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odEarly" sheetId="1" state="visible" r:id="rId2"/>
    <sheet name="BipoolarEarly" sheetId="2" state="visible" r:id="rId3"/>
    <sheet name="RodLate" sheetId="3" state="visible" r:id="rId4"/>
    <sheet name="BipolarLat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8" uniqueCount="3415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hototransduction Pathway</t>
  </si>
  <si>
    <t xml:space="preserve">ARR3,GNAT1,GNAT2,GNB1,GNB5,GNGT1,GNGT2,GRK1,GUCA1B,GUCY2D,PDC,PDE6A,PDE6C,PDE6G</t>
  </si>
  <si>
    <t xml:space="preserve">NRF2-mediated Oxidative Stress Response</t>
  </si>
  <si>
    <t xml:space="preserve">ACTA2,ACTC1,ACTG2,DNAJB11,DNAJC9,EIF2AK3,FKBP5,FOS,FTH1,GCLC,GCLM,GSR,GSTM3,GSTO1,GSTP1,HSP90AA1,JUN,NQO1,PIK3R3,PRDX1,RALA,TXN</t>
  </si>
  <si>
    <t xml:space="preserve">BAG2 Signaling Pathway</t>
  </si>
  <si>
    <t xml:space="preserve">ANXA2,CTSB,HSP90AA1,HSPA14,HSPA1L,HSPA4,MYC,PSMA4,PSMD10,PSMD11,PSMD3,PSMD8,PSME3</t>
  </si>
  <si>
    <t xml:space="preserve">Signaling by Rho Family GTPases</t>
  </si>
  <si>
    <t xml:space="preserve">ACTA2,ACTC1,ACTG2,ARHGEF17,ARHGEF7,ARPC1B,ARPC5,CDH1,FOS,GFAP,GNAT1,GNAT2,GNB1,GNB5,JUN,MYL1,MYL10,MYL3,MYLPF,PIK3R3,SEPTIN11</t>
  </si>
  <si>
    <t xml:space="preserve">Ferroptosis Signaling Pathway</t>
  </si>
  <si>
    <t xml:space="preserve">AIFM2,CTH,CTSB,EIF2AK3,FTH1,FTMT,G3BP1,GCLC,GPX4,H2BC17,HSPB1,RALA,SLC11A2,STAT3,TF,TFRC</t>
  </si>
  <si>
    <t xml:space="preserve">RHOGDI Signaling</t>
  </si>
  <si>
    <t xml:space="preserve">ACTA2,ACTC1,ACTG2,ARHGEF17,ARHGEF7,ARPC1B,ARPC5,CDH1,GNAT1,GNAT2,GNB1,GNB5,MYH4,MYH7,MYL1,MYL10,MYL3,MYLPF</t>
  </si>
  <si>
    <t xml:space="preserve">Remodeling of Epithelial Adherens Junctions</t>
  </si>
  <si>
    <t xml:space="preserve">ACTA2,ACTC1,ACTG2,ACTN2,ARPC1B,ARPC5,CDH1,RALA,TUBA1C,TUBA8</t>
  </si>
  <si>
    <t xml:space="preserve">Estrogen Receptor Signaling</t>
  </si>
  <si>
    <t xml:space="preserve">CDK8,CTBP2,DDX5,FBXO32,FOS,GNAT1,GNAT2,GNB1,GNB5,HIF1A,HSP90AA1,IGF2,JAK1,JUN,MED30,MYC,MYL1,MYL10,MYL3,MYLPF,NCOR2,NR3C1,PIK3R3,RALA,SETD7</t>
  </si>
  <si>
    <t xml:space="preserve">Aryl Hydrocarbon Receptor Signaling</t>
  </si>
  <si>
    <t xml:space="preserve">ALDH1A2,ALDH2,CHEK1,DCT,FOS,GSTM3,GSTO1,GSTP1,HSP90AA1,HSPB1,JUN,MYC,NCOR2,NQO1,TGM2</t>
  </si>
  <si>
    <t xml:space="preserve">Protein Ubiquitination Pathway</t>
  </si>
  <si>
    <t xml:space="preserve">DNAJB11,DNAJC9,HSP90AA1,HSPA14,HSPA1L,HSPA4,HSPB1,HSPE1,PSMA4,PSMD10,PSMD11,PSMD3,PSMD8,THOP1,UCHL5,USP13,USP21,USP32,USP4</t>
  </si>
  <si>
    <t xml:space="preserve">tRNA Charging</t>
  </si>
  <si>
    <t xml:space="preserve">FARSB,KARS1,MARS1,NARS1,QARS1,RARS1,TARS1,VARS1,WARS1,YARS1</t>
  </si>
  <si>
    <t xml:space="preserve">HIF1α Signaling</t>
  </si>
  <si>
    <t xml:space="preserve">CAMK1G,EDN1,HIF1A,HK1,HSP90AA1,HSPA14,HSPA1L,HSPA4,IGF2,JUN,LDHB,MKNK2,PIK3R3,RALA,STAT3,TF</t>
  </si>
  <si>
    <t xml:space="preserve">Prolactin Signaling</t>
  </si>
  <si>
    <t xml:space="preserve">FOS,IRF1,JUN,MYC,NR3C1,PIK3R3,RALA,SOCS1,SOCS3,STAT3</t>
  </si>
  <si>
    <t xml:space="preserve">ILK Signaling</t>
  </si>
  <si>
    <t xml:space="preserve">ACTA2,ACTC1,ACTG2,ACTN2,CDH1,FOS,HIF1A,JUN,MYC,MYH4,MYH7,MYL1,MYL3,PIK3R3,PPP1R14B</t>
  </si>
  <si>
    <t xml:space="preserve">Relaxin Signaling</t>
  </si>
  <si>
    <t xml:space="preserve">CTH,FOS,GNAT1,GNAT2,GNB1,GNB5,GUCY2D,Gucy2d,JUN,PDE6A,PDE6C,PDE6G,PIK3R3</t>
  </si>
  <si>
    <t xml:space="preserve">Sirtuin Signaling Pathway</t>
  </si>
  <si>
    <t xml:space="preserve">CDH1,GADD45A,H1f0,HIF1A,JUN,LDHB,MYC,NQO1,PFKFB3,PGAM1,SMARCA5,STAT3,TIMM50,TIMM8B,TOMM40,TSPO,TUBA1C,TUBA8,UCP2</t>
  </si>
  <si>
    <t xml:space="preserve">JAK/STAT Signaling</t>
  </si>
  <si>
    <t xml:space="preserve">CISH,FOS,JAK1,JUN,PIK3R3,RALA,SOCS1,SOCS3,STAT3</t>
  </si>
  <si>
    <t xml:space="preserve">Actin Cytoskeleton Signaling</t>
  </si>
  <si>
    <t xml:space="preserve">ACTA2,ACTC1,ACTG2,ACTN2,ARHGEF7,ARPC1B,ARPC5,FGF13,MYH4,MYH7,MYL1,MYL10,MYL3,MYLPF,PIK3R3,RALA</t>
  </si>
  <si>
    <t xml:space="preserve">RHOA Signaling</t>
  </si>
  <si>
    <t xml:space="preserve">ACTA2,ACTC1,ACTG2,ARPC1B,ARPC5,MYL1,MYL10,MYL3,MYLPF,PLEKHG5,SEPTIN11</t>
  </si>
  <si>
    <t xml:space="preserve">Circadian Rhythm Signaling</t>
  </si>
  <si>
    <t xml:space="preserve">AANAT,BHLHE40,CRY1,CRY2,CTH,EIF4EBP3,GNB1,GNB5,GUCY2D,Gucy2d,HIF1A,MKNK2,MTNR1B,MYC,NR3C1,PER2,RALA</t>
  </si>
  <si>
    <t xml:space="preserve">Unfolded protein response</t>
  </si>
  <si>
    <t xml:space="preserve">CEBPA,CEBPD,DNAJB11,DNAJC9,EIF2AK3,HSPA14,HSPA1L,HSPA4,PDIA6</t>
  </si>
  <si>
    <t xml:space="preserve">Huntington's Disease Signaling</t>
  </si>
  <si>
    <t xml:space="preserve">GNB1,GNB5,HIP1,HSPA14,HSPA1L,HSPA4,JUN,NCOR2,PIK3R3,PSMA4,PSMD10,PSMD11,PSMD3,PSMD8,PSME3,SGK1,TGM2</t>
  </si>
  <si>
    <t xml:space="preserve">Role of PKR in Interferon Induction and Antiviral Response</t>
  </si>
  <si>
    <t xml:space="preserve">ATF3,FOS,HSP90AA1,HSPA14,HSPA1L,HSPA4,IRF1,IRF9,JAK1,JUN,STAT3</t>
  </si>
  <si>
    <t xml:space="preserve">Inhibition of ARE-Mediated mRNA Degradation Pathway</t>
  </si>
  <si>
    <t xml:space="preserve">EDC4,EXOSC2,EXOSC4,EXOSC5,EXOSC7,EXOSC9,PSMA4,PSMD10,PSMD11,PSMD3,PSMD8,PSME3</t>
  </si>
  <si>
    <t xml:space="preserve">Acute Phase Response Signaling</t>
  </si>
  <si>
    <t xml:space="preserve">APOA1,FOS,IL6ST,JUN,NR3C1,PIK3R3,RALA,RBP2,SERPINA1,SOCS1,SOCS3,STAT3,TF</t>
  </si>
  <si>
    <t xml:space="preserve">Role of JAK family kinases in IL-6-type Cytokine Signaling</t>
  </si>
  <si>
    <t xml:space="preserve">IL6ST,JAK1,SOCS1,SOCS3,STAT3</t>
  </si>
  <si>
    <t xml:space="preserve">Clathrin-mediated Endocytosis Signaling</t>
  </si>
  <si>
    <t xml:space="preserve">ACTA2,ACTC1,ACTG2,APOA1,ARPC1B,ARPC5,CLU,FGF13,HIP1,PIK3R3,SERPINA1,TF,TFRC</t>
  </si>
  <si>
    <t xml:space="preserve">CXCR4 Signaling</t>
  </si>
  <si>
    <t xml:space="preserve">FOS,GNAT1,GNAT2,GNB1,GNB5,JUN,MYL1,MYL10,MYL3,MYLPF,PIK3R3,RALA</t>
  </si>
  <si>
    <t xml:space="preserve">Tight Junction Signaling</t>
  </si>
  <si>
    <t xml:space="preserve">ACTA2,ACTC1,ACTG2,CEBPA,CLDN4,FOS,JUN,MYH4,MYH7,MYL1,MYL3,RAB13</t>
  </si>
  <si>
    <t xml:space="preserve">IGF-1 Signaling</t>
  </si>
  <si>
    <t xml:space="preserve">FOS,IGFBP1,JAK1,JUN,PIK3R3,RALA,SOCS1,SOCS3,STAT3</t>
  </si>
  <si>
    <t xml:space="preserve">Hepatic Fibrosis Signaling Pathway</t>
  </si>
  <si>
    <t xml:space="preserve">ACTA2,COL1A2,EDN1,FOS,FTH1,HIF1A,JAK1,JUN,MYC,MYL1,MYL10,MYL3,MYLPF,PDCD4,PIK3R3,RALA,STAT3,TF,TFRC,TRPM7</t>
  </si>
  <si>
    <t xml:space="preserve">PDGF Signaling</t>
  </si>
  <si>
    <t xml:space="preserve">FOS,INPP5K,JAK1,JUN,MYC,PIK3R3,RALA,STAT3</t>
  </si>
  <si>
    <t xml:space="preserve">IL-9 Signaling</t>
  </si>
  <si>
    <t xml:space="preserve">CISH,JAK1,PIK3R3,SOCS3,STAT3</t>
  </si>
  <si>
    <t xml:space="preserve">Regulation of Actin-based Motility by Rho</t>
  </si>
  <si>
    <t xml:space="preserve">ACTA2,ACTC1,ACTG2,ARPC1B,ARPC5,MYL1,MYL10,MYL3,MYLPF</t>
  </si>
  <si>
    <t xml:space="preserve">Growth Hormone Signaling</t>
  </si>
  <si>
    <t xml:space="preserve">CEBPA,FOS,IGF2,PIK3R3,SOCS1,SOCS3,STAT3</t>
  </si>
  <si>
    <t xml:space="preserve">Thrombin Signaling</t>
  </si>
  <si>
    <t xml:space="preserve">ARHGEF17,ARHGEF7,CAMK1G,GNAT1,GNAT2,GNB1,GNB5,MYL1,MYL10,MYL3,MYLPF,PIK3R3,RALA</t>
  </si>
  <si>
    <t xml:space="preserve">Dilated Cardiomyopathy Signaling Pathway</t>
  </si>
  <si>
    <t xml:space="preserve">ACTA2,ACTC1,ACTG2,CAMK1G,MYH4,MYH7,MYL1,MYL3,TNNC2,TNNT3</t>
  </si>
  <si>
    <t xml:space="preserve">IL-6 Signaling</t>
  </si>
  <si>
    <t xml:space="preserve">FOS,HSPB1,IL6ST,JUN,PIK3R3,RALA,SOCS1,SOCS3,STAT3</t>
  </si>
  <si>
    <t xml:space="preserve">FAT10 Signaling Pathway</t>
  </si>
  <si>
    <t xml:space="preserve">PSMA4,PSMD10,PSMD11,PSMD3,PSMD8,PSME3</t>
  </si>
  <si>
    <t xml:space="preserve">Antiproliferative Role of Somatostatin Receptor 2</t>
  </si>
  <si>
    <t xml:space="preserve">CTH,GNB1,GNB5,Gucy2d,GUCY2D,PIK3R3,RALA</t>
  </si>
  <si>
    <t xml:space="preserve">Colorectal Cancer Metastasis Signaling</t>
  </si>
  <si>
    <t xml:space="preserve">CDH1,FOS,GNAT1,GNAT2,GNB1,GNB5,IL6ST,JAK1,JUN,MYC,PIK3R3,RALA,RALGDS,STAT3</t>
  </si>
  <si>
    <t xml:space="preserve">Tumor Microenvironment Pathway</t>
  </si>
  <si>
    <t xml:space="preserve">COL1A2,FGF13,FOS,HIF1A,IGF2,JUN,LGALS9,MYC,PIK3R3,RALA,STAT3</t>
  </si>
  <si>
    <t xml:space="preserve">IL-2 Signaling</t>
  </si>
  <si>
    <t xml:space="preserve">FOS,JAK1,JUN,PIK3R3,RALA,SOCS1</t>
  </si>
  <si>
    <t xml:space="preserve">Cellular Effects of Sildenafil (Viagra)</t>
  </si>
  <si>
    <t xml:space="preserve">ACTA2,ACTC1,ACTG2,GUCY2D,MYH4,MYH7,MYL1,MYL10,MYL3,MYLPF</t>
  </si>
  <si>
    <t xml:space="preserve">Xenobiotic Metabolism AHR Signaling Pathway</t>
  </si>
  <si>
    <t xml:space="preserve">ALDH1A2,ALDH2,GSTM3,GSTO1,GSTP1,HSP90AA1,NQO1</t>
  </si>
  <si>
    <t xml:space="preserve">Role of OCT4 in Mammalian Embryonic Stem Cell Pluripotency</t>
  </si>
  <si>
    <t xml:space="preserve">FBXO15,KDM5B,NR2F6,PHB,Tdh</t>
  </si>
  <si>
    <t xml:space="preserve">Thrombopoietin Signaling</t>
  </si>
  <si>
    <t xml:space="preserve">FOS,JUN,MYC,PIK3R3,RALA,STAT3</t>
  </si>
  <si>
    <t xml:space="preserve">TR/RXR Activation</t>
  </si>
  <si>
    <t xml:space="preserve">ATP2A1,HIF1A,NCOR2,PIK3R3,SLC16A3,UCP2,UCP3</t>
  </si>
  <si>
    <t xml:space="preserve">Role of JAK1 and JAK3 in γc Cytokine Signaling</t>
  </si>
  <si>
    <t xml:space="preserve">JAK1,PIK3R3,RALA,SOCS1,SOCS3,STAT3</t>
  </si>
  <si>
    <t xml:space="preserve">Pulmonary Fibrosis Idiopathic Signaling Pathway</t>
  </si>
  <si>
    <t xml:space="preserve">ACTA2,ACTC1,ACTG2,CDH1,COL1A2,EDN1,EIF4EBP3,FOS,IL6ST,JUN,LATS1,PIK3R3,RALA,RBBP4,STAT3</t>
  </si>
  <si>
    <t xml:space="preserve">Aldosterone Signaling in Epithelial Cells</t>
  </si>
  <si>
    <t xml:space="preserve">DNAJB11,DNAJC9,HSP90AA1,HSPA14,HSPA1L,HSPA4,HSPB1,HSPE1,PIK3R3,SGK1</t>
  </si>
  <si>
    <t xml:space="preserve">Agrin Interactions at Neuromuscular Junction</t>
  </si>
  <si>
    <t xml:space="preserve">ACTA2,ACTC1,ACTG2,ARHGEF7,JUN,RALA</t>
  </si>
  <si>
    <t xml:space="preserve">Apelin Endothelial Signaling Pathway</t>
  </si>
  <si>
    <t xml:space="preserve">FOS,GNAT1,GNAT2,GNB1,GNB5,HIF1A,JUN,PIK3R3,RALA</t>
  </si>
  <si>
    <t xml:space="preserve">Sertoli Cell-Sertoli Cell Junction Signaling</t>
  </si>
  <si>
    <t xml:space="preserve">ACTA2,ACTC1,ACTG2,ACTN2,CDH1,CLDN4,JUN,PALS2,RALA,TUBA1C,TUBA8</t>
  </si>
  <si>
    <t xml:space="preserve">Vitamin-C Transport</t>
  </si>
  <si>
    <t xml:space="preserve">GSTO1,STOM,TXN,TXNRD3</t>
  </si>
  <si>
    <t xml:space="preserve">Glucocorticoid Receptor Signaling</t>
  </si>
  <si>
    <t xml:space="preserve">ANXA1,CEBPA,FKBP5,FOS,HSP90AA1,HSPA14,HSPA1L,HSPA4,IL6ST,JAK1,JUN,KRT15,KRT17,KRT8,MYC,NCOR2,NR3C1,PIK3R3,RALA,SGK1,SMARCA2,STAT3</t>
  </si>
  <si>
    <t xml:space="preserve">Role of JAK2 in Hormone-like Cytokine Signaling</t>
  </si>
  <si>
    <t xml:space="preserve">JAK1,SOCS1,SOCS3,STAT3</t>
  </si>
  <si>
    <t xml:space="preserve">Apelin Cardiomyocyte Signaling Pathway</t>
  </si>
  <si>
    <t xml:space="preserve">ATP2A1,HIF1A,MYL1,MYL10,MYL3,MYLPF,PIK3R3</t>
  </si>
  <si>
    <t xml:space="preserve">IL-3 Signaling</t>
  </si>
  <si>
    <t xml:space="preserve">FOS,JAK1,JUN,PIK3R3,RALA,STAT3</t>
  </si>
  <si>
    <t xml:space="preserve">Molecular Mechanisms of Cancer</t>
  </si>
  <si>
    <t xml:space="preserve">ARHGEF17,ARHGEF7,CDH1,CDK8,CHEK1,FOS,GNAT1,GNAT2,GNB1,GNB5,HIF1A,JAK1,JUN,MYC,PA2G4,PIK3R3,RALA,RALGDS</t>
  </si>
  <si>
    <t xml:space="preserve">VEGF Signaling</t>
  </si>
  <si>
    <t xml:space="preserve">ACTA2,ACTC1,ACTG2,ACTN2,HIF1A,PIK3R3,RALA</t>
  </si>
  <si>
    <t xml:space="preserve">Regulation Of The Epithelial Mesenchymal Transition By Growth Factors Pathway</t>
  </si>
  <si>
    <t xml:space="preserve">CDH1,FGF13,FOS,JAK1,JUN,LATS1,MEST,PIK3R3,RALA,STAT3</t>
  </si>
  <si>
    <t xml:space="preserve">CNTF Signaling</t>
  </si>
  <si>
    <t xml:space="preserve">IL6ST,JAK1,PIK3R3,RALA,STAT3</t>
  </si>
  <si>
    <t xml:space="preserve">Interferon Signaling</t>
  </si>
  <si>
    <t xml:space="preserve">IRF1,IRF9,JAK1,SOCS1</t>
  </si>
  <si>
    <t xml:space="preserve">Gα12/13 Signaling</t>
  </si>
  <si>
    <t xml:space="preserve">CDH1,JUN,MYL1,MYL10,MYL3,MYLPF,PIK3R3,RALA</t>
  </si>
  <si>
    <t xml:space="preserve">Thyroid Cancer Signaling</t>
  </si>
  <si>
    <t xml:space="preserve">CDH1,FOS,JUN,MYC,PIK3R3,RALA</t>
  </si>
  <si>
    <t xml:space="preserve">Oxytocin Signaling Pathway</t>
  </si>
  <si>
    <t xml:space="preserve">CTH,FOS,GNB1,GNB5,GUCY2D,Gucy2d,HSPB1,MYH4,MYH7,MYL1,MYL3,PIK3R3,RALA</t>
  </si>
  <si>
    <t xml:space="preserve">Paxillin Signaling</t>
  </si>
  <si>
    <t xml:space="preserve">ACTA2,ACTC1,ACTG2,ACTN2,ARHGEF7,PIK3R3,RALA</t>
  </si>
  <si>
    <t xml:space="preserve">HOTAIR Regulatory Pathway</t>
  </si>
  <si>
    <t xml:space="preserve">CDH1,COL1A2,IRF1,MYC,PCDH10,PIK3R3,RBBP4,STAT3,WIF1</t>
  </si>
  <si>
    <t xml:space="preserve">Sumoylation Pathway</t>
  </si>
  <si>
    <t xml:space="preserve">CDH1,CEBPA,CTBP2,FOS,JUN,NR3C1,RFC4</t>
  </si>
  <si>
    <t xml:space="preserve">Xenobiotic Metabolism Signaling</t>
  </si>
  <si>
    <t xml:space="preserve">ALDH1A2,ALDH2,CAMK1G,EIF2AK3,GCLC,GSTM3,GSTO1,GSTP1,HSP90AA1,NCOR2,NQO1,PIK3R3,RALA</t>
  </si>
  <si>
    <t xml:space="preserve">Pyrimidine Ribonucleotides De Novo Biosynthesis</t>
  </si>
  <si>
    <t xml:space="preserve">CAD,CMPK1,CTPS1,D1Pas1,NME2</t>
  </si>
  <si>
    <t xml:space="preserve">EGF Signaling</t>
  </si>
  <si>
    <t xml:space="preserve">FOS,JAK1,JUN,PIK3R3,STAT3</t>
  </si>
  <si>
    <t xml:space="preserve">fMLP Signaling in Neutrophils</t>
  </si>
  <si>
    <t xml:space="preserve">ARPC1B,ARPC5,GNAT1,GNAT2,GNB1,GNB5,PIK3R3,RALA</t>
  </si>
  <si>
    <t xml:space="preserve">MSP-RON Signaling In Cancer Cells Pathway</t>
  </si>
  <si>
    <t xml:space="preserve">ACTA2,FOS,HIF1A,JUN,MYC,PIK3R3,RALA,STAT3</t>
  </si>
  <si>
    <t xml:space="preserve">Coronavirus Pathogenesis Pathway</t>
  </si>
  <si>
    <t xml:space="preserve">EEF1A1,EIF2AK3,FOS,HIF1A,IRF9,JAK1,JUN,PA2G4,PTGES2,STAT3</t>
  </si>
  <si>
    <t xml:space="preserve">Cardiac Hypertrophy Signaling</t>
  </si>
  <si>
    <t xml:space="preserve">GNAT1,GNAT2,GNB1,GNB5,HSPB1,JUN,MYL1,MYL10,MYL3,MYLPF,PIK3R3,RALA</t>
  </si>
  <si>
    <t xml:space="preserve">Germ Cell-Sertoli Cell Junction Signaling</t>
  </si>
  <si>
    <t xml:space="preserve">ACTA2,ACTC1,ACTG2,ACTN2,CDH1,PIK3R3,RALA,TUBA1C,TUBA8</t>
  </si>
  <si>
    <t xml:space="preserve">IL-13 Signaling Pathway</t>
  </si>
  <si>
    <t xml:space="preserve">FOSL2,JAK1,JUN,PIK3R3,SOCS1,SOCS3,STAT3</t>
  </si>
  <si>
    <t xml:space="preserve">Mechanisms of Viral Exit from Host Cells</t>
  </si>
  <si>
    <t xml:space="preserve">ACTA2,ACTC1,ACTG2,VPS36</t>
  </si>
  <si>
    <t xml:space="preserve">Xenobiotic Metabolism General Signaling Pathway</t>
  </si>
  <si>
    <t xml:space="preserve">EIF2AK3,GCLC,GSTM3,GSTO1,GSTP1,NQO1,PIK3R3,RALA</t>
  </si>
  <si>
    <t xml:space="preserve">ERB2-ERBB3 Signaling</t>
  </si>
  <si>
    <t xml:space="preserve">JUN,MYC,PIK3R3,RALA,STAT3</t>
  </si>
  <si>
    <t xml:space="preserve">Gap Junction Signaling</t>
  </si>
  <si>
    <t xml:space="preserve">ACTA2,ACTC1,ACTG2,CTH,Gucy2d,GUCY2D,PIK3R3,RALA,TUBA1C,TUBA8</t>
  </si>
  <si>
    <t xml:space="preserve">Oncostatin M Signaling</t>
  </si>
  <si>
    <t xml:space="preserve">IL6ST,JAK1,RALA,STAT3</t>
  </si>
  <si>
    <t xml:space="preserve">PAK Signaling</t>
  </si>
  <si>
    <t xml:space="preserve">ARHGEF7,MYL1,MYL10,MYL3,MYLPF,PIK3R3,RALA</t>
  </si>
  <si>
    <t xml:space="preserve">Protein Kinase A Signaling</t>
  </si>
  <si>
    <t xml:space="preserve">DUSP5,GNB1,GNB5,GRK1,H1f0,MYH4,MYL1,MYL10,MYL3,MYLPF,PDE6A,PDE6C,PDE6G,PGP,PPP1R14B,TIMM50</t>
  </si>
  <si>
    <t xml:space="preserve">MSP-RON Signaling In Macrophages Pathway</t>
  </si>
  <si>
    <t xml:space="preserve">FOS,JUN,PIK3R3,RALA,SOCS1,SOCS3,STAT3</t>
  </si>
  <si>
    <t xml:space="preserve">Acute Myeloid Leukemia Signaling</t>
  </si>
  <si>
    <t xml:space="preserve">CEBPA,IDH1,MYC,PIK3R3,RALA,STAT3</t>
  </si>
  <si>
    <t xml:space="preserve">Agranulocyte Adhesion and Diapedesis</t>
  </si>
  <si>
    <t xml:space="preserve">ACTA2,ACTC1,ACTG2,AOC3,CLDN4,MYH4,MYH7,MYL1,MYL3,SDC4</t>
  </si>
  <si>
    <t xml:space="preserve">IL-22 Signaling</t>
  </si>
  <si>
    <t xml:space="preserve">JAK1,SOCS3,STAT3</t>
  </si>
  <si>
    <t xml:space="preserve">Th1 Pathway</t>
  </si>
  <si>
    <t xml:space="preserve">IRF1,JAK1,LGALS9,PIK3R3,SOCS1,SOCS3,STAT3</t>
  </si>
  <si>
    <t xml:space="preserve">IL-4 Signaling</t>
  </si>
  <si>
    <t xml:space="preserve">INPP5K,JAK1,NR3C1,PIK3R3,RALA,SOCS1</t>
  </si>
  <si>
    <t xml:space="preserve">SPINK1 General Cancer Pathway</t>
  </si>
  <si>
    <t xml:space="preserve">2210010C04Rik,JAK1,PIK3R3,RALA,STAT3</t>
  </si>
  <si>
    <t xml:space="preserve">Cardiac β-adrenergic Signaling</t>
  </si>
  <si>
    <t xml:space="preserve">ATP2A1,GNAT1,GNAT2,GNB1,GNB5,PDE6A,PDE6C,PDE6G,PPP1R14B</t>
  </si>
  <si>
    <t xml:space="preserve">Thioredoxin Pathway</t>
  </si>
  <si>
    <t xml:space="preserve">TXN,TXNRD3</t>
  </si>
  <si>
    <t xml:space="preserve">Pyrimidine Ribonucleotides Interconversion</t>
  </si>
  <si>
    <t xml:space="preserve">CMPK1,CTPS1,D1Pas1,NME2</t>
  </si>
  <si>
    <t xml:space="preserve">IL-23 Signaling Pathway</t>
  </si>
  <si>
    <t xml:space="preserve">HIF1A,PIK3R3,SOCS3,STAT3</t>
  </si>
  <si>
    <t xml:space="preserve">p53 Signaling</t>
  </si>
  <si>
    <t xml:space="preserve">CHEK1,GADD45A,GNL3,HIF1A,JUN,PIK3R3</t>
  </si>
  <si>
    <t xml:space="preserve">G Protein Signaling Mediated by Tubby</t>
  </si>
  <si>
    <t xml:space="preserve">GNAT1,GNAT2,GNB1,GNB5</t>
  </si>
  <si>
    <t xml:space="preserve">IL-1 Signaling</t>
  </si>
  <si>
    <t xml:space="preserve">FOS,GNAT1,GNAT2,GNB1,GNB5,JUN</t>
  </si>
  <si>
    <t xml:space="preserve">Role of JAK1, JAK2 and TYK2 in Interferon Signaling</t>
  </si>
  <si>
    <t xml:space="preserve">JAK1,SOCS1,STAT3</t>
  </si>
  <si>
    <t xml:space="preserve">14-3-3-mediated Signaling</t>
  </si>
  <si>
    <t xml:space="preserve">FOS,GFAP,JUN,PIK3R3,RALA,TUBA1C,TUBA8</t>
  </si>
  <si>
    <t xml:space="preserve">Fcγ Receptor-mediated Phagocytosis in Macrophages and Monocytes</t>
  </si>
  <si>
    <t xml:space="preserve">ACTA2,ACTC1,ACTG2,ARPC1B,ARPC5,PIK3R3</t>
  </si>
  <si>
    <t xml:space="preserve">Calcium Signaling</t>
  </si>
  <si>
    <t xml:space="preserve">ACTA2,ACTC1,ATP2A1,CAMK1G,MYH4,MYH7,MYL1,MYL3,TNNC2,TNNT3</t>
  </si>
  <si>
    <t xml:space="preserve">Glutathione-mediated Detoxification</t>
  </si>
  <si>
    <t xml:space="preserve">GSTM3,GSTO1,GSTP1,Gstt3</t>
  </si>
  <si>
    <t xml:space="preserve">EIF2 Signaling</t>
  </si>
  <si>
    <t xml:space="preserve">ACTA2,ACTC1,ACTG2,ATF3,EIF2AK3,EIF4A1,MYC,PIK3R3,RALA,WARS1</t>
  </si>
  <si>
    <t xml:space="preserve">ERK5 Signaling</t>
  </si>
  <si>
    <t xml:space="preserve">FOS,IL6ST,MYC,RALA,SGK1</t>
  </si>
  <si>
    <t xml:space="preserve">iNOS Signaling</t>
  </si>
  <si>
    <t xml:space="preserve">FOS,IRF1,JAK1,JUN</t>
  </si>
  <si>
    <t xml:space="preserve">Role of Macrophages, Fibroblasts and Endothelial Cells in Rheumatoid Arthritis</t>
  </si>
  <si>
    <t xml:space="preserve">2210010C04Rik,CEBPA,CEBPD,FOS,IL6ST,JUN,MYC,PIK3R3,RALA,SOCS1,SOCS3,STAT3,WIF1</t>
  </si>
  <si>
    <t xml:space="preserve">Production of Nitric Oxide and Reactive Oxygen Species in Macrophages</t>
  </si>
  <si>
    <t xml:space="preserve">APOA1,CLU,FOS,IRF1,JAK1,JUN,PIK3R3,PPP1R14B,SERPINA1</t>
  </si>
  <si>
    <t xml:space="preserve">IL-10 Signaling</t>
  </si>
  <si>
    <t xml:space="preserve">FOS,JAK1,JUN,SOCS3,STAT3</t>
  </si>
  <si>
    <t xml:space="preserve">Hypoxia Signaling in the Cardiovascular System</t>
  </si>
  <si>
    <t xml:space="preserve">EDN1,HIF1A,HSP90AA1,JUN,NQO1</t>
  </si>
  <si>
    <t xml:space="preserve">Mouse Embryonic Stem Cell Pluripotency</t>
  </si>
  <si>
    <t xml:space="preserve">IL6ST,JAK1,MYC,PIK3R3,RALA,STAT3</t>
  </si>
  <si>
    <t xml:space="preserve">Hepatic Fibrosis / Hepatic Stellate Cell Activation</t>
  </si>
  <si>
    <t xml:space="preserve">ACTA2,COL1A2,EDN1,IGF2,MYH4,MYH7,MYL1,MYL3,TIMP2</t>
  </si>
  <si>
    <t xml:space="preserve">Phagosome Maturation</t>
  </si>
  <si>
    <t xml:space="preserve">CTSB,CTSC,CTSS,CTSV,Dync1i2,PRDX1,TUBA1C,TUBA8</t>
  </si>
  <si>
    <t xml:space="preserve">Apelin Muscle Signaling Pathway</t>
  </si>
  <si>
    <t xml:space="preserve">Phenylethylamine Degradation I</t>
  </si>
  <si>
    <t xml:space="preserve">ALDH2,AOC3</t>
  </si>
  <si>
    <t xml:space="preserve">Glutathione Biosynthesis</t>
  </si>
  <si>
    <t xml:space="preserve">GCLC,GCLM</t>
  </si>
  <si>
    <t xml:space="preserve">STAT3 Pathway</t>
  </si>
  <si>
    <t xml:space="preserve">CISH,IL6ST,MYC,RALA,SOCS1,SOCS3,STAT3</t>
  </si>
  <si>
    <t xml:space="preserve">Adipogenesis pathway</t>
  </si>
  <si>
    <t xml:space="preserve">CEBPA,CEBPD,CTBP2,HIF1A,PER2,RBBP4,SAP130</t>
  </si>
  <si>
    <t xml:space="preserve">ID1 Signaling Pathway</t>
  </si>
  <si>
    <t xml:space="preserve">ATF3,BHLHE40,HIF1A,IGF2,MYC,PIK3R3,RALA,STAT3,TGM2</t>
  </si>
  <si>
    <t xml:space="preserve">IL-7 Signaling Pathway</t>
  </si>
  <si>
    <t xml:space="preserve">JAK1,JUN,MYC,PIK3R3,SOCS1</t>
  </si>
  <si>
    <t xml:space="preserve">IL-12 Signaling and Production in Macrophages</t>
  </si>
  <si>
    <t xml:space="preserve">APOA1,CLU,FOS,IRF1,JUN,PIK3R3,SERPINA1</t>
  </si>
  <si>
    <t xml:space="preserve">Virus Entry via Endocytic Pathways</t>
  </si>
  <si>
    <t xml:space="preserve">ACTA2,ACTC1,ACTG2,PIK3R3,RALA,TFRC</t>
  </si>
  <si>
    <t xml:space="preserve">Th1 and Th2 Activation Pathway</t>
  </si>
  <si>
    <t xml:space="preserve">IRF1,JAK1,JUN,LGALS9,PIK3R3,SOCS1,SOCS3,STAT3</t>
  </si>
  <si>
    <t xml:space="preserve">Endothelin-1 Signaling</t>
  </si>
  <si>
    <t xml:space="preserve">EDN1,FOS,GNAT1,GNAT2,GUCY2D,JUN,MYC,PIK3R3,RALA</t>
  </si>
  <si>
    <t xml:space="preserve">Renal Cell Carcinoma Signaling</t>
  </si>
  <si>
    <t xml:space="preserve">FOS,HIF1A,JUN,PIK3R3,RALA</t>
  </si>
  <si>
    <t xml:space="preserve">P2Y Purigenic Receptor Signaling Pathway</t>
  </si>
  <si>
    <t xml:space="preserve">FOS,GNB1,GNB5,JUN,MYC,PIK3R3,RALA</t>
  </si>
  <si>
    <t xml:space="preserve">Gαi Signaling</t>
  </si>
  <si>
    <t xml:space="preserve">GNAT1,GNAT2,GNB1,GNB5,RALA,RALGDS,STAT3</t>
  </si>
  <si>
    <t xml:space="preserve">CSDE1 Signaling Pathway</t>
  </si>
  <si>
    <t xml:space="preserve">EDC4,FOS,MYC,SDC4</t>
  </si>
  <si>
    <t xml:space="preserve">Insulin Receptor Signaling</t>
  </si>
  <si>
    <t xml:space="preserve">INPP5K,JAK1,PIK3R3,PPP1R14B,RALA,SGK1,SOCS3</t>
  </si>
  <si>
    <t xml:space="preserve">Estrogen-Dependent Breast Cancer Signaling</t>
  </si>
  <si>
    <t xml:space="preserve">FOS,HSD17B12,JUN,PIK3R3,RALA</t>
  </si>
  <si>
    <t xml:space="preserve">IL-8 Signaling</t>
  </si>
  <si>
    <t xml:space="preserve">CDH1,FOS,GNAT1,GNAT2,GNB1,GNB5,JUN,PIK3R3,RALA</t>
  </si>
  <si>
    <t xml:space="preserve">Integrin Signaling</t>
  </si>
  <si>
    <t xml:space="preserve">ACTA2,ACTC1,ACTG2,ACTN2,ARHGEF7,ARPC1B,ARPC5,PIK3R3,RALA</t>
  </si>
  <si>
    <t xml:space="preserve">MSP-RON Signaling Pathway</t>
  </si>
  <si>
    <t xml:space="preserve">ACTA2,ACTC1,ACTG2,PIK3R3</t>
  </si>
  <si>
    <t xml:space="preserve">Glutathione Redox Reactions I</t>
  </si>
  <si>
    <t xml:space="preserve">GPX4,GSR,GSTP1</t>
  </si>
  <si>
    <t xml:space="preserve">Endometrial Cancer Signaling</t>
  </si>
  <si>
    <t xml:space="preserve">CDH1,MYC,PIK3R3,RALA</t>
  </si>
  <si>
    <t xml:space="preserve">Iron homeostasis signaling pathway</t>
  </si>
  <si>
    <t xml:space="preserve">FTH1,HIF1A,JAK1,SLC11A2,STAT3,TF,TFRC</t>
  </si>
  <si>
    <t xml:space="preserve">LPS/IL-1 Mediated Inhibition of RXR Function</t>
  </si>
  <si>
    <t xml:space="preserve">ACOX1,ACSL6,ALAS1,ALDH1A2,ALDH2,GSTM3,GSTO1,GSTP1,HMGCS1,JUN</t>
  </si>
  <si>
    <t xml:space="preserve">Oxytocin In Spinal Neurons Signaling Pathway</t>
  </si>
  <si>
    <t xml:space="preserve">CTH,Gucy2d,GUCY2D</t>
  </si>
  <si>
    <t xml:space="preserve">IL-17A Signaling in Fibroblasts</t>
  </si>
  <si>
    <t xml:space="preserve">CEBPD,FOS,JUN</t>
  </si>
  <si>
    <t xml:space="preserve">HER-2 Signaling in Breast Cancer</t>
  </si>
  <si>
    <t xml:space="preserve">FOS,JUN,MYC,NUP133,NUP50,PIK3R3,RALA,SEC13,STAT3</t>
  </si>
  <si>
    <t xml:space="preserve">Xenobiotic Metabolism PXR Signaling Pathway</t>
  </si>
  <si>
    <t xml:space="preserve">ALDH1A2,ALDH2,GSTM3,GSTO1,GSTP1,HSP90AA1,NCOR2,PPP1R14B</t>
  </si>
  <si>
    <t xml:space="preserve">Epithelial Adherens Junction Signaling</t>
  </si>
  <si>
    <t xml:space="preserve">ARHGEF17,ARPC1B,ARPC5,CDH1,LATS1,MYH4,RALA</t>
  </si>
  <si>
    <t xml:space="preserve">Necroptosis Signaling Pathway</t>
  </si>
  <si>
    <t xml:space="preserve">IRF9,JAK1,TIMM50,TIMM8B,TOMM40,TRPM7,TSPO</t>
  </si>
  <si>
    <t xml:space="preserve">Pancreatic Adenocarcinoma Signaling</t>
  </si>
  <si>
    <t xml:space="preserve">JAK1,PA2G4,PIK3R3,RALA,RALGDS,STAT3</t>
  </si>
  <si>
    <t xml:space="preserve">Serotonin and Melatonin Biosynthesis</t>
  </si>
  <si>
    <t xml:space="preserve">AANAT,TPH1</t>
  </si>
  <si>
    <t xml:space="preserve">CD40 Signaling</t>
  </si>
  <si>
    <t xml:space="preserve">FOS,JUN,PIK3R3,STAT3</t>
  </si>
  <si>
    <t xml:space="preserve">Polyamine Regulation in Colon Cancer</t>
  </si>
  <si>
    <t xml:space="preserve">FOS,JUN,MYC,ODC1</t>
  </si>
  <si>
    <t xml:space="preserve">Glioma Signaling</t>
  </si>
  <si>
    <t xml:space="preserve">CAMK1G,IDH1,IGF2,PA2G4,PIK3R3,RALA</t>
  </si>
  <si>
    <t xml:space="preserve">G-Protein Coupled Receptor Signaling</t>
  </si>
  <si>
    <t xml:space="preserve">FOS,GNAT1,GNAT2,GNB1,GNB5,GPR137C,GRK1,HCN2,JUN,LATS1,MTNR1B,MYL1,MYL10,MYL3,MYLPF,PDE6A,PDE6C,PDE6G,PIK3R3,RALA,STAT3</t>
  </si>
  <si>
    <t xml:space="preserve">GM-CSF Signaling</t>
  </si>
  <si>
    <t xml:space="preserve">CISH,PIK3R3,RALA,STAT3</t>
  </si>
  <si>
    <t xml:space="preserve">RAN Signaling</t>
  </si>
  <si>
    <t xml:space="preserve">IPO5,KPNA3</t>
  </si>
  <si>
    <t xml:space="preserve">Glycolysis I</t>
  </si>
  <si>
    <t xml:space="preserve">ALDOA,ALDOB,PGAM1</t>
  </si>
  <si>
    <t xml:space="preserve">Axonal Guidance Signaling</t>
  </si>
  <si>
    <t xml:space="preserve">ARHGEF7,ARPC1B,ARPC5,GNAT1,GNAT2,GNB1,GNB5,MYL1,MYL10,MYL3,MYLPF,PIK3R3,PITRM1,RALA,TUBA1C,TUBA8</t>
  </si>
  <si>
    <t xml:space="preserve">Ephrin Receptor Signaling</t>
  </si>
  <si>
    <t xml:space="preserve">ARPC1B,ARPC5,GNAT1,GNAT2,GNB1,GNB5,RALA,STAT3</t>
  </si>
  <si>
    <t xml:space="preserve">Androgen Signaling</t>
  </si>
  <si>
    <t xml:space="preserve">GNAT1,GNAT2,GNB1,GNB5,HSP90AA1,HSPA4,JUN</t>
  </si>
  <si>
    <t xml:space="preserve">Ephrin B Signaling</t>
  </si>
  <si>
    <t xml:space="preserve">RAR Activation</t>
  </si>
  <si>
    <t xml:space="preserve">ALDH1A2,FOS,JUN,NCOR2,NR2F6,PIK3R3,RBP2,SMARCA2</t>
  </si>
  <si>
    <t xml:space="preserve">CCR3 Signaling in Eosinophils</t>
  </si>
  <si>
    <t xml:space="preserve">GNAT1,GNAT2,GNB1,GNB5,PIK3R3,RALA</t>
  </si>
  <si>
    <t xml:space="preserve">Chronic Myeloid Leukemia Signaling</t>
  </si>
  <si>
    <t xml:space="preserve">CTBP2,MYC,PA2G4,PIK3R3,RALA</t>
  </si>
  <si>
    <t xml:space="preserve">PPAR Signaling</t>
  </si>
  <si>
    <t xml:space="preserve">FOS,HSP90AA1,JUN,NCOR2,RALA</t>
  </si>
  <si>
    <t xml:space="preserve">Sucrose Degradation V (Mammalian)</t>
  </si>
  <si>
    <t xml:space="preserve">ALDOA,ALDOB</t>
  </si>
  <si>
    <t xml:space="preserve">Gluconeogenesis I</t>
  </si>
  <si>
    <t xml:space="preserve">Caveolar-mediated Endocytosis Signaling</t>
  </si>
  <si>
    <t xml:space="preserve">ACTA2,ACTC1,ACTG2,FLOT2</t>
  </si>
  <si>
    <t xml:space="preserve">Hereditary Breast Cancer Signaling</t>
  </si>
  <si>
    <t xml:space="preserve">CHEK1,GADD45A,PIK3R3,RALA,RFC4,SMARCA2</t>
  </si>
  <si>
    <t xml:space="preserve">VDR/RXR Activation</t>
  </si>
  <si>
    <t xml:space="preserve">CEBPA,GADD45A,IGFBP1,NCOR2</t>
  </si>
  <si>
    <t xml:space="preserve">GDNF Family Ligand-Receptor Interactions</t>
  </si>
  <si>
    <t xml:space="preserve">FOS,JUN,PIK3R3,RALA</t>
  </si>
  <si>
    <t xml:space="preserve">ERK/MAPK Signaling</t>
  </si>
  <si>
    <t xml:space="preserve">FOS,HSPB1,MKNK2,MYC,PIK3R3,PPP1R14B,RALA,STAT3</t>
  </si>
  <si>
    <t xml:space="preserve">Role of BRCA1 in DNA Damage Response</t>
  </si>
  <si>
    <t xml:space="preserve">CHEK1,GADD45A,RFC4,SMARCA2</t>
  </si>
  <si>
    <t xml:space="preserve">Pentose Phosphate Pathway</t>
  </si>
  <si>
    <t xml:space="preserve">PGD,TALDO1</t>
  </si>
  <si>
    <t xml:space="preserve">Heme Biosynthesis II</t>
  </si>
  <si>
    <t xml:space="preserve">ALAS1,UROD</t>
  </si>
  <si>
    <t xml:space="preserve">Putrescine Biosynthesis III</t>
  </si>
  <si>
    <t xml:space="preserve">ODC1</t>
  </si>
  <si>
    <t xml:space="preserve">Glutamate Dependent Acid Resistance</t>
  </si>
  <si>
    <t xml:space="preserve">GAD2</t>
  </si>
  <si>
    <t xml:space="preserve">AMPK Signaling</t>
  </si>
  <si>
    <t xml:space="preserve">CKM,GNAT1,GNAT2,GNB1,GNB5,PFKFB3,PIK3R3,PPM1H,SMARCA2</t>
  </si>
  <si>
    <t xml:space="preserve">UVC-Induced MAPK Signaling</t>
  </si>
  <si>
    <t xml:space="preserve">FOS,JUN,RALA</t>
  </si>
  <si>
    <t xml:space="preserve">Fatty Acid α-oxidation</t>
  </si>
  <si>
    <t xml:space="preserve">ALDH1A2,ALDH2</t>
  </si>
  <si>
    <t xml:space="preserve">Bladder Cancer Signaling</t>
  </si>
  <si>
    <t xml:space="preserve">CDH1,FGF13,MYC,PA2G4,RALA</t>
  </si>
  <si>
    <t xml:space="preserve">Neurotrophin/TRK Signaling</t>
  </si>
  <si>
    <t xml:space="preserve">BEX2 Signaling Pathway</t>
  </si>
  <si>
    <t xml:space="preserve">HIF1A,JUN,LGALS1,STAT3</t>
  </si>
  <si>
    <t xml:space="preserve">Autophagy</t>
  </si>
  <si>
    <t xml:space="preserve">DAPK3,EIF2AK3,FOS,HIF1A,JUN,MYC,PIK3R3,RALA</t>
  </si>
  <si>
    <t xml:space="preserve">Melanoma Signaling</t>
  </si>
  <si>
    <t xml:space="preserve">CDH1,PIK3R3,RALA</t>
  </si>
  <si>
    <t xml:space="preserve">UVB-Induced MAPK Signaling</t>
  </si>
  <si>
    <t xml:space="preserve">FOS,JUN,PIK3R3</t>
  </si>
  <si>
    <t xml:space="preserve">Chemokine Signaling</t>
  </si>
  <si>
    <t xml:space="preserve">CAMK1G,FOS,JUN,RALA</t>
  </si>
  <si>
    <t xml:space="preserve">α-Adrenergic Signaling</t>
  </si>
  <si>
    <t xml:space="preserve">GNAT1,GNAT2,GNB1,GNB5,RALA</t>
  </si>
  <si>
    <t xml:space="preserve">Prostate Cancer Signaling</t>
  </si>
  <si>
    <t xml:space="preserve">GSTP1,HSP90AA1,PA2G4,PIK3R3,RALA</t>
  </si>
  <si>
    <t xml:space="preserve">tRNA Splicing</t>
  </si>
  <si>
    <t xml:space="preserve">PDE6A,PDE6C,PDE6G</t>
  </si>
  <si>
    <t xml:space="preserve">LPS-stimulated MAPK Signaling</t>
  </si>
  <si>
    <t xml:space="preserve">Cardiac Hypertrophy Signaling (Enhanced)</t>
  </si>
  <si>
    <t xml:space="preserve">ATP2A1,EDN1,FGF13,GNB1,GNB5,HSPB1,IL6ST,JUN,MKNK2,MYC,PDE6A,PDE6C,PDE6G,PIK3R3,RALA,STAT3</t>
  </si>
  <si>
    <t xml:space="preserve">Role of NANOG in Mammalian Embryonic Stem Cell Pluripotency</t>
  </si>
  <si>
    <t xml:space="preserve">Transcriptional Regulatory Network in Embryonic Stem Cells</t>
  </si>
  <si>
    <t xml:space="preserve">OTX1,SMARCAD1,STAT3</t>
  </si>
  <si>
    <t xml:space="preserve">IL-17A Signaling in Gastric Cells</t>
  </si>
  <si>
    <t xml:space="preserve">FOS,JUN</t>
  </si>
  <si>
    <t xml:space="preserve">γ-glutamyl Cycle</t>
  </si>
  <si>
    <t xml:space="preserve">Apelin Liver Signaling Pathway</t>
  </si>
  <si>
    <t xml:space="preserve">COL1A2,EDN1</t>
  </si>
  <si>
    <t xml:space="preserve">L-cysteine Degradation II</t>
  </si>
  <si>
    <t xml:space="preserve">CTH</t>
  </si>
  <si>
    <t xml:space="preserve">Serotonin Receptor Signaling</t>
  </si>
  <si>
    <t xml:space="preserve">PCBD1,SLC18A3,TPH1</t>
  </si>
  <si>
    <t xml:space="preserve">Regulation of the Epithelial-Mesenchymal Transition Pathway</t>
  </si>
  <si>
    <t xml:space="preserve">CDH1,FGF13,HIF1A,JAK1,PIK3R3,RALA,STAT3</t>
  </si>
  <si>
    <t xml:space="preserve">BMP signaling pathway</t>
  </si>
  <si>
    <t xml:space="preserve">FST,JUN,PITX2,RALA</t>
  </si>
  <si>
    <t xml:space="preserve">Cell Cycle Control of Chromosomal Replication</t>
  </si>
  <si>
    <t xml:space="preserve">CDK8,MCM4,MCM5</t>
  </si>
  <si>
    <t xml:space="preserve">Corticotropin Releasing Hormone Signaling</t>
  </si>
  <si>
    <t xml:space="preserve">ARPC5,CTH,FOS,Gucy2d,GUCY2D,JUN</t>
  </si>
  <si>
    <t xml:space="preserve">Leukocyte Extravasation Signaling</t>
  </si>
  <si>
    <t xml:space="preserve">ACTA2,ACTC1,ACTG2,ACTN2,CLDN4,PIK3R3,TIMP2</t>
  </si>
  <si>
    <t xml:space="preserve">Crosstalk between Dendritic Cells and Natural Killer Cells</t>
  </si>
  <si>
    <t xml:space="preserve">ACTA2,ACTC1,ACTG2,FSCN2</t>
  </si>
  <si>
    <t xml:space="preserve">Protein Citrullination</t>
  </si>
  <si>
    <t xml:space="preserve">PADI2</t>
  </si>
  <si>
    <t xml:space="preserve">All-trans-decaprenyl Diphosphate Biosynthesis</t>
  </si>
  <si>
    <t xml:space="preserve">PDSS1</t>
  </si>
  <si>
    <t xml:space="preserve">Endocannabinoid Developing Neuron Pathway</t>
  </si>
  <si>
    <t xml:space="preserve">GNB1,GNB5,PIK3R3,RALA,STAT3</t>
  </si>
  <si>
    <t xml:space="preserve">GADD45 Signaling</t>
  </si>
  <si>
    <t xml:space="preserve">GADD45A,MYC,NFYA</t>
  </si>
  <si>
    <t xml:space="preserve">SPINK1 Pancreatic Cancer Pathway</t>
  </si>
  <si>
    <t xml:space="preserve">2210010C04Rik,CPA2,CTSB</t>
  </si>
  <si>
    <t xml:space="preserve">LXR/RXR Activation</t>
  </si>
  <si>
    <t xml:space="preserve">APOA1,CLU,NCOR2,SERPINA1,TF</t>
  </si>
  <si>
    <t xml:space="preserve">Ceramide Signaling</t>
  </si>
  <si>
    <t xml:space="preserve">ERBB Signaling</t>
  </si>
  <si>
    <t xml:space="preserve">Renin-Angiotensin Signaling</t>
  </si>
  <si>
    <t xml:space="preserve">FOS,JUN,PIK3R3,RALA,STAT3</t>
  </si>
  <si>
    <t xml:space="preserve">Adrenomedullin signaling pathway</t>
  </si>
  <si>
    <t xml:space="preserve">CTH,FOS,Gucy2d,GUCY2D,HIF1A,PIK3R3,RALA</t>
  </si>
  <si>
    <t xml:space="preserve">NAD Signaling Pathway</t>
  </si>
  <si>
    <t xml:space="preserve">EIF2AK3,H1f0,H2BC17,HIF1A,LDHB,PIK3R3</t>
  </si>
  <si>
    <t xml:space="preserve">Death Receptor Signaling</t>
  </si>
  <si>
    <t xml:space="preserve">ACTA2,ACTC1,ACTG2,HSPB1</t>
  </si>
  <si>
    <t xml:space="preserve">TGF-β Signaling</t>
  </si>
  <si>
    <t xml:space="preserve">FOS,JUN,PITX2,RALA</t>
  </si>
  <si>
    <t xml:space="preserve">Opioid Signaling Pathway</t>
  </si>
  <si>
    <t xml:space="preserve">CAMK1G,FOS,GNAT1,GNAT2,GNB1,GNB5,GRK1,MYC,RALA</t>
  </si>
  <si>
    <t xml:space="preserve">eNOS Signaling</t>
  </si>
  <si>
    <t xml:space="preserve">AQP1,HSP90AA1,HSPA14,HSPA1L,HSPA4,PIK3R3</t>
  </si>
  <si>
    <t xml:space="preserve">Spermine Biosynthesis</t>
  </si>
  <si>
    <t xml:space="preserve">AMD1</t>
  </si>
  <si>
    <t xml:space="preserve">Spermidine Biosynthesis I</t>
  </si>
  <si>
    <t xml:space="preserve">Tyrosine Biosynthesis IV</t>
  </si>
  <si>
    <t xml:space="preserve">PCBD1</t>
  </si>
  <si>
    <t xml:space="preserve">TNFR2 Signaling</t>
  </si>
  <si>
    <t xml:space="preserve">HGF Signaling</t>
  </si>
  <si>
    <t xml:space="preserve">UVA-Induced MAPK Signaling</t>
  </si>
  <si>
    <t xml:space="preserve">Insulin Secretion Signaling Pathway</t>
  </si>
  <si>
    <t xml:space="preserve">EIF2AK3,EIF4A1,EIF4EBP3,JAK1,PIK3R3,SEC11A,SEC61A1,SSR1,STAT3</t>
  </si>
  <si>
    <t xml:space="preserve">G Beta Gamma Signaling</t>
  </si>
  <si>
    <t xml:space="preserve">GABA Receptor Signaling</t>
  </si>
  <si>
    <t xml:space="preserve">GAD2,GNAT1,GNAT2,GNB1,GNB5</t>
  </si>
  <si>
    <t xml:space="preserve">The Visual Cycle</t>
  </si>
  <si>
    <t xml:space="preserve">RBP2,RPE65</t>
  </si>
  <si>
    <t xml:space="preserve">Putrescine Degradation III</t>
  </si>
  <si>
    <t xml:space="preserve">Retinoate Biosynthesis II</t>
  </si>
  <si>
    <t xml:space="preserve">RBP2</t>
  </si>
  <si>
    <t xml:space="preserve">Glutathione Redox Reactions II</t>
  </si>
  <si>
    <t xml:space="preserve">GSR</t>
  </si>
  <si>
    <t xml:space="preserve">Sulfate Activation for Sulfonation</t>
  </si>
  <si>
    <t xml:space="preserve">PAPSS1</t>
  </si>
  <si>
    <t xml:space="preserve">Cysteine Biosynthesis/Homocysteine Degradation</t>
  </si>
  <si>
    <t xml:space="preserve">S-adenosyl-L-methionine Biosynthesis</t>
  </si>
  <si>
    <t xml:space="preserve">MAT1A</t>
  </si>
  <si>
    <t xml:space="preserve">Reelin Signaling in Neurons</t>
  </si>
  <si>
    <t xml:space="preserve">ARHGEF17,ARHGEF7,ARPC1B,ARPC5,PIK3R3</t>
  </si>
  <si>
    <t xml:space="preserve">RAC Signaling</t>
  </si>
  <si>
    <t xml:space="preserve">ARPC1B,ARPC5,JUN,PIK3R3,RALA</t>
  </si>
  <si>
    <t xml:space="preserve">Coagulation System</t>
  </si>
  <si>
    <t xml:space="preserve">SERPINA1,TFPI</t>
  </si>
  <si>
    <t xml:space="preserve">DNA Methylation and Transcriptional Repression Signaling</t>
  </si>
  <si>
    <t xml:space="preserve">RBBP4,SAP130</t>
  </si>
  <si>
    <t xml:space="preserve">Histamine Degradation</t>
  </si>
  <si>
    <t xml:space="preserve">Ethanol Degradation IV</t>
  </si>
  <si>
    <t xml:space="preserve">Cell Cycle: G1/S Checkpoint Regulation</t>
  </si>
  <si>
    <t xml:space="preserve">GNL3,MYC,PA2G4</t>
  </si>
  <si>
    <t xml:space="preserve">IL-17A Signaling in Airway Cells</t>
  </si>
  <si>
    <t xml:space="preserve">JAK1,PIK3R3,STAT3</t>
  </si>
  <si>
    <t xml:space="preserve">WNT/Ca+ pathway</t>
  </si>
  <si>
    <t xml:space="preserve">Erythropoietin Signaling Pathway</t>
  </si>
  <si>
    <t xml:space="preserve">FOS,HIF1A,JUN,MACROH2A2,PIK3R3,RALA</t>
  </si>
  <si>
    <t xml:space="preserve">Purine Nucleotides Degradation II (Aerobic)</t>
  </si>
  <si>
    <t xml:space="preserve">ADA2,IMPDH2</t>
  </si>
  <si>
    <t xml:space="preserve">PXR/RXR Activation</t>
  </si>
  <si>
    <t xml:space="preserve">ALAS1,IGFBP1,NR3C1</t>
  </si>
  <si>
    <t xml:space="preserve">Creatine-phosphate Biosynthesis</t>
  </si>
  <si>
    <t xml:space="preserve">CKM</t>
  </si>
  <si>
    <t xml:space="preserve">Glycine Degradation (Creatine Biosynthesis)</t>
  </si>
  <si>
    <t xml:space="preserve">GAMT</t>
  </si>
  <si>
    <t xml:space="preserve">Threonine Degradation II</t>
  </si>
  <si>
    <t xml:space="preserve">Tdh</t>
  </si>
  <si>
    <t xml:space="preserve">Telomerase Signaling</t>
  </si>
  <si>
    <t xml:space="preserve">HSP90AA1,MYC,PIK3R3,RALA</t>
  </si>
  <si>
    <t xml:space="preserve">PD-1, PD-L1 cancer immunotherapy pathway</t>
  </si>
  <si>
    <t xml:space="preserve">JAK1,LATS1,PDCD4,PIK3R3</t>
  </si>
  <si>
    <t xml:space="preserve">Tryptophan Degradation X (Mammalian, via Tryptamine)</t>
  </si>
  <si>
    <t xml:space="preserve">Cysteine Biosynthesis III (mammalia)</t>
  </si>
  <si>
    <t xml:space="preserve">CTH,MAT1A</t>
  </si>
  <si>
    <t xml:space="preserve">IL-17 Signaling</t>
  </si>
  <si>
    <t xml:space="preserve">FOS,HSP90AA1,JAK1,JUN,PIK3R3,RALA</t>
  </si>
  <si>
    <t xml:space="preserve">Xenobiotic Metabolism CAR Signaling Pathway</t>
  </si>
  <si>
    <t xml:space="preserve">ALDH1A2,ALDH2,GSTM3,GSTO1,GSTP1,HSP90AA1</t>
  </si>
  <si>
    <t xml:space="preserve">Pyruvate Fermentation to Lactate</t>
  </si>
  <si>
    <t xml:space="preserve">LDHB</t>
  </si>
  <si>
    <t xml:space="preserve">Tetrahydrofolate Salvage from 5,10-methenyltetrahydrofolate</t>
  </si>
  <si>
    <t xml:space="preserve">MTHFD2</t>
  </si>
  <si>
    <t xml:space="preserve">Superoxide Radicals Degradation</t>
  </si>
  <si>
    <t xml:space="preserve">NQO1</t>
  </si>
  <si>
    <t xml:space="preserve">Glioma Invasiveness Signaling</t>
  </si>
  <si>
    <t xml:space="preserve">PIK3R3,RALA,TIMP2</t>
  </si>
  <si>
    <t xml:space="preserve">Semaphorin Neuronal Repulsive Signaling Pathway</t>
  </si>
  <si>
    <t xml:space="preserve">MYL1,MYL10,MYL3,MYLPF,PIK3R3</t>
  </si>
  <si>
    <t xml:space="preserve">Endocannabinoid Cancer Inhibition Pathway</t>
  </si>
  <si>
    <t xml:space="preserve">ATF3,CDH1,HIF1A,MYC,PIK3R3</t>
  </si>
  <si>
    <t xml:space="preserve">Pyrimidine Deoxyribonucleotides De Novo Biosynthesis I</t>
  </si>
  <si>
    <t xml:space="preserve">CMPK1,NME2</t>
  </si>
  <si>
    <t xml:space="preserve">Pentose Phosphate Pathway (Oxidative Branch)</t>
  </si>
  <si>
    <t xml:space="preserve">PGD</t>
  </si>
  <si>
    <t xml:space="preserve">Heme Biosynthesis from Uroporphyrinogen-III I</t>
  </si>
  <si>
    <t xml:space="preserve">UROD</t>
  </si>
  <si>
    <t xml:space="preserve">Eumelanin Biosynthesis</t>
  </si>
  <si>
    <t xml:space="preserve">DCT</t>
  </si>
  <si>
    <t xml:space="preserve">Ascorbate Recycling (Cytosolic)</t>
  </si>
  <si>
    <t xml:space="preserve">GSTO1</t>
  </si>
  <si>
    <t xml:space="preserve">Salvage Pathways of Pyrimidine Ribonucleotides</t>
  </si>
  <si>
    <t xml:space="preserve">CDK8,CMPK1,NME2,SGK1</t>
  </si>
  <si>
    <t xml:space="preserve">Rapoport-Luebering Glycolytic Shunt</t>
  </si>
  <si>
    <t xml:space="preserve">PGAM1</t>
  </si>
  <si>
    <t xml:space="preserve">Phenylalanine Degradation I (Aerobic)</t>
  </si>
  <si>
    <t xml:space="preserve">April Mediated Signaling</t>
  </si>
  <si>
    <t xml:space="preserve">Synaptogenesis Signaling Pathway</t>
  </si>
  <si>
    <t xml:space="preserve">ARHGEF7,ARPC1B,ARPC5,CDH1,CLASP2,EIF4EBP3,NLGN4X,PIK3R3,RALA</t>
  </si>
  <si>
    <t xml:space="preserve">3-phosphoinositide Degradation</t>
  </si>
  <si>
    <t xml:space="preserve">DUSP5,INPP5K,NUDT9,PPM1H,PPP1R14B,SOCS3</t>
  </si>
  <si>
    <t xml:space="preserve">PPARα/RXRα Activation</t>
  </si>
  <si>
    <t xml:space="preserve">ACOX1,APOA1,HSP90AA1,JUN,NCOR2,RALA</t>
  </si>
  <si>
    <t xml:space="preserve">B Cell Activating Factor Signaling</t>
  </si>
  <si>
    <t xml:space="preserve">Trehalose Degradation II (Trehalase)</t>
  </si>
  <si>
    <t xml:space="preserve">HK1</t>
  </si>
  <si>
    <t xml:space="preserve">Glutamate Degradation III (via 4-aminobutyrate)</t>
  </si>
  <si>
    <t xml:space="preserve">Leptin Signaling in Obesity</t>
  </si>
  <si>
    <t xml:space="preserve">PIK3R3,SOCS3,STAT3</t>
  </si>
  <si>
    <t xml:space="preserve">Breast Cancer Regulation by Stathmin1</t>
  </si>
  <si>
    <t xml:space="preserve">ARHGEF17,ARHGEF7,CAMK1G,GNB1,GNB5,GPR137C,HIF1A,JUN,MTNR1B,PIK3R3,PPP1R14B,RALA,STAT3,TUBA1C,TUBA8</t>
  </si>
  <si>
    <t xml:space="preserve">Ethanol Degradation II</t>
  </si>
  <si>
    <t xml:space="preserve">BER (Base Excision Repair) Pathway</t>
  </si>
  <si>
    <t xml:space="preserve">ARL6IP5,RFC4</t>
  </si>
  <si>
    <t xml:space="preserve">Maturity Onset Diabetes of Young (MODY) Signaling</t>
  </si>
  <si>
    <t xml:space="preserve">ALDOB,APOA1,UCP2</t>
  </si>
  <si>
    <t xml:space="preserve">Natural Killer Cell Signaling</t>
  </si>
  <si>
    <t xml:space="preserve">COL1A2,HSPA14,HSPA1L,HSPA4,PIK3R3,RALA</t>
  </si>
  <si>
    <t xml:space="preserve">Synaptic Long Term Depression</t>
  </si>
  <si>
    <t xml:space="preserve">CTH,GNAT1,GNAT2,Gucy2d,GUCY2D,RALA</t>
  </si>
  <si>
    <t xml:space="preserve">FLT3 Signaling in Hematopoietic Progenitor Cells</t>
  </si>
  <si>
    <t xml:space="preserve">PIK3R3,RALA,STAT3</t>
  </si>
  <si>
    <t xml:space="preserve">PI3K/AKT Signaling</t>
  </si>
  <si>
    <t xml:space="preserve">HSP90AA1,IL6ST,INPP5K,JAK1,PIK3R3,RALA</t>
  </si>
  <si>
    <t xml:space="preserve">Neuregulin Signaling</t>
  </si>
  <si>
    <t xml:space="preserve">Tetrapyrrole Biosynthesis II</t>
  </si>
  <si>
    <t xml:space="preserve">ALAS1</t>
  </si>
  <si>
    <t xml:space="preserve">Pentose Phosphate Pathway (Non-oxidative Branch)</t>
  </si>
  <si>
    <t xml:space="preserve">TALDO1</t>
  </si>
  <si>
    <t xml:space="preserve">Retinoate Biosynthesis I</t>
  </si>
  <si>
    <t xml:space="preserve">ALDH1A2,RBP2</t>
  </si>
  <si>
    <t xml:space="preserve">Dopamine Degradation</t>
  </si>
  <si>
    <t xml:space="preserve">Coronavirus Replication Pathway</t>
  </si>
  <si>
    <t xml:space="preserve">TUBA1C,TUBA8</t>
  </si>
  <si>
    <t xml:space="preserve">MIF Regulation of Innate Immunity</t>
  </si>
  <si>
    <t xml:space="preserve">Apelin Pancreas Signaling Pathway</t>
  </si>
  <si>
    <t xml:space="preserve">EIF2AK3,PIK3R3</t>
  </si>
  <si>
    <t xml:space="preserve">Serine Biosynthesis</t>
  </si>
  <si>
    <t xml:space="preserve">PHGDH</t>
  </si>
  <si>
    <t xml:space="preserve">Calcium Transport I</t>
  </si>
  <si>
    <t xml:space="preserve">ATP2A1</t>
  </si>
  <si>
    <t xml:space="preserve">Tyrosine Degradation I</t>
  </si>
  <si>
    <t xml:space="preserve">FAH</t>
  </si>
  <si>
    <t xml:space="preserve">Regulation Of The Epithelial Mesenchymal Transition In Development Pathway</t>
  </si>
  <si>
    <t xml:space="preserve">CDH1,HIF1A,S100A4</t>
  </si>
  <si>
    <t xml:space="preserve">Wound Healing Signaling Pathway</t>
  </si>
  <si>
    <t xml:space="preserve">ACTA2,COL1A2,FOS,JAK1,JUN,KRT17,RALA</t>
  </si>
  <si>
    <t xml:space="preserve">Fatty Acid β-oxidation I</t>
  </si>
  <si>
    <t xml:space="preserve">ACSL6,TUBA8</t>
  </si>
  <si>
    <t xml:space="preserve">Human Embryonic Stem Cell Pluripotency</t>
  </si>
  <si>
    <t xml:space="preserve">GNAT1,GNAT2,GNB1,GNB5,PIK3R3</t>
  </si>
  <si>
    <t xml:space="preserve">Gαs Signaling</t>
  </si>
  <si>
    <t xml:space="preserve">Superpathway of Inositol Phosphate Compounds</t>
  </si>
  <si>
    <t xml:space="preserve">DUSP5,INPP5K,NUDT9,PIK3R3,PPM1H,PPP1R14B,SOCS3</t>
  </si>
  <si>
    <t xml:space="preserve">Cell Cycle: G2/M DNA Damage Checkpoint Regulation</t>
  </si>
  <si>
    <t xml:space="preserve">CHEK1,GADD45A</t>
  </si>
  <si>
    <t xml:space="preserve">FAT10 Cancer Signaling Pathway</t>
  </si>
  <si>
    <t xml:space="preserve">EEF1A1,STAT3</t>
  </si>
  <si>
    <t xml:space="preserve">VEGF Family Ligand-Receptor Interactions</t>
  </si>
  <si>
    <t xml:space="preserve">FOS,PIK3R3,RALA</t>
  </si>
  <si>
    <t xml:space="preserve">FGF Signaling</t>
  </si>
  <si>
    <t xml:space="preserve">FGF13,PIK3R3,STAT3</t>
  </si>
  <si>
    <t xml:space="preserve">WNT/β-catenin Signaling</t>
  </si>
  <si>
    <t xml:space="preserve">CDH1,JUN,MYC,SOX4,WIF1</t>
  </si>
  <si>
    <t xml:space="preserve">mTOR Signaling</t>
  </si>
  <si>
    <t xml:space="preserve">DDIT4,EIF4A1,EIF4EBP3,HIF1A,PIK3R3,RALA</t>
  </si>
  <si>
    <t xml:space="preserve">Atherosclerosis Signaling</t>
  </si>
  <si>
    <t xml:space="preserve">APOA1,CLU,COL1A2,SERPINA1</t>
  </si>
  <si>
    <t xml:space="preserve">3-phosphoinositide Biosynthesis</t>
  </si>
  <si>
    <t xml:space="preserve">DUSP5,NUDT9,PIK3R3,PPM1H,PPP1R14B,SOCS3</t>
  </si>
  <si>
    <t xml:space="preserve">Nitric Oxide Signaling in the Cardiovascular System</t>
  </si>
  <si>
    <t xml:space="preserve">ATP2A1,GUCY2D,HSP90AA1,PIK3R3</t>
  </si>
  <si>
    <t xml:space="preserve">Apelin Adipocyte Signaling Pathway</t>
  </si>
  <si>
    <t xml:space="preserve">GPX4,GSTP1,HIF1A</t>
  </si>
  <si>
    <t xml:space="preserve">Prostanoid Biosynthesis</t>
  </si>
  <si>
    <t xml:space="preserve">PTGES2</t>
  </si>
  <si>
    <t xml:space="preserve">TNFR1 Signaling</t>
  </si>
  <si>
    <t xml:space="preserve">RANK Signaling in Osteoclasts</t>
  </si>
  <si>
    <t xml:space="preserve">Actin Nucleation by ARP-WASP Complex</t>
  </si>
  <si>
    <t xml:space="preserve">ARPC1B,ARPC5,RALA</t>
  </si>
  <si>
    <t xml:space="preserve">Gαq Signaling</t>
  </si>
  <si>
    <t xml:space="preserve">Dopamine Receptor Signaling</t>
  </si>
  <si>
    <t xml:space="preserve">PCBD1,PPP1R14B,SLC18A3</t>
  </si>
  <si>
    <t xml:space="preserve">Arsenate Detoxification I (Glutaredoxin)</t>
  </si>
  <si>
    <t xml:space="preserve">Adenine and Adenosine Salvage III</t>
  </si>
  <si>
    <t xml:space="preserve">ADA2</t>
  </si>
  <si>
    <t xml:space="preserve">FXR/RXR Activation</t>
  </si>
  <si>
    <t xml:space="preserve">APOA1,CLU,SERPINA1,TF</t>
  </si>
  <si>
    <t xml:space="preserve">Noradrenaline and Adrenaline Degradation</t>
  </si>
  <si>
    <t xml:space="preserve">Th2 Pathway</t>
  </si>
  <si>
    <t xml:space="preserve">JAK1,JUN,PIK3R3,SOCS3</t>
  </si>
  <si>
    <t xml:space="preserve">Retinol Biosynthesis</t>
  </si>
  <si>
    <t xml:space="preserve">LIPG,RBP2</t>
  </si>
  <si>
    <t xml:space="preserve">Extrinsic Prothrombin Activation Pathway</t>
  </si>
  <si>
    <t xml:space="preserve">TFPI</t>
  </si>
  <si>
    <t xml:space="preserve">Mismatch Repair in Eukaryotes</t>
  </si>
  <si>
    <t xml:space="preserve">RFC4</t>
  </si>
  <si>
    <t xml:space="preserve">Histidine Degradation III</t>
  </si>
  <si>
    <t xml:space="preserve">SNARE Signaling Pathway</t>
  </si>
  <si>
    <t xml:space="preserve">MYH4,MYH7,MYL1,MYL3</t>
  </si>
  <si>
    <t xml:space="preserve">Role of NFAT in Cardiac Hypertrophy</t>
  </si>
  <si>
    <t xml:space="preserve">CAMK1G,GNB1,GNB5,IL6ST,PIK3R3,RALA</t>
  </si>
  <si>
    <t xml:space="preserve">CD27 Signaling in Lymphocytes</t>
  </si>
  <si>
    <t xml:space="preserve">Role of CHK Proteins in Cell Cycle Checkpoint Control</t>
  </si>
  <si>
    <t xml:space="preserve">CHEK1,RFC4</t>
  </si>
  <si>
    <t xml:space="preserve">D-myo-inositol (1,4,5,6)-Tetrakisphosphate Biosynthesis</t>
  </si>
  <si>
    <t xml:space="preserve">DUSP5,NUDT9,PPM1H,PPP1R14B,SOCS3</t>
  </si>
  <si>
    <t xml:space="preserve">D-myo-inositol (3,4,5,6)-tetrakisphosphate Biosynthesis</t>
  </si>
  <si>
    <t xml:space="preserve">ATM Signaling</t>
  </si>
  <si>
    <t xml:space="preserve">CHEK1,GADD45A,JUN</t>
  </si>
  <si>
    <t xml:space="preserve">Small Cell Lung Cancer Signaling</t>
  </si>
  <si>
    <t xml:space="preserve">MYC,PA2G4,PIK3R3</t>
  </si>
  <si>
    <t xml:space="preserve">Granzyme A Signaling</t>
  </si>
  <si>
    <t xml:space="preserve">H1f0</t>
  </si>
  <si>
    <t xml:space="preserve">Superpathway of Serine and Glycine Biosynthesis I</t>
  </si>
  <si>
    <t xml:space="preserve">Uridine-5'-phosphate Biosynthesis</t>
  </si>
  <si>
    <t xml:space="preserve">CAD</t>
  </si>
  <si>
    <t xml:space="preserve">Melanocyte Development and Pigmentation Signaling</t>
  </si>
  <si>
    <t xml:space="preserve">DCT,PIK3R3,RALA</t>
  </si>
  <si>
    <t xml:space="preserve">Non-Small Cell Lung Cancer Signaling</t>
  </si>
  <si>
    <t xml:space="preserve">PA2G4,PIK3R3,RALA</t>
  </si>
  <si>
    <t xml:space="preserve">Ketogenesis</t>
  </si>
  <si>
    <t xml:space="preserve">HMGCS1</t>
  </si>
  <si>
    <t xml:space="preserve">Purine Ribonucleosides Degradation to Ribose-1-phosphate</t>
  </si>
  <si>
    <t xml:space="preserve">GDP-glucose Biosynthesis</t>
  </si>
  <si>
    <t xml:space="preserve">PI3K Signaling in B Lymphocytes</t>
  </si>
  <si>
    <t xml:space="preserve">ATF3,FOS,JUN,RALA</t>
  </si>
  <si>
    <t xml:space="preserve">Fatty Acid Activation</t>
  </si>
  <si>
    <t xml:space="preserve">ACSL6</t>
  </si>
  <si>
    <t xml:space="preserve">D-myo-inositol (1,4,5)-trisphosphate Degradation</t>
  </si>
  <si>
    <t xml:space="preserve">INPP5K</t>
  </si>
  <si>
    <t xml:space="preserve">Endoplasmic Reticulum Stress Pathway</t>
  </si>
  <si>
    <t xml:space="preserve">EIF2AK3</t>
  </si>
  <si>
    <t xml:space="preserve">Neuropathic Pain Signaling In Dorsal Horn Neurons</t>
  </si>
  <si>
    <t xml:space="preserve">CAMK1G,FOS,PIK3R3</t>
  </si>
  <si>
    <t xml:space="preserve">Zymosterol Biosynthesis</t>
  </si>
  <si>
    <t xml:space="preserve">MSMO1</t>
  </si>
  <si>
    <t xml:space="preserve">Inflammasome pathway</t>
  </si>
  <si>
    <t xml:space="preserve">CTSB</t>
  </si>
  <si>
    <t xml:space="preserve">Triacylglycerol Degradation</t>
  </si>
  <si>
    <t xml:space="preserve">LIPG,RPE65</t>
  </si>
  <si>
    <t xml:space="preserve">GNRH Signaling</t>
  </si>
  <si>
    <t xml:space="preserve">FOS,GNB1,GNB5,JUN,RALA</t>
  </si>
  <si>
    <t xml:space="preserve">Cardiomyocyte Differentiation via BMP Receptors</t>
  </si>
  <si>
    <t xml:space="preserve">MYH7</t>
  </si>
  <si>
    <t xml:space="preserve">Chondroitin Sulfate Degradation (Metazoa)</t>
  </si>
  <si>
    <t xml:space="preserve">OGA</t>
  </si>
  <si>
    <t xml:space="preserve">Urate Biosynthesis/Inosine 5'-phosphate Degradation</t>
  </si>
  <si>
    <t xml:space="preserve">IMPDH2</t>
  </si>
  <si>
    <t xml:space="preserve">Dermatan Sulfate Degradation (Metazoa)</t>
  </si>
  <si>
    <t xml:space="preserve">Mitochondrial L-carnitine Shuttle Pathway</t>
  </si>
  <si>
    <t xml:space="preserve">D-myo-inositol (1,3,4)-trisphosphate Biosynthesis</t>
  </si>
  <si>
    <t xml:space="preserve">Activation of IRF by Cytosolic Pattern Recognition Receptors</t>
  </si>
  <si>
    <t xml:space="preserve">IRF9,JUN</t>
  </si>
  <si>
    <t xml:space="preserve">Cancer Drug Resistance By Drug Efflux</t>
  </si>
  <si>
    <t xml:space="preserve">PIK3R3,RALA</t>
  </si>
  <si>
    <t xml:space="preserve">Pulmonary Healing Signaling Pathway</t>
  </si>
  <si>
    <t xml:space="preserve">CDH1,HIF1A,MYC,RALA,STAT3</t>
  </si>
  <si>
    <t xml:space="preserve">D-myo-inositol-5-phosphate Metabolism</t>
  </si>
  <si>
    <t xml:space="preserve">Glucose and Glucose-1-phosphate Degradation</t>
  </si>
  <si>
    <t xml:space="preserve">Role of PI3K/AKT Signaling in the Pathogenesis of Influenza</t>
  </si>
  <si>
    <t xml:space="preserve">KPNA3,PIK3R3</t>
  </si>
  <si>
    <t xml:space="preserve">Oxidative Ethanol Degradation III</t>
  </si>
  <si>
    <t xml:space="preserve">1D-myo-inositol Hexakisphosphate Biosynthesis II (Mammalian)</t>
  </si>
  <si>
    <t xml:space="preserve">Ovarian Cancer Signaling</t>
  </si>
  <si>
    <t xml:space="preserve">EDN1,PA2G4,PIK3R3,RALA</t>
  </si>
  <si>
    <t xml:space="preserve">Senescence Pathway</t>
  </si>
  <si>
    <t xml:space="preserve">ATF3,BHLHE40,CHEK1,GADD45A,JUN,PIK3R3,RALA</t>
  </si>
  <si>
    <t xml:space="preserve">Estrogen-mediated S-phase Entry</t>
  </si>
  <si>
    <t xml:space="preserve">MYC</t>
  </si>
  <si>
    <t xml:space="preserve">γ-linolenate Biosynthesis II (Animals)</t>
  </si>
  <si>
    <t xml:space="preserve">ERBB4 Signaling</t>
  </si>
  <si>
    <t xml:space="preserve">Role of Tissue Factor in Cancer</t>
  </si>
  <si>
    <t xml:space="preserve">PDIA6,PIK3R3,RALA</t>
  </si>
  <si>
    <t xml:space="preserve">Adenosine Nucleotides Degradation II</t>
  </si>
  <si>
    <t xml:space="preserve">Antioxidant Action of Vitamin C</t>
  </si>
  <si>
    <t xml:space="preserve">GSTO1,TXN,TXNRD3</t>
  </si>
  <si>
    <t xml:space="preserve">Superpathway of Methionine Degradation</t>
  </si>
  <si>
    <t xml:space="preserve">HMGB1 Signaling</t>
  </si>
  <si>
    <t xml:space="preserve">Glutamate Receptor Signaling</t>
  </si>
  <si>
    <t xml:space="preserve">GNB1,GNB5</t>
  </si>
  <si>
    <t xml:space="preserve">Mevalonate Pathway I</t>
  </si>
  <si>
    <t xml:space="preserve">UDP-N-acetyl-D-galactosamine Biosynthesis II</t>
  </si>
  <si>
    <t xml:space="preserve">Folate Transformations I</t>
  </si>
  <si>
    <t xml:space="preserve">p38 MAPK Signaling</t>
  </si>
  <si>
    <t xml:space="preserve">HSPB1,MKNK2,MYC</t>
  </si>
  <si>
    <t xml:space="preserve">Role of p14/p19ARF in Tumor Suppression</t>
  </si>
  <si>
    <t xml:space="preserve">PIK3R3</t>
  </si>
  <si>
    <t xml:space="preserve">IL-15 Production</t>
  </si>
  <si>
    <t xml:space="preserve">CLK4,IRF1,JAK1</t>
  </si>
  <si>
    <t xml:space="preserve">Pyridoxal 5'-phosphate Salvage Pathway</t>
  </si>
  <si>
    <t xml:space="preserve">CDK8,SGK1</t>
  </si>
  <si>
    <t xml:space="preserve">Macropinocytosis Signaling</t>
  </si>
  <si>
    <t xml:space="preserve">Fc Epsilon RI Signaling</t>
  </si>
  <si>
    <t xml:space="preserve">INPP5K,PIK3R3,RALA</t>
  </si>
  <si>
    <t xml:space="preserve">Cholecystokinin/Gastrin-mediated Signaling</t>
  </si>
  <si>
    <t xml:space="preserve">Sperm Motility</t>
  </si>
  <si>
    <t xml:space="preserve">CLK4,GNAT1,GNAT2,GNB1,GNB5,JAK1</t>
  </si>
  <si>
    <t xml:space="preserve">Stearate Biosynthesis I (Animals)</t>
  </si>
  <si>
    <t xml:space="preserve">ACSL6,PTGR1</t>
  </si>
  <si>
    <t xml:space="preserve">Type II Diabetes Mellitus Signaling</t>
  </si>
  <si>
    <t xml:space="preserve">ACSL6,PIK3R3,SOCS1,SOCS3</t>
  </si>
  <si>
    <t xml:space="preserve">Neuroprotective Role of THOP1 in Alzheimer's Disease</t>
  </si>
  <si>
    <t xml:space="preserve">LONP1,NFYA,THOP1</t>
  </si>
  <si>
    <t xml:space="preserve">Superpathway of D-myo-inositol (1,4,5)-trisphosphate Metabolism</t>
  </si>
  <si>
    <t xml:space="preserve">Methionine Degradation I (to Homocysteine)</t>
  </si>
  <si>
    <t xml:space="preserve">Glioblastoma Multiforme Signaling</t>
  </si>
  <si>
    <t xml:space="preserve">IGF2,MYC,PIK3R3,RALA</t>
  </si>
  <si>
    <t xml:space="preserve">NF-κB Activation by Viruses</t>
  </si>
  <si>
    <t xml:space="preserve">Angiopoietin Signaling</t>
  </si>
  <si>
    <t xml:space="preserve">Toll-like Receptor Signaling</t>
  </si>
  <si>
    <t xml:space="preserve">Glutaryl-CoA Degradation</t>
  </si>
  <si>
    <t xml:space="preserve">TUBA8</t>
  </si>
  <si>
    <t xml:space="preserve">Isoleucine Degradation I</t>
  </si>
  <si>
    <t xml:space="preserve">4-1BB Signaling in T Lymphocytes</t>
  </si>
  <si>
    <t xml:space="preserve">JUN</t>
  </si>
  <si>
    <t xml:space="preserve">Phenylalanine Degradation IV (Mammalian, via Side Chain)</t>
  </si>
  <si>
    <t xml:space="preserve">ALDH2</t>
  </si>
  <si>
    <t xml:space="preserve">Regulation of eIF4 and p70S6K Signaling</t>
  </si>
  <si>
    <t xml:space="preserve">EIF4A1,EIF4EBP3,PIK3R3,RALA</t>
  </si>
  <si>
    <t xml:space="preserve">PEDF Signaling</t>
  </si>
  <si>
    <t xml:space="preserve">Superpathway of Cholesterol Biosynthesis</t>
  </si>
  <si>
    <t xml:space="preserve">HMGCS1,MSMO1</t>
  </si>
  <si>
    <t xml:space="preserve">HIPPO signaling</t>
  </si>
  <si>
    <t xml:space="preserve">LATS1,PPP1R14B</t>
  </si>
  <si>
    <t xml:space="preserve">Methylglyoxal Degradation III</t>
  </si>
  <si>
    <t xml:space="preserve">PTGR1</t>
  </si>
  <si>
    <t xml:space="preserve">Superpathway of Geranylgeranyldiphosphate Biosynthesis I (via Mevalonate)</t>
  </si>
  <si>
    <t xml:space="preserve">Role of Hypercytokinemia/hyperchemokinemia in the Pathogenesis of Influenza</t>
  </si>
  <si>
    <t xml:space="preserve">IRF9,JAK1</t>
  </si>
  <si>
    <t xml:space="preserve">cAMP-mediated signaling</t>
  </si>
  <si>
    <t xml:space="preserve">CAMK1G,PDE6A,PDE6C,PDE6G,STAT3</t>
  </si>
  <si>
    <t xml:space="preserve">CLEAR Signaling Pathway</t>
  </si>
  <si>
    <t xml:space="preserve">CTSB,DDIT4,EIF2AK3,HIF1A,RALA,SEC13</t>
  </si>
  <si>
    <t xml:space="preserve">p70S6K Signaling</t>
  </si>
  <si>
    <t xml:space="preserve">JAK1,PIK3R3,RALA</t>
  </si>
  <si>
    <t xml:space="preserve">Serotonin Degradation</t>
  </si>
  <si>
    <t xml:space="preserve">FcγRIIB Signaling in B Lymphocytes</t>
  </si>
  <si>
    <t xml:space="preserve">MIF-mediated Glucocorticoid Regulation</t>
  </si>
  <si>
    <t xml:space="preserve">NR3C1</t>
  </si>
  <si>
    <t xml:space="preserve">Valine Degradation I</t>
  </si>
  <si>
    <t xml:space="preserve">Notch Signaling</t>
  </si>
  <si>
    <t xml:space="preserve">HEY1</t>
  </si>
  <si>
    <t xml:space="preserve">Complement System</t>
  </si>
  <si>
    <t xml:space="preserve">C7</t>
  </si>
  <si>
    <t xml:space="preserve">Osteoarthritis Pathway</t>
  </si>
  <si>
    <t xml:space="preserve">ANXA2,CNMD,DDIT4,HIF1A,SDC4</t>
  </si>
  <si>
    <t xml:space="preserve">Regulation of Cellular Mechanics by Calpain Protease</t>
  </si>
  <si>
    <t xml:space="preserve">ACTN2,RALA</t>
  </si>
  <si>
    <t xml:space="preserve">Inhibition of Angiogenesis by TSP1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Inhibition of Matrix Metalloproteases</t>
  </si>
  <si>
    <t xml:space="preserve">TIMP2</t>
  </si>
  <si>
    <t xml:space="preserve">TCA Cycle II (Eukaryotic)</t>
  </si>
  <si>
    <t xml:space="preserve">CS</t>
  </si>
  <si>
    <t xml:space="preserve">Purine Nucleotides De Novo Biosynthesis II</t>
  </si>
  <si>
    <t xml:space="preserve">Intrinsic Prothrombin Activation Pathway</t>
  </si>
  <si>
    <t xml:space="preserve">COL1A2</t>
  </si>
  <si>
    <t xml:space="preserve">Docosahexaenoic Acid (DHA) Signaling</t>
  </si>
  <si>
    <t xml:space="preserve">Acetone Degradation I (to Methylglyoxal)</t>
  </si>
  <si>
    <t xml:space="preserve">Ephrin A Signaling</t>
  </si>
  <si>
    <t xml:space="preserve">Neurovascular Coupling Signaling Pathway</t>
  </si>
  <si>
    <t xml:space="preserve">Oxytocin In Brain Signaling Pathway</t>
  </si>
  <si>
    <t xml:space="preserve">GNB1,GNB5,PIK3R3,RALA</t>
  </si>
  <si>
    <t xml:space="preserve">Synaptic Long Term Potentiation</t>
  </si>
  <si>
    <t xml:space="preserve">PPP1R14B,RALA</t>
  </si>
  <si>
    <t xml:space="preserve">Amyotrophic Lateral Sclerosis Signaling</t>
  </si>
  <si>
    <t xml:space="preserve">Hepatic Cholestasis</t>
  </si>
  <si>
    <t xml:space="preserve">Mitochondrial Dysfunction</t>
  </si>
  <si>
    <t xml:space="preserve">GPX4,GSR,UCP2</t>
  </si>
  <si>
    <t xml:space="preserve">Role of Pattern Recognition Receptors in Recognition of Bacteria and Viruses</t>
  </si>
  <si>
    <t xml:space="preserve">TREM1 Signaling</t>
  </si>
  <si>
    <t xml:space="preserve">STAT3</t>
  </si>
  <si>
    <t xml:space="preserve">Role of NFAT in Regulation of the Immune Response</t>
  </si>
  <si>
    <t xml:space="preserve">FOS,GNAT1,GNAT2,GNB1,GNB5,IPO5,JUN,KPNA3,PIK3R3,RALA</t>
  </si>
  <si>
    <t xml:space="preserve">CCR5 Signaling in Macrophages</t>
  </si>
  <si>
    <t xml:space="preserve">Calcium-induced T Lymphocyte Apoptosis</t>
  </si>
  <si>
    <t xml:space="preserve">Lymphotoxin β Receptor Signaling</t>
  </si>
  <si>
    <t xml:space="preserve">Airway Pathology in Chronic Obstructive Pulmonary Disease</t>
  </si>
  <si>
    <t xml:space="preserve">FGF13</t>
  </si>
  <si>
    <t xml:space="preserve">CTLA4 Signaling in Cytotoxic T Lymphocytes</t>
  </si>
  <si>
    <t xml:space="preserve">T Helper Cell Differentiation</t>
  </si>
  <si>
    <t xml:space="preserve">IL6ST,STAT3</t>
  </si>
  <si>
    <t xml:space="preserve">CD28 Signaling in T Helper Cells</t>
  </si>
  <si>
    <t xml:space="preserve">ARPC1B,ARPC5,FOS,JUN,PIK3R3</t>
  </si>
  <si>
    <t xml:space="preserve">IL-15 Signaling</t>
  </si>
  <si>
    <t xml:space="preserve">JAK1,MYC,PIK3R3,RALA,STAT3</t>
  </si>
  <si>
    <t xml:space="preserve">Dendritic Cell Maturation</t>
  </si>
  <si>
    <t xml:space="preserve">COL1A2,FSCN2,PIK3R3</t>
  </si>
  <si>
    <t xml:space="preserve">Melatonin Signaling</t>
  </si>
  <si>
    <t xml:space="preserve">MTNR1B</t>
  </si>
  <si>
    <t xml:space="preserve">Factors Promoting Cardiogenesis in Vertebrates</t>
  </si>
  <si>
    <t xml:space="preserve">MYC,MYH7</t>
  </si>
  <si>
    <t xml:space="preserve">CDK5 Signaling</t>
  </si>
  <si>
    <t xml:space="preserve">ICOS-ICOSL Signaling in T Helper Cells</t>
  </si>
  <si>
    <t xml:space="preserve">Mitotic Roles of Polo-Like Kinase</t>
  </si>
  <si>
    <t xml:space="preserve">HSP90AA1</t>
  </si>
  <si>
    <t xml:space="preserve">CREB Signaling in Neurons</t>
  </si>
  <si>
    <t xml:space="preserve">GNAT1,GNAT2,GNB1,GNB5,GPR137C,MTNR1B,PIK3R3,RALA</t>
  </si>
  <si>
    <t xml:space="preserve">Type I Diabetes Mellitus Signaling</t>
  </si>
  <si>
    <t xml:space="preserve">GAD2,IRF1,JAK1,SOCS1,SOCS3</t>
  </si>
  <si>
    <t xml:space="preserve">MYC Mediated Apoptosis Signaling</t>
  </si>
  <si>
    <t xml:space="preserve">Sphingosine-1-phosphate Signaling</t>
  </si>
  <si>
    <t xml:space="preserve">Systemic Lupus Erythematosus Signaling</t>
  </si>
  <si>
    <t xml:space="preserve">C7,FOS,JUN,PIK3R3,RALA,SNRNP40,SNU13</t>
  </si>
  <si>
    <t xml:space="preserve">CDC42 Signaling</t>
  </si>
  <si>
    <t xml:space="preserve">ARPC1B,ARPC5,FOS,JUN,MYL1,MYL10,MYL3,MYLPF,RALA</t>
  </si>
  <si>
    <t xml:space="preserve">FAK Signaling</t>
  </si>
  <si>
    <t xml:space="preserve">ARHGEF7,ARPC1B,ARPC5,CDH1,COL1A2,FOS,GPR137C,IL6ST,JUN,MTNR1B,MYC,PIK3R3,RALA,SOCS1,SOCS3</t>
  </si>
  <si>
    <t xml:space="preserve">Retinoic acid Mediated Apoptosis Signaling</t>
  </si>
  <si>
    <t xml:space="preserve">IRF1</t>
  </si>
  <si>
    <t xml:space="preserve">Role of Osteoblasts, Osteoclasts and Chondrocytes in Rheumatoid Arthritis</t>
  </si>
  <si>
    <t xml:space="preserve">FOS,JUN,PIK3R3,WIF1</t>
  </si>
  <si>
    <t xml:space="preserve">Phospholipase C Signaling</t>
  </si>
  <si>
    <t xml:space="preserve">ARHGEF17,ARHGEF7,GNB1,GNB5,MYL1,MYL10,MYL3,MYLPF,RALA,RALGDS,TGM2</t>
  </si>
  <si>
    <t xml:space="preserve">Regulation of IL-2 Expression in Activated and Anergic T Lymphocytes</t>
  </si>
  <si>
    <t xml:space="preserve">PKCθ Signaling in T Lymphocytes</t>
  </si>
  <si>
    <t xml:space="preserve">Role of MAPK Signaling in the Pathogenesis of Influenza</t>
  </si>
  <si>
    <t xml:space="preserve">RALA</t>
  </si>
  <si>
    <t xml:space="preserve">OX40 Signaling Pathway</t>
  </si>
  <si>
    <t xml:space="preserve">Cyclins and Cell Cycle Regulation</t>
  </si>
  <si>
    <t xml:space="preserve">PA2G4</t>
  </si>
  <si>
    <t xml:space="preserve">Role of IL-17A in Arthritis</t>
  </si>
  <si>
    <t xml:space="preserve">Dopamine-DARPP32 Feedback in cAMP Signaling</t>
  </si>
  <si>
    <t xml:space="preserve">ATP2A1,PPP1R14B</t>
  </si>
  <si>
    <t xml:space="preserve">NGF Signaling</t>
  </si>
  <si>
    <t xml:space="preserve">Heparan Sulfate Biosynthesis</t>
  </si>
  <si>
    <t xml:space="preserve">RPE65</t>
  </si>
  <si>
    <t xml:space="preserve">Heparan Sulfate Biosynthesis (Late Stages)</t>
  </si>
  <si>
    <t xml:space="preserve">Phospholipases</t>
  </si>
  <si>
    <t xml:space="preserve">LIPG</t>
  </si>
  <si>
    <t xml:space="preserve">Estrogen Biosynthesis</t>
  </si>
  <si>
    <t xml:space="preserve">HSD17B12</t>
  </si>
  <si>
    <t xml:space="preserve">Tryptophan Degradation III (Eukaryotic)</t>
  </si>
  <si>
    <t xml:space="preserve">Granulocyte Adhesion and Diapedesis</t>
  </si>
  <si>
    <t xml:space="preserve">CLDN4,SDC4</t>
  </si>
  <si>
    <t xml:space="preserve">TEC Kinase Signaling</t>
  </si>
  <si>
    <t xml:space="preserve">ACTA2,ACTC1,ACTG2,FOS,GNAT1,GNAT2,GNB1,GNB5,JAK1,PIK3R3,STAT3</t>
  </si>
  <si>
    <t xml:space="preserve">PCP (Planar Cell Polarity) Pathway</t>
  </si>
  <si>
    <t xml:space="preserve">SAPK/JNK Signaling</t>
  </si>
  <si>
    <t xml:space="preserve">GADD45A,GNB1,GNB5,JUN,PIK3R3,RALA</t>
  </si>
  <si>
    <t xml:space="preserve">PTEN Signaling</t>
  </si>
  <si>
    <t xml:space="preserve">B Cell Receptor Signaling</t>
  </si>
  <si>
    <t xml:space="preserve">INPP5K,JUN,PIK3R3,RALA</t>
  </si>
  <si>
    <t xml:space="preserve">Apoptosis Signaling</t>
  </si>
  <si>
    <t xml:space="preserve">NF-κB Signaling</t>
  </si>
  <si>
    <t xml:space="preserve">T Cell Receptor Signaling</t>
  </si>
  <si>
    <t xml:space="preserve">DUSP5,FOS,JUN,PIK3R3,RALA</t>
  </si>
  <si>
    <t xml:space="preserve">Gustation Pathway</t>
  </si>
  <si>
    <t xml:space="preserve">LIPG,SCN3B</t>
  </si>
  <si>
    <t xml:space="preserve">Phagosome Formation</t>
  </si>
  <si>
    <t xml:space="preserve">ARPC1B,ARPC5,GPR137C,MTNR1B,MYH4,MYH7,MYL1,MYL3,PIK3R3,RALA,SAP130</t>
  </si>
  <si>
    <t xml:space="preserve">GP6 Signaling Pathway</t>
  </si>
  <si>
    <t xml:space="preserve">COL1A2,PIK3R3</t>
  </si>
  <si>
    <t xml:space="preserve">Neuroinflammation Signaling Pathway</t>
  </si>
  <si>
    <t xml:space="preserve">FOS,GAD2,JAK1,JUN,PIK3R3</t>
  </si>
  <si>
    <t xml:space="preserve">Th17 Activation Pathway</t>
  </si>
  <si>
    <t xml:space="preserve">HIF1A,HSP90AA1,JAK1,SOCS3,STAT3</t>
  </si>
  <si>
    <t xml:space="preserve">NER (Nucleotide Excision Repair, Enhanced Pathway)</t>
  </si>
  <si>
    <t xml:space="preserve">Endocannabinoid Neuronal Synapse Pathway</t>
  </si>
  <si>
    <t xml:space="preserve">PFKFB4 Signaling Pathway</t>
  </si>
  <si>
    <t xml:space="preserve">T Cell Exhaustion Signaling Pathway</t>
  </si>
  <si>
    <t xml:space="preserve">FOS,IRF9,JAK1,JUN,LGALS9,PIK3R3,RALA,STAT3</t>
  </si>
  <si>
    <t xml:space="preserve">Systemic Lupus Erythematosus In T Cell Signaling Pathway</t>
  </si>
  <si>
    <t xml:space="preserve">FOS,GADD45A,JUN,PIK3R3,RALA,STAT3</t>
  </si>
  <si>
    <t xml:space="preserve">Systemic Lupus Erythematosus In B Cell Signaling Pathway</t>
  </si>
  <si>
    <t xml:space="preserve">FOS,IL6ST,INPP5K,IRF9,JAK1,JUN,MYC,PIK3R3,RALA,STAT3</t>
  </si>
  <si>
    <t xml:space="preserve">White Adipose Tissue Browning Pathway</t>
  </si>
  <si>
    <t xml:space="preserve">CTBP2,LDHB</t>
  </si>
  <si>
    <t xml:space="preserve">Kinetochore Metaphase Signaling Pathway</t>
  </si>
  <si>
    <t xml:space="preserve">PPP1R14B</t>
  </si>
  <si>
    <t xml:space="preserve">Eicosanoid Signaling</t>
  </si>
  <si>
    <t xml:space="preserve">Role of MAPK Signaling in Promoting the Pathogenesis of Influenza</t>
  </si>
  <si>
    <t xml:space="preserve">JUN,RALA</t>
  </si>
  <si>
    <t xml:space="preserve">Role of MAPK Signaling in Inhibiting the Pathogenesis of Influenza</t>
  </si>
  <si>
    <t xml:space="preserve">ABCC4,ACTA2,ACTG1,ACTG2,CLPP,DNAJB1,DNAJB11,DNAJC12,DNAJC21,FKBP5,GSR,GSTK1,GSTM3,GSTO1,GSTP1,HSP90AA1,JUN,MAP2K6,NFE2L2,NQO1,PIK3R3,PRDX1,PRKCD,PRKCE,SQSTM1,TXN,UBE2E3</t>
  </si>
  <si>
    <t xml:space="preserve">ACTA2,ACTG1,ACTG2,APC,ARF6,CDH1,IQGAP1,MAPRE1,TUBA1C,TUBA4A,TUBA8,TUBB2B,TUBB4A</t>
  </si>
  <si>
    <t xml:space="preserve">BDNF,CAPN9,CAPNS1,CASP9,DNAJB1,GNB5,GRB2,HDAC4,HSPA14,HSPA1L,HSPA4,HSPA5,JUN,NCOR2,NEUROD1,PIK3R3,PRKCD,PRKCE,PSMB5,PSMD11,PSMD2,PSMD7,PSME3,SGK1,TP53,YKT6</t>
  </si>
  <si>
    <t xml:space="preserve">ALDH2,ALDH4A1,ALDH9A1,CDKN1B,DCT,GSTK1,GSTM3,GSTO1,GSTP1,HSP90AA1,JUN,MYC,NCOR2,NFE2L2,NFIA,NQO1,NRIP1,TP53</t>
  </si>
  <si>
    <t xml:space="preserve">ANXA2,HSP90AA1,HSPA14,HSPA1L,HSPA4,HSPA5,MYC,PSMB5,PSMD11,PSMD2,PSMD7,PSME3,TP53</t>
  </si>
  <si>
    <t xml:space="preserve">APEX1,CAMK1G,CCNG2,EDN1,HSP90AA1,HSPA14,HSPA1L,HSPA4,HSPA5,JUN,LDHA,MAP2K6,MKNK1,MKNK2,MMP11,PIK3R3,PKM,PRKCD,PRKCE,TP53</t>
  </si>
  <si>
    <t xml:space="preserve">ACTA2,ACTG1,ACTG2,CDH1,CLDN1,CLDN23,CLDN4,CLDN7,CLDN8,DLG1,F11R,ITGB4,JUN,OCLN,PALS2,TUBA1C,TUBA4A,TUBA8,TUBB2B,TUBB4A</t>
  </si>
  <si>
    <t xml:space="preserve">ABCA1,APEX1,ATG13,CDH1,EPAS1,GADD45B,GADD45G,GOT2,H1f0,JUN,LDHA,MYC,NDRG1,NDUFV2,NFE2L2,NQO1,PFKFB3,PGAM1,SMARCA5,TOMM40,TP53,TUBA1C,TUBA4A,TUBA8,UCP2</t>
  </si>
  <si>
    <t xml:space="preserve">GRB2,IRF1,JUN,MYC,NR3C1,PIK3R3,PRKCD,PRKCE,PRLR,SOCS1,SOCS3,STAT1</t>
  </si>
  <si>
    <t xml:space="preserve">CUL1,DNAJB1,DNAJB11,DNAJC12,DNAJC21,HSP90AA1,HSPA14,HSPA1L,HSPA4,HSPA5,HSPD1,PSMB5,PSMD11,PSMD2,PSMD7,UBE2E3,UBE2H,USP13,USP25,USP32,USP37,USP54</t>
  </si>
  <si>
    <t xml:space="preserve">AGR2,ANO1,DUSP1,JUN,PIK3R3,POSTN,PRKCD,RHOA,SOCS1,SOCS3,STAT1,TP53,YES1</t>
  </si>
  <si>
    <t xml:space="preserve">ACTA2,ACTG1,ACTG2,BIRC5,CCN2,CDH1,COL11A1,COL1A1,COL1A2,COL9A3,EDN1,EFNB2,EIF4EBP3,GRB2,JUN,MAP2K6,MMP11,MRTFA,PIK3R3,RBBP4,RHOA,RPS6KA6,TP53</t>
  </si>
  <si>
    <t xml:space="preserve">ALDH2,ALDH4A1,ALDH9A1,GSTK1,GSTM3,GSTO1,GSTP1,HDAC4,HSP90AA1,NQO1,NRIP1</t>
  </si>
  <si>
    <t xml:space="preserve">CEBPD,DNAJB1,DNAJB11,DNAJC12,DNAJC21,HSPA14,HSPA1L,HSPA4,HSPA5,INSIG1,NFE2L2</t>
  </si>
  <si>
    <t xml:space="preserve">ARHGDIB,Cdc42,CDH1,CTBP2,JUN,NR3C1,PCNA,RANGAP1,RCC1,RHOA,RHOV,TP53</t>
  </si>
  <si>
    <t xml:space="preserve">AK1,AK4,AK5,CDK1,CDK8,CMPK1,MAP2K6,POMK,PRKCD,PRKCE,SGK1,UCKL1</t>
  </si>
  <si>
    <t xml:space="preserve">BIRC5,CCNG1,GADD45B,GADD45G,GNL3,JUN,PCNA,PERP,PIK3R3,SERPINE2,TP53</t>
  </si>
  <si>
    <t xml:space="preserve">ALDH2,ALDH4A1,ALDH9A1,GSTK1,GSTM3,GSTO1,GSTP1,HSP90AA1,NCOR2,NRIP1,PPM1A,PPP1R14B,PPP1R7,PRKCD,PRKCE,SULT4A1</t>
  </si>
  <si>
    <t xml:space="preserve">ACTA2,ACTG1,ACTG2,Cdc42,CDH1,IQGAP1,MAP2K6,PIK3R3,RHOA,RHOV,TUBA1C,TUBA4A,TUBA8,TUBB2B,TUBB4A</t>
  </si>
  <si>
    <t xml:space="preserve">DNAJB1,DNAJB11,DNAJC12,DNAJC21,DUSP1,HSP90AA1,HSPA14,HSPA1L,HSPA4,HSPA5,HSPD1,PIK3R3,PRKCD,PRKCE,SGK1</t>
  </si>
  <si>
    <t xml:space="preserve">ACTA2,ACTG1,ACTG2,CLDN1,CLDN23,CLDN4,CLDN7,CLDN8,F11R,JUN,MYO18A,OCLN,PPP2R5E,RHOA,YKT6</t>
  </si>
  <si>
    <t xml:space="preserve">ACTA2,ACTG1,ACTG2,Cdc42,CDH1,IRS2,ITGB4,JUN,MAP2K6,MYC,MYO18A,PIK3R3,PPP1R14B,PPP2R5E,RHOA,RHOV</t>
  </si>
  <si>
    <t xml:space="preserve">ACTA2,ACTG1,ACTG2,CHMP2B,LMNB2,PRKCD,PRKCE</t>
  </si>
  <si>
    <t xml:space="preserve">CDK8,CTBP2,DDX5,GNAT1,GNAT2,GNB5,GRB2,HNRNPD,HSP90AA1,JUN,MED13,MED30,MMP11,MYC,NCOR2,NDUFV2,NR3C1,NRIP1,PCNA,PIK3R3,PRKCD,PRKCE,RHOA,SETD7,TP53</t>
  </si>
  <si>
    <t xml:space="preserve">ALDH2,ALDH4A1,ALDH9A1,CAMK1G,GSTK1,GSTM3,GSTO1,GSTP1,HDAC4,HSP90AA1,MAP2K6,NCOR2,NFE2L2,NQO1,NRIP1,PIK3R3,PPP2R5E,PRKCD,PRKCE,SULT4A1</t>
  </si>
  <si>
    <t xml:space="preserve">APEX1,ARL6IP5,FEN1,HUWE1,MAP2K6,PCNA,TP53</t>
  </si>
  <si>
    <t xml:space="preserve">ACTA2,ACTG1,ACTG2,CSNK1G3,GJB3,GRB2,GUCY2D,Gucy2d,PIK3R3,PRKCD,PRKCE,TUBA1C,TUBA4A,TUBA8,TUBB2B,TUBB4A</t>
  </si>
  <si>
    <t xml:space="preserve">CDK1,GADD45B,GADD45G,MAP2K6,MYC,NFYA,PCNA,TP53</t>
  </si>
  <si>
    <t xml:space="preserve">APC,ARHGEF7,CASP9,Cdc42,CDH1,CDK1,CDK8,CDKN1B,GNAT1,GNAT2,GNB5,GRB2,HDAC4,ITGB4,JUN,MAP2K6,MAX,MYC,PIK3R3,PRKCD,PRKCE,RALGDS,RHOA,RHOV,SMAD7,TP53</t>
  </si>
  <si>
    <t xml:space="preserve">DUSP1,DUSP4,ELF3,GRB2,ITGB4,MKNK1,MKNK2,MYC,PIK3R3,PPP1R14B,PPP1R7,PPP2R5E,PRKCD,PRKCE,STAT1,TLN2</t>
  </si>
  <si>
    <t xml:space="preserve">ACTA2,ACTG1,ACTG2,CLDN1,CLDN23,CLDN4,CLDN7,CLDN8,F11R,MMP11,PIK3R3,PRKCD,PRKCE,RHOA,TIMP2</t>
  </si>
  <si>
    <t xml:space="preserve">ATF3,CASP9,HSP90AA1,HSPA14,HSPA1L,HSPA4,HSPA5,IRF1,JUN,MAP2K6,STAT1,TP53</t>
  </si>
  <si>
    <t xml:space="preserve">ACTA2,ACTG1,ACTG2,ARF6,PIK3R3,PRKCD,PRKCE,RAB11B,TLN2,YES1</t>
  </si>
  <si>
    <t xml:space="preserve">ABCA1,ACSL4,AIFM2,ANGPTL4,ARF6,FDFT1,FTMT,G3BP1,H2BC17,NFE2L2,SQSTM1,TFRC,TP53</t>
  </si>
  <si>
    <t xml:space="preserve">GRB2,IRS2,JUN,MYC,PIK3R3,PRKCD,PRKCE,STAT1</t>
  </si>
  <si>
    <t xml:space="preserve">APC,BIRC5,CASP9,Cdc42,CDH1,GNAT1,GNAT2,GNB5,GRB2,JUN,MMP11,MYC,PIK3R3,RALGDS,RHOA,RHOV,STAT1,TP53</t>
  </si>
  <si>
    <t xml:space="preserve">ATP6AP1,ATP6V1A,CTSC,CTSS,CTSV,DYNC1LI2,PRDX1,TUBA1C,TUBA4A,TUBA8,TUBB2B,TUBB4A,YKT6</t>
  </si>
  <si>
    <t xml:space="preserve">ALDH2,ALDH4A1,ALDH9A1,GSTK1,GSTM3,GSTO1,GSTP1,HSP90AA1,MAP2K6,NRIP1,PPP2R5E,PRKCD,PRKCE,SULT4A1</t>
  </si>
  <si>
    <t xml:space="preserve">CDKN1B,GRB2,JUN,PIK3R3,PRKCD,PRKCE,TUBA1C,TUBA4A,TUBA8,TUBB2B,TUBB4A</t>
  </si>
  <si>
    <t xml:space="preserve">AK1,AK4,AK5,CMPK1,RRM1,TYMS</t>
  </si>
  <si>
    <t xml:space="preserve">APOD,Cdc42,CLU,IRF1,JUN,PIK3R3,PPP1R14B,PPP1R7,PPP2R5E,PRKCD,PRKCE,RHOA,RHOV,STAT1</t>
  </si>
  <si>
    <t xml:space="preserve">ACTA2,ACTG1,ACTG2,ARHGEF7,Cdc42,CDH1,GNAT1,GNAT2,GNB5,IQGAP1,ITGB4,JUN,PIK3R3,RHOA,RHOV,SEPTIN11,STMN1</t>
  </si>
  <si>
    <t xml:space="preserve">EDN1,HSP90AA1,JUN,LDHA,NQO1,TP53,UBE2E3,UBE2H</t>
  </si>
  <si>
    <t xml:space="preserve">ARHGEF7,BDNF,CDH1,EFNB2,EIF4EBP3,GRB2,GRIN1,PAFAH1B1,PIK3R3,PRKCD,PRKCE,RHOA,SNCG,STXBP5,SYT11,SYT13,SYT3,YES1,YKT6</t>
  </si>
  <si>
    <t xml:space="preserve">ARF6,BIRC5,CASP9,CDKN1B,ELF3,GRB2,ITGB4,JUN,MYC,NUP50,PIK3R3,PRKCD,PRKCE,TP53,YES1</t>
  </si>
  <si>
    <t xml:space="preserve">CDKN1B,GRB2,JUN,MCL1,MYC,PIK3R3,SOCS1,STAT1</t>
  </si>
  <si>
    <t xml:space="preserve">IGF2BP1,NR2F6,PHB,SOX2,Tdh,TP53</t>
  </si>
  <si>
    <t xml:space="preserve">AK1,AK4,AK5,CMPK1,CTPS1,ENTPD4</t>
  </si>
  <si>
    <t xml:space="preserve">CRABP2,DUSP1,ERCC3,GTF2H2,JUN,NCOR2,NR2F6,NRIP1,PIK3R3,PRKCD,PRKCE,SMAD7,SMARCA2,ZBTB16</t>
  </si>
  <si>
    <t xml:space="preserve">CDH1,COL1A1,COL1A2,IRF1,KMT2C,MMP11,MRTFA,MYC,PCDH10,PIK3R3,RBBP4,WIF1</t>
  </si>
  <si>
    <t xml:space="preserve">ACTA2,ACTG1,ACTG2,ARF6,ARHGEF7,CAPN9,CAPNS1,Cdc42,GRB2,ITGB4,PIK3R3,RHOA,RHOV,TLN2</t>
  </si>
  <si>
    <t xml:space="preserve">APC,JUN,MAP2K6,MYC,ODC1,RHOA,TP53</t>
  </si>
  <si>
    <t xml:space="preserve">IRS2,PRLR,SOCS1,SOCS3,STAT1</t>
  </si>
  <si>
    <t xml:space="preserve">CASP9,CCN2,GRB2,IGFBP1,IRS2,JUN,PIK3R3,SOCS1,SOCS3</t>
  </si>
  <si>
    <t xml:space="preserve">CACNA1H,DNAJB1,ERCC3,GNAT1,GNAT2,GNB5,GTF2H2,HSP90AA1,HSPA4,JUN,PRKCD,PRKCE</t>
  </si>
  <si>
    <t xml:space="preserve">ACTA2,ACTG1,ACTG2,APOD,ARF6,CLU,FGF13,GRB2,ITGB4,PIK3R3,RAB11B,STON2,TFRC</t>
  </si>
  <si>
    <t xml:space="preserve">DKC1,ELF3,GRB2,HDAC4,HSP90AA1,MYC,PIK3R3,PPP2R5E,TP53</t>
  </si>
  <si>
    <t xml:space="preserve">CDKN1B,CUL1,GNL3,HDAC4,MAX,MYC,TP53</t>
  </si>
  <si>
    <t xml:space="preserve">CISH,IRS2,PIK3R3,SOCS3,STAT1</t>
  </si>
  <si>
    <t xml:space="preserve">ACTA2,ACTG1,ACTG2,ARF6,ARHGEF7,GRB2,ITGB4,PIK3R3,TLN2</t>
  </si>
  <si>
    <t xml:space="preserve">ACTA2,APC,CCN2,Cdc42,CDKN1B,COL1A1,COL1A2,CSNK1G3,EDN1,IRS2,ITGB4,JUN,MAP2K6,MYC,PDCD4,PIK3R3,PRKCD,PRKCE,RHOA,RHOV,SMAD7,TFRC</t>
  </si>
  <si>
    <t xml:space="preserve">ATF3,CAPN9,CAPNS1,CDK1,CDKN1B,ELF3,GADD45B,GADD45G,JUN,MAP2K6,PDK2,PDK4,PIK3R3,PPP2R5E,SMAD7,SQSTM1,TP53</t>
  </si>
  <si>
    <t xml:space="preserve">BDNF,CACNA1H,CRY1,EIF4EBP3,GNB5,GRIN1,GUCY2D,Gucy2d,MAP2K6,MKNK1,MKNK2,MYC,NR3C1,PRKCD,PRKCE,YES1</t>
  </si>
  <si>
    <t xml:space="preserve">CEBPD,CTBP2,ERCC3,GTF2H2,HDAC4,LPIN1,LPL,RBBP4,TP53,TXNIP</t>
  </si>
  <si>
    <t xml:space="preserve">CASP9,EDN1,GNAT1,GNAT2,GRB2,GUCY2D,JUN,MYC,PIK3R3,PLAAT4,PRKCD,PRKCE,PTGS1</t>
  </si>
  <si>
    <t xml:space="preserve">ABCA1,ABCC4,ACSL4,ACSL6,ALAS1,ALDH2,ALDH4A1,ALDH9A1,GSTK1,GSTM3,GSTO1,GSTP1,HMGCS1,JUN,SULT4A1</t>
  </si>
  <si>
    <t xml:space="preserve">PIK3R3,PRKCD,PRKCE,RPS6KA6,SOCS1,SOCS3,STAT1</t>
  </si>
  <si>
    <t xml:space="preserve">AK1,AK4,AK5,CHRNA1,GNAT1,GNAT2,GNB5,IRS2,PFKFB3,PFKFB4,PIK3R3,PPM1A,PPM1H,PPP2R5E,SMARCA2</t>
  </si>
  <si>
    <t xml:space="preserve">CDK1,CDK8,MAP2K6,POMK,PRKCD,PRKCE,SGK1</t>
  </si>
  <si>
    <t xml:space="preserve">DUSP1,MAP2K6,MAX,MKNK1,MKNK2,MYC,RPS6KA6,STAT1,TP53</t>
  </si>
  <si>
    <t xml:space="preserve">ACKR3,ACTA2,ACTG1,ACTG2,AOC3,CLDN1,CLDN23,CLDN4,CLDN7,CLDN8,MMP11,MYO18A,SDC4</t>
  </si>
  <si>
    <t xml:space="preserve">PSMB5,PSMD11,PSMD2,PSMD7,PSME3,SQSTM1</t>
  </si>
  <si>
    <t xml:space="preserve">CASP9,CDKN1B,CKS1B,HDAC4,MAX,MYC,PIK3R3,TP53</t>
  </si>
  <si>
    <t xml:space="preserve">GSTK1,GSTM3,GSTO1,GSTP1,MAP2K6,NFE2L2,NQO1,PIK3R3,PRKCD,PRKCE</t>
  </si>
  <si>
    <t xml:space="preserve">BDNF,CDH1,IRS2,JUN,MYC,PIK3R3,TP53</t>
  </si>
  <si>
    <t xml:space="preserve">ACTA2,ACTG1,ACTG2,ARHGDIB,ARHGEF7,Cdc42,CDH1,GNAT1,GNAT2,GNB5,ITGB4,RHOA,RHOV</t>
  </si>
  <si>
    <t xml:space="preserve">CASP9,CDH1,GRB2,MYC,PIK3R3,TP53</t>
  </si>
  <si>
    <t xml:space="preserve">GNAT1,GNAT2,GNB5,GUCY2D,PDC,PDE6C</t>
  </si>
  <si>
    <t xml:space="preserve">CISH,GRB2,JUN,PIK3R3,SOCS1,SOCS3,STAT1</t>
  </si>
  <si>
    <t xml:space="preserve">ACIN1,CAPN9,CAPNS1,CASP9,CDK1,MCL1,PRKCE,TP53</t>
  </si>
  <si>
    <t xml:space="preserve">APC,CDH1,CSNK1G3,JUN,MYC,PPP2R5E,SOX2,SOX21,SOX4,TP53,WIF1</t>
  </si>
  <si>
    <t xml:space="preserve">BIRC5,CASP9,CDKN1B,GRB2,HDAC4,PIK3R3,RALGDS,STAT1,TP53</t>
  </si>
  <si>
    <t xml:space="preserve">ANXA1,DUSP1,ERCC3,FKBP4,FKBP5,GRB2,GTF2H2,HSP90AA1,HSPA14,HSPA1L,HSPA4,HSPA5,JUN,KRT17,KRT8,MYC,NCOR2,NDUFV2,NR3C1,NRIP1,PDK4,PIK3R3,SGK1,SMARCA2,STAT1,TAT</t>
  </si>
  <si>
    <t xml:space="preserve">TUBA1C,TUBA4A,TUBA8,TUBB2B,TUBB4A</t>
  </si>
  <si>
    <t xml:space="preserve">ACKR3,ADGRL1,ARHGEF7,CAMK1G,CDK1,CDKN1B,GNB5,GPR137C,GRB2,JUN,MCHR1,PIK3R3,PPP1R14B,PPP1R7,PPP2R5E,PRKCD,PRKCE,RHOA,S1PR1,STMN1,TP53,TUBA1C,TUBA4A,TUBA8,TUBB2B,TUBB4A</t>
  </si>
  <si>
    <t xml:space="preserve">ACTA2,ACTG1,ACTG2,ITGB4,PIK3R3,PRKCD,PRKCE,TFRC</t>
  </si>
  <si>
    <t xml:space="preserve">GSTK1,GSTM3,GSTO1,GSTP1,Gstt3</t>
  </si>
  <si>
    <t xml:space="preserve">CAPN9,CAPNS1,CDK1,CDKN1B,GRB2,ITGB4,TLN2</t>
  </si>
  <si>
    <t xml:space="preserve">GRB2,IRS2,PIK3R3,SOCS1,SOCS3,STAT1</t>
  </si>
  <si>
    <t xml:space="preserve">CNOT8,EXOSC4,EXOSC6,PPP2R5E,PSMB5,PSMD11,PSMD2,PSMD7,PSME3,TIA1</t>
  </si>
  <si>
    <t xml:space="preserve">GSTO1,LRRC8A,TXN,TXNRD3</t>
  </si>
  <si>
    <t xml:space="preserve">Cdc42,CDH1,GNAT1,GNAT2,GNB5,IQGAP1,JUN,PIK3R3,PRKCD,PRKCE,RHOA,RHOV</t>
  </si>
  <si>
    <t xml:space="preserve">CASP9,MAX,MCL1,MYC,TP53</t>
  </si>
  <si>
    <t xml:space="preserve">ACTA2,ACTG1,ACTG2,ARHGEF7,CHRNA1,JUN</t>
  </si>
  <si>
    <t xml:space="preserve">CACNA1H,EIF1,EIF4A1,EIF4EBP3,KLF11,NEUROD1,PIK3R3,PRKCD,PRKCE,PRLR,SEC11A,SPCS2,STAT1,YES1,YKT6</t>
  </si>
  <si>
    <t xml:space="preserve">ARHGEF7,GRIN1,MAP2K6,PAFAH1B1,PDK2,PDK4,PIK3R3,RHOA,YES1</t>
  </si>
  <si>
    <t xml:space="preserve">APEX1,GNAT1,GNAT2,GNB5,Gucy2d,GUCY2D,JUN,PDE4B,PDE6C,PIK3R3</t>
  </si>
  <si>
    <t xml:space="preserve">nNOS Signaling in Neurons</t>
  </si>
  <si>
    <t xml:space="preserve">CAPN9,CAPNS1,GRIN1,PRKCD,PRKCE</t>
  </si>
  <si>
    <t xml:space="preserve">JUN,PIK3R3,PRKCD,PRKCE,TP53</t>
  </si>
  <si>
    <t xml:space="preserve">ATG13,Cdc42,DDIT4,EIF4A1,EIF4EBP3,PIK3R3,PPP2R5E,PRKCD,PRKCE,RHOA,RHOV,RPS6KA6</t>
  </si>
  <si>
    <t xml:space="preserve">CASP9,CDKN1B,GRB2,GSTP1,HDAC4,HSP90AA1,PIK3R3,TP53</t>
  </si>
  <si>
    <t xml:space="preserve">KPNA2,RANGAP1,RCC1</t>
  </si>
  <si>
    <t xml:space="preserve">GDP-L-fucose Biosynthesis I (from GDP-D-mannose)</t>
  </si>
  <si>
    <t xml:space="preserve">GFUS,GMDS</t>
  </si>
  <si>
    <t xml:space="preserve">ACTA2,ACTG1,ACTG2,APC,ARHGEF7,FGF13,GRB2,IQGAP1,ITGB4,MYO18A,PIK3R3,RHOA,TLN2</t>
  </si>
  <si>
    <t xml:space="preserve">ARF6,ITGB4,PIK3R3,PRKCD,PRKCE,RHOA</t>
  </si>
  <si>
    <t xml:space="preserve">CDKN1B,GRB2,HSP90AA1,ITGB4,MYC,PIK3R3,PRKCD,PRKCE</t>
  </si>
  <si>
    <t xml:space="preserve">ACTA2,CCN2,COL11A1,COL1A1,COL1A2,COL9A3,EDN1,MYO18A,SMAD7,STAT1,TIMP2</t>
  </si>
  <si>
    <t xml:space="preserve">CASP9,CHRNA1,HSP90AA1,HSPA14,HSPA1L,HSPA4,HSPA5,PIK3R3,PRKCD,PRKCE</t>
  </si>
  <si>
    <t xml:space="preserve">CDK1,CDK8,MCM3,MCM4,PCNA</t>
  </si>
  <si>
    <t xml:space="preserve">ACSL4,ACSL6,CACNA1H,IRS2,PIK3R3,PKM,PRKCD,PRKCE,SOCS1,SOCS3</t>
  </si>
  <si>
    <t xml:space="preserve">Cdc42,GRB2,JUN,MAP2K6,PRKCD,PRKCE,RHOA,RHOV</t>
  </si>
  <si>
    <t xml:space="preserve">ACTA2,ACTG1,ACTG2,CACNA1H,CAMK1G,CASP9,DSG2,MYO18A,PRKCE</t>
  </si>
  <si>
    <t xml:space="preserve">CDKN1B,CYP24A1,IGFBP1,NCOR2,PRKCD,PRKCE</t>
  </si>
  <si>
    <t xml:space="preserve">GRB2,JUN,PIK3R3,PRKCD,PRKCE,STAT1</t>
  </si>
  <si>
    <t xml:space="preserve">APC,Cdc42,CDKN1B,GRB2,MYC,PIK3R3,PRKCD,RHOA,RHOV,TP53</t>
  </si>
  <si>
    <t xml:space="preserve">Cdc42,GNAT1,GNAT2,GNB5,JUN,PIK3R3,PRKCD,PRKCE,RHOA,RHOV</t>
  </si>
  <si>
    <t xml:space="preserve">ARHGEF7,CAMK1G,Cdc42,GNAT1,GNAT2,GNB5,GRB2,PIK3R3,PRKCD,PRKCE,RHOA,RHOV</t>
  </si>
  <si>
    <t xml:space="preserve">Cdc42,GNAT1,GNAT2,GNB5,PIK3R3,PRKCD,PRKCE,RGS4,RHOA,RHOV</t>
  </si>
  <si>
    <t xml:space="preserve">COL1A1,GRB2,JUN,MAP2K6,MCL1,PIK3R3,SOCS1,SOCS3</t>
  </si>
  <si>
    <t xml:space="preserve">CACNA1H,CAMK1G,CDKN1B,GNAT1,GNAT2,GNB5,GRIN1,MAP2K6,MYC,PRKCD,PRKCE,RGS4,RPS6KA6,YES1</t>
  </si>
  <si>
    <t xml:space="preserve">CDKN1B,CTBP2,GRB2,HDAC4,MYC,PIK3R3,TP53</t>
  </si>
  <si>
    <t xml:space="preserve">CAMK1G,GRB2,HDAC4,IDH1,PIK3R3,PRKCD,PRKCE,TP53</t>
  </si>
  <si>
    <t xml:space="preserve">COL11A1,COL1A1,COL1A2,COL9A3,GRB2,PIK3R3,PRKCD,PRKCE</t>
  </si>
  <si>
    <t xml:space="preserve">CDK1,CDKN1B,CUL1,HDAC4,PPP2R5E,TP53</t>
  </si>
  <si>
    <t xml:space="preserve">APEX1,ATP2A1,GNAT1,GNAT2,GNB5,PDE4B,PDE6C,PPP1R14B,PPP1R7,PPP2R5E</t>
  </si>
  <si>
    <t xml:space="preserve">ALDH2,ALDH4A1,ALDH9A1</t>
  </si>
  <si>
    <t xml:space="preserve">ALDOB,GAPDHS,PGAM1,PKM</t>
  </si>
  <si>
    <t xml:space="preserve">SOCS1,SOCS3,STAT1</t>
  </si>
  <si>
    <t xml:space="preserve">GART,MTHFD2</t>
  </si>
  <si>
    <t xml:space="preserve">ADD2,ADD3,APEX1,CDKN3,DUSP1,DUSP11,DUSP4,GNB5,H1f0,PDE4B,PDE6C,PGP,PPP1R14B,PPP1R7,PRKCD,PRKCE,PTPRN,RHOA</t>
  </si>
  <si>
    <t xml:space="preserve">CDKN1B,GRB2,JUN,MYC,PIK3R3</t>
  </si>
  <si>
    <t xml:space="preserve">CDK1,CDKN1B,MYC</t>
  </si>
  <si>
    <t xml:space="preserve">COL1A1,COL1A2,EDN1</t>
  </si>
  <si>
    <t xml:space="preserve">APOD,CLU,IRF1,JUN,PIK3R3,PRKCD,PRKCE,STAT1</t>
  </si>
  <si>
    <t xml:space="preserve">ATP2A1,NCOR2,PIK3R3,SLC16A3,UCP2,UCP3</t>
  </si>
  <si>
    <t xml:space="preserve">ALDOB,GAPDHS,MDH1,PGAM1</t>
  </si>
  <si>
    <t xml:space="preserve">DUSP1,DUSP11,DUSP4,INPP4B,PPM1H,PPP1R14B,PPP1R7,PPP2R5E,PTPRN,SOCS3</t>
  </si>
  <si>
    <t xml:space="preserve">CDK1,DDB2,GADD45B,GADD45G,HDAC4,PIK3R3,SMARCA2,TP53</t>
  </si>
  <si>
    <t xml:space="preserve">APC,BDNF,GNAT1,GNAT2,GNB5,PIK3R3,S1PR1,SMAD7,SOX2</t>
  </si>
  <si>
    <t xml:space="preserve">GRB2,IDH1,MAP2K6,MYC,PIK3R3,PIM2</t>
  </si>
  <si>
    <t xml:space="preserve">GRB2,JUN,MAP2K6,PIK3R3,PRKCD,PRKCE</t>
  </si>
  <si>
    <t xml:space="preserve">GRB2,IRF1,JUN,MAP2K6,PIK3R3,S1PR1,SOCS1,SOCS3,STAT1</t>
  </si>
  <si>
    <t xml:space="preserve">ATF3,BIRC5,CCN2,CDKN1B,CHRNA1,MYC,PIK3R3,TP53,TYMS,YES1</t>
  </si>
  <si>
    <t xml:space="preserve">ACADM,ACSL4,ACSL6,TUBA8</t>
  </si>
  <si>
    <t xml:space="preserve">DUSP1,DUSP11,DUSP4,IP6K2,PIK3R3,PPIP5K2,PPM1H,PPP1R14B,PPP1R7,PPP2R5E,PTPRN,SOCS3</t>
  </si>
  <si>
    <t xml:space="preserve">ACIN1,ACTA2,ACTG1,ACTG2,ARHGDIB,CASP9</t>
  </si>
  <si>
    <t xml:space="preserve">CDK1,CKS1B,CUL1,TP53</t>
  </si>
  <si>
    <t xml:space="preserve">GNAT1,GNAT2,GNB5,HDAC4,JUN,PIK3R3,PRKCD,PRKCE</t>
  </si>
  <si>
    <t xml:space="preserve">ACKR3,EEF1A1,PCNA,TP53</t>
  </si>
  <si>
    <t xml:space="preserve">GRB2,IRF1,MAP2K6,PIK3R3,SOCS1,SOCS3,STAT1</t>
  </si>
  <si>
    <t xml:space="preserve">CAPN9,CAPNS1,CASP9,GLUL,GRIN1,PIK3R3,TP53</t>
  </si>
  <si>
    <t xml:space="preserve">JUN,PRKCD,PRKCE,TP53</t>
  </si>
  <si>
    <t xml:space="preserve">Cdc42,PIK3R3,RHOA,RHOV,TIMP2</t>
  </si>
  <si>
    <t xml:space="preserve">EFNB2,GNAT1,GNAT2,GNB5,RHOA</t>
  </si>
  <si>
    <t xml:space="preserve">Aspartate Degradation II</t>
  </si>
  <si>
    <t xml:space="preserve">GOT2,MDH1</t>
  </si>
  <si>
    <t xml:space="preserve">CDK1,GADD45B,GADD45G,JUN,PPP2R5E,TP53</t>
  </si>
  <si>
    <t xml:space="preserve">CASP9,JUN,PIK3R3,RPS6KA6,STAT1,TP53</t>
  </si>
  <si>
    <t xml:space="preserve">ARHGEF7,BDNF,EFNB2,FARP2,GNAT1,GNAT2,GNB5,GRB2,ITGB4,MKNK1,MMP11,PIK3R3,PRKCD,PRKCE,RHOA,TUBA1C,TUBA4A,TUBA8,TUBB2B,TUBB4A</t>
  </si>
  <si>
    <t xml:space="preserve">ATF3,CASP9,CDH1,CDKN1B,MAP2K6,MYC,PIK3R3,RHOA</t>
  </si>
  <si>
    <t xml:space="preserve">CACNA1H,DSTYK,GNAT1,GNAT2,GNB5,MAP2K6,NPPC,PDE4B,PLAAT4,PRKCD,PRKCE,YES1</t>
  </si>
  <si>
    <t xml:space="preserve">FAH,TAT</t>
  </si>
  <si>
    <t xml:space="preserve">ABCA1,APOD,CLU,FDFT1,LPL,MYLIP,NCOR2</t>
  </si>
  <si>
    <t xml:space="preserve">APC,GRB2,MYC,PIK3R3,SOX2,TP53</t>
  </si>
  <si>
    <t xml:space="preserve">DUSP1,DUSP11,DUSP4,PPM1H,PPP1R14B,PPP1R7,PPP2R5E,PTPRN,SOCS3</t>
  </si>
  <si>
    <t xml:space="preserve">BDNF,CAMK1G,GRIN1,PIK3R3,PRKCD,PRKCE</t>
  </si>
  <si>
    <t xml:space="preserve">ACTA2,ACTG1,ACTG2,EIF1,GRB2,PIK3R3</t>
  </si>
  <si>
    <t xml:space="preserve">Inositol Pyrophosphates Biosynthesis</t>
  </si>
  <si>
    <t xml:space="preserve">IP6K2,PPIP5K2</t>
  </si>
  <si>
    <t xml:space="preserve">HNRNPD,MYC,PABPC3,SDC4</t>
  </si>
  <si>
    <t xml:space="preserve">DUSP1,DUSP11,DUSP4,PIK3R3,PPM1H,PPP1R14B,PPP1R7,PPP2R5E,PTPRN,SOCS3</t>
  </si>
  <si>
    <t xml:space="preserve">ALDOB,APOD,KLF11,NEUROD1,UCP2</t>
  </si>
  <si>
    <t xml:space="preserve">CDKN1B,GNB5,Gucy2d,GUCY2D,PIK3R3</t>
  </si>
  <si>
    <t xml:space="preserve">GRB2,PIK3R3,RPS6KA6,STAT1</t>
  </si>
  <si>
    <t xml:space="preserve">CDK1,PCNA,PPP2R5E,TP53</t>
  </si>
  <si>
    <t xml:space="preserve">GSR,GSTK1,GSTP1</t>
  </si>
  <si>
    <t xml:space="preserve">CARS2,FARS2,IARS1,TARS1,YARS1</t>
  </si>
  <si>
    <t xml:space="preserve">ELF3,GRB2,ITGB4,JUN,PIK3R3,PRKCD,PRKCE</t>
  </si>
  <si>
    <t xml:space="preserve">Granzyme B Signaling</t>
  </si>
  <si>
    <t xml:space="preserve">CASP9,LMNB2</t>
  </si>
  <si>
    <t xml:space="preserve">BDNF,GRB2,JUN,MAP2K6,PIK3R3</t>
  </si>
  <si>
    <t xml:space="preserve">Colanic Acid Building Blocks Biosynthesis</t>
  </si>
  <si>
    <t xml:space="preserve">GALE,GFUS,GMDS</t>
  </si>
  <si>
    <t xml:space="preserve">IRF1,SOCS1,STAT1</t>
  </si>
  <si>
    <t xml:space="preserve">ACTA2,ACTG1,ACTG2,PIK3R3</t>
  </si>
  <si>
    <t xml:space="preserve">GRB2,JUN,PIK3R3,STAT1</t>
  </si>
  <si>
    <t xml:space="preserve">BDNF,PIK3R3,RHOA,TCF12,TP53</t>
  </si>
  <si>
    <t xml:space="preserve">JUN,MAP2K6,PIK3R3,PRKCD,PRKCE</t>
  </si>
  <si>
    <t xml:space="preserve">CACNA1H,GNAT1,GNAT2,GNB5,GRB2,PRKCD,PRKCE</t>
  </si>
  <si>
    <t xml:space="preserve">ALDH9A1,CACNA1H,GAD2,GNAT1,GNAT2,GNB5,SLC6A1</t>
  </si>
  <si>
    <t xml:space="preserve">ACTA2,COL11A1,COL1A1,COL1A2,COL9A3,GRB2,ITGB4,JUN,KRT17,MAP2K6,STAT1</t>
  </si>
  <si>
    <t xml:space="preserve">ATG13,BNIP3,CDKN1B,IRS2,JUN,MYC,PIK3R3,PPP2R5E,SQSTM1,TP53</t>
  </si>
  <si>
    <t xml:space="preserve">MYO18A,SNCG,STXBP5,SYT11,SYT13,SYT3,YKT6</t>
  </si>
  <si>
    <t xml:space="preserve">GNAT1,GNAT2,GNB5,PIK3R3,PRKCD,PRKCE,RHOA</t>
  </si>
  <si>
    <t xml:space="preserve">ACTA2,ELF3,GRB2,ITGB4,JUN,MYC,PIK3R3</t>
  </si>
  <si>
    <t xml:space="preserve">CUL1,DLG1,PPP1R14B,PPP1R7,PPP2R5E</t>
  </si>
  <si>
    <t xml:space="preserve">UDP-N-acetyl-D-galactosamine Biosynthesis I</t>
  </si>
  <si>
    <t xml:space="preserve">GALE</t>
  </si>
  <si>
    <t xml:space="preserve">ACKR3,CDH1,ETV5,GRB2,MMP11,MYC,PRKCD,PRKCE,YES1</t>
  </si>
  <si>
    <t xml:space="preserve">FEN1,PCNA</t>
  </si>
  <si>
    <t xml:space="preserve">GNAT1,GNAT2,GNB5,GRB2,RALGDS,RGS4,S1PR1</t>
  </si>
  <si>
    <t xml:space="preserve">GRB2,JUN,PIK3R3,SOCS1</t>
  </si>
  <si>
    <t xml:space="preserve">CDH1,FGF13,HDAC4,MMP11,MYC,TP53</t>
  </si>
  <si>
    <t xml:space="preserve">CACNA1H,GNAT1,GNAT2,Gucy2d,GUCY2D,PLAAT4,PPP2R5E,PRKCD,PRKCE</t>
  </si>
  <si>
    <t xml:space="preserve">GRB2,IRS2,PIK3R3,PPP1R14B,PPP1R7,SGK1,SOCS3</t>
  </si>
  <si>
    <t xml:space="preserve">APEX1,H1f0</t>
  </si>
  <si>
    <t xml:space="preserve">DNA damage-induced 14-3-3σ Signaling</t>
  </si>
  <si>
    <t xml:space="preserve">CDK1,TP53</t>
  </si>
  <si>
    <t xml:space="preserve">ACTA2,ACTG2,Cdc42,ITGB4,RHOA,RHOV</t>
  </si>
  <si>
    <t xml:space="preserve">ACTA2,ACTG1,ACTG2,FSCN2,TLN2</t>
  </si>
  <si>
    <t xml:space="preserve">GRB2,JUN,MYC,PIK3R3,STAT1</t>
  </si>
  <si>
    <t xml:space="preserve">Cdc42,GRB2,ITGB4,RHOA,RHOV</t>
  </si>
  <si>
    <t xml:space="preserve">APC,CEBPD,CSNK1G3,JUN,MAP2K6,MYC,PIK3R3,PRKCD,PRKCE,RHOA,SOCS1,SOCS3,WIF1</t>
  </si>
  <si>
    <t xml:space="preserve">JUN,MAP2K6,PIK3R3,PTGS1</t>
  </si>
  <si>
    <t xml:space="preserve">GRB2,JUN,PIK3R3,SOCS1,SOCS3,STAT1</t>
  </si>
  <si>
    <t xml:space="preserve">EPAS1,GRB2,STAT1</t>
  </si>
  <si>
    <t xml:space="preserve">ACSL4,ACSL6</t>
  </si>
  <si>
    <t xml:space="preserve">CASP9,HSPA5</t>
  </si>
  <si>
    <t xml:space="preserve">GRB2,IRS2,JUN,MACROH2A2,PIK3R3,PRKCD,PRKCE,TP53</t>
  </si>
  <si>
    <t xml:space="preserve">CASP9,Cdc42,PIK3R3,RHOA,RHOV,S1PR1</t>
  </si>
  <si>
    <t xml:space="preserve">EIF1,EIF4A1,EIF4EBP3,GRB2,ITGB4,MKNK1,PIK3R3,PPP2R5E</t>
  </si>
  <si>
    <t xml:space="preserve">FARP2,ITGB4,MAP2K6,PDE4B,PIK3R3,RHOA,TP53</t>
  </si>
  <si>
    <t xml:space="preserve">GRB2,JUN,MAP2K6,SMAD7,TGIF1</t>
  </si>
  <si>
    <t xml:space="preserve">ATP6AP1,ATP6V1A,CUL1,EPAS1,HIF3A,SLC40A1,TFRC</t>
  </si>
  <si>
    <t xml:space="preserve">GRB2,PIK3R3,PRKCD,PRKCE</t>
  </si>
  <si>
    <t xml:space="preserve">GRB2,PIK3R3,PRKCD,RHOA,RPS6KA6,TP53</t>
  </si>
  <si>
    <t xml:space="preserve">CISH,GRB2,PIK3R3,STAT1</t>
  </si>
  <si>
    <t xml:space="preserve">CRABP2,GRB2,JUN,MAP2K6,NR3C1,PIK3R3,SOCS1,SOCS3</t>
  </si>
  <si>
    <t xml:space="preserve">GNAT1,GNAT2,GNB5,JUN,MAP2K6</t>
  </si>
  <si>
    <t xml:space="preserve">COL1A1,COL1A2,FGF13,JUN,MMP11,MYC,PIK3R3,SLC1A4</t>
  </si>
  <si>
    <t xml:space="preserve">CASP9,GRB2,HDAC4,PIK3R3,TP53</t>
  </si>
  <si>
    <t xml:space="preserve">GLUL,GNB5,GRIN1,SLC1A4</t>
  </si>
  <si>
    <t xml:space="preserve">GNAT1,GNAT2,GNB5</t>
  </si>
  <si>
    <t xml:space="preserve">4-hydroxyphenylpyruvate Biosynthesis</t>
  </si>
  <si>
    <t xml:space="preserve">TAT</t>
  </si>
  <si>
    <t xml:space="preserve">ACKR3,CLDN1,CLDN23,CLDN4,CLDN7,CLDN8,MMP11,SDC4</t>
  </si>
  <si>
    <t xml:space="preserve">BDNF,CACNA1H,Gucy2d,GUCY2D,JUN,PRKCD,PRKCE</t>
  </si>
  <si>
    <t xml:space="preserve">CDH1,FGF13,GRB2,JUN,MAP2K6,OCLN,PIK3R3,RHOA</t>
  </si>
  <si>
    <t xml:space="preserve">SOCS3,STAT1</t>
  </si>
  <si>
    <t xml:space="preserve">APOD,CLU,COL1A1,COL1A2,LPL,PLAAT4</t>
  </si>
  <si>
    <t xml:space="preserve">ATP2A1,GUCY2D,HSP90AA1,PIK3R3,PRKCD,PRKCE</t>
  </si>
  <si>
    <t xml:space="preserve">APEX1,ATP2A1,DLG1,EDN1,FGF13,GNB5,HDAC4,ITGB4,JUN,MAP2K6,MKNK1,MKNK2,MYC,PDE4B,PDE6C,PIK3R3,PRKCD,PRKCE,RHOA</t>
  </si>
  <si>
    <t xml:space="preserve">GNB5,GRB2,Gucy2d,GUCY2D,LPL,MYO18A,NFE2L2,PIK3R3,PRKCD,PRKCE,RHOA</t>
  </si>
  <si>
    <t xml:space="preserve">ACTA2,ATP2A1,CACNA1H,CAMK1G,CHRNA1,GRIN1,HDAC4,MYO18A,Tpm1</t>
  </si>
  <si>
    <t xml:space="preserve">ACTA2,ACTG2,ATF3,EIF1,EIF4A1,GRB2,HSPA5,MYC,PIK3R3</t>
  </si>
  <si>
    <t xml:space="preserve">ACTA2,ACTG1,ACTG2,ITGB4</t>
  </si>
  <si>
    <t xml:space="preserve">ATP2A1,CSNK1G3,GRIN1,PPP1R14B,PPP1R7,PPP2R5E,PRKCD,PRKCE</t>
  </si>
  <si>
    <t xml:space="preserve">IRF1,JUN,STAT1</t>
  </si>
  <si>
    <t xml:space="preserve">CACNA1H,CAMK1G,GNB5,GRB2,HDAC4,MAP2K6,PIK3R3,PRKCD,PRKCE</t>
  </si>
  <si>
    <t xml:space="preserve">GRB2,HSP90AA1,JUN,NCOR2,NRIP1</t>
  </si>
  <si>
    <t xml:space="preserve">DDB1,DDB2,ERCC3,GTF2H2,PCNA</t>
  </si>
  <si>
    <t xml:space="preserve">SOCS1,STAT1</t>
  </si>
  <si>
    <t xml:space="preserve">ABCA1,GOT2,GRB2,HSP90AA1,JUN,LPL,MAP2K6,NCOR2</t>
  </si>
  <si>
    <t xml:space="preserve">GNAT1,GNAT2,GNB5,PIK3R3,PRKCD,PRKCE</t>
  </si>
  <si>
    <t xml:space="preserve">BIRC5,CASP9,GRB2,PIK3R3</t>
  </si>
  <si>
    <t xml:space="preserve">GRB2,IRS2,JUN,PIK3R3</t>
  </si>
  <si>
    <t xml:space="preserve">ACADM,H1f0,H2BC17,HSPD1,LDHA,PIK3R3,TP53</t>
  </si>
  <si>
    <t xml:space="preserve">CDH1,PIK3R3,TP53</t>
  </si>
  <si>
    <t xml:space="preserve">CASP9,JUN,MADD</t>
  </si>
  <si>
    <t xml:space="preserve">Amyloid Processing</t>
  </si>
  <si>
    <t xml:space="preserve">CAPN9,CAPNS1,PRKCE</t>
  </si>
  <si>
    <t xml:space="preserve">APEX1,PDE4B,PDE6C</t>
  </si>
  <si>
    <t xml:space="preserve">ATP6AP1,ATP6V1A,CASP9,EEF1A1,HDAC4,JUN,STAT1,TP53</t>
  </si>
  <si>
    <t xml:space="preserve">COL1A1,COL1A2,GRB2,HSPA14,HSPA1L,HSPA4,HSPA5,PIK3R3</t>
  </si>
  <si>
    <t xml:space="preserve">Cdc42,GNAT1,GNAT2,GNB5,GRB2,JUN,MAP2K6,PIK3R3,RHOA,RHOV</t>
  </si>
  <si>
    <t xml:space="preserve">CDKN1B,GRB2,HSP90AA1,ITGB4,MCL1,PIK3R3,PPP2R5E,TP53</t>
  </si>
  <si>
    <t xml:space="preserve">BIRC5,CDK1,PPP1R14B,PPP1R7,PPP2R5E</t>
  </si>
  <si>
    <t xml:space="preserve">GNB5,JUN,MYC,PIK3R3,PRKCD,PRKCE</t>
  </si>
  <si>
    <t xml:space="preserve">EFNB2,GNAT1,GNAT2,GNB5,GRB2,GRIN1,ITGB4,RHOA</t>
  </si>
  <si>
    <t xml:space="preserve">Glutamine Biosynthesis I</t>
  </si>
  <si>
    <t xml:space="preserve">GLUL</t>
  </si>
  <si>
    <t xml:space="preserve">Geranylgeranyldiphosphate Biosynthesis</t>
  </si>
  <si>
    <t xml:space="preserve">GGPS1</t>
  </si>
  <si>
    <t xml:space="preserve">Thiosulfate Disproportionation III (Rhodanese)</t>
  </si>
  <si>
    <t xml:space="preserve">MPST</t>
  </si>
  <si>
    <t xml:space="preserve">Aspartate Biosynthesis</t>
  </si>
  <si>
    <t xml:space="preserve">GOT2</t>
  </si>
  <si>
    <t xml:space="preserve">PIK3R3,TP53</t>
  </si>
  <si>
    <t xml:space="preserve">ANXA2,CASP9,DDIT4,ELF3,EPAS1,HDAC4,ITGB4,SDC4,SMAD7</t>
  </si>
  <si>
    <t xml:space="preserve">ATP6AP1,ATP6V1A,JUN,MAP2K6,PLAAT4</t>
  </si>
  <si>
    <t xml:space="preserve">CASP9,JUN,MAP2K6</t>
  </si>
  <si>
    <t xml:space="preserve">GNAT1,GNAT2,GNB5,PRKCD,PRKCE</t>
  </si>
  <si>
    <t xml:space="preserve">CCN2,PIK3R3,RPS6KA6,TP53,YES1</t>
  </si>
  <si>
    <t xml:space="preserve">PRPP Biosynthesis I</t>
  </si>
  <si>
    <t xml:space="preserve">Prps1l3</t>
  </si>
  <si>
    <t xml:space="preserve">Proline Degradation</t>
  </si>
  <si>
    <t xml:space="preserve">ALDH4A1</t>
  </si>
  <si>
    <t xml:space="preserve">MAT2B</t>
  </si>
  <si>
    <t xml:space="preserve">FST,GRB2,JUN,SMAD7</t>
  </si>
  <si>
    <t xml:space="preserve">APC,GRB2,PIK3R3,SOX2,TP53</t>
  </si>
  <si>
    <t xml:space="preserve">FGF13,GRB2,MAP2K6,PIK3R3</t>
  </si>
  <si>
    <t xml:space="preserve">Epoxysqualene Biosynthesis</t>
  </si>
  <si>
    <t xml:space="preserve">FDFT1</t>
  </si>
  <si>
    <t xml:space="preserve">L-cysteine Degradation III</t>
  </si>
  <si>
    <t xml:space="preserve">Methionine Salvage II (Mammalian)</t>
  </si>
  <si>
    <t xml:space="preserve">BHMT</t>
  </si>
  <si>
    <t xml:space="preserve">Glutamate Degradation II</t>
  </si>
  <si>
    <t xml:space="preserve">DSTYK,IRF1,MAP2K6,STAT1,YES1</t>
  </si>
  <si>
    <t xml:space="preserve">Semaphorin Signaling in Neurons</t>
  </si>
  <si>
    <t xml:space="preserve">Cdc42,RHOA,RHOV</t>
  </si>
  <si>
    <t xml:space="preserve">GRB2,MAP2K6,PIK3R3,PRKCD,PRKCE</t>
  </si>
  <si>
    <t xml:space="preserve">ATP6AP1,ATP6V1A,BNIP3,DDIT4,PPP2R5E,PRKCD,PRKCE,PSAP,TP53,WDR45</t>
  </si>
  <si>
    <t xml:space="preserve">ALDH2,GOT2</t>
  </si>
  <si>
    <t xml:space="preserve">PCBD1,PPP1R14B,PPP1R7,PPP2R5E</t>
  </si>
  <si>
    <t xml:space="preserve">CASP9,CRABP2,IRF1</t>
  </si>
  <si>
    <t xml:space="preserve">JUN,PIK3R3,PPP2R5E,S1PR1</t>
  </si>
  <si>
    <t xml:space="preserve">ACKR3,ADGRL1,APEX1,DUSP1,DUSP4,GNAT1,GNAT2,GNB5,GPR137C,GRB2,HCN2,JUN,MAP2K6,MCHR1,MKNK1,MRTFA,PDE4B,PDE6C,PIK3R3,PRKCE,RGS4,S1PR1</t>
  </si>
  <si>
    <t xml:space="preserve">ACTA2,ACTG1,ACTG2,RHOA,SEPTIN11</t>
  </si>
  <si>
    <t xml:space="preserve">DNMT1,RBBP4</t>
  </si>
  <si>
    <t xml:space="preserve">Nucleotide Excision Repair Pathway</t>
  </si>
  <si>
    <t xml:space="preserve">ERCC3,GTF2H2</t>
  </si>
  <si>
    <t xml:space="preserve">MAP2K6,PFKFB4,TP53</t>
  </si>
  <si>
    <t xml:space="preserve">Embryonic Stem Cell Differentiation into Cardiac Lineages</t>
  </si>
  <si>
    <t xml:space="preserve">SOX2</t>
  </si>
  <si>
    <t xml:space="preserve">LDHA</t>
  </si>
  <si>
    <t xml:space="preserve">Trans, trans-farnesyl Diphosphate Biosynthesis</t>
  </si>
  <si>
    <t xml:space="preserve">GRB2,NR3C1,PIK3R3,SOCS1</t>
  </si>
  <si>
    <t xml:space="preserve">APC,EDN1,HDAC4,PIK3R3,PTGS1,TP53</t>
  </si>
  <si>
    <t xml:space="preserve">Pyroptosis Signaling Pathway</t>
  </si>
  <si>
    <t xml:space="preserve">CASP9,GSDME,RHOA,TXNIP</t>
  </si>
  <si>
    <t xml:space="preserve">CDKN1B,GNB5,MAP2K6,PIK3R3,RHOA</t>
  </si>
  <si>
    <t xml:space="preserve">CAPN9,CAPNS1,GLUL,STAT1,TOMM40,TP53</t>
  </si>
  <si>
    <t xml:space="preserve">NAD Salvage Pathway II</t>
  </si>
  <si>
    <t xml:space="preserve">ACP2,NT5C3A</t>
  </si>
  <si>
    <t xml:space="preserve">GGPS1,HMGCS1</t>
  </si>
  <si>
    <t xml:space="preserve">ADD2,ADD3,GNAT1,GNAT2,GNB5</t>
  </si>
  <si>
    <t xml:space="preserve">APC,CDH1,FGF13,GRB2,MAP2K6,PIK3R3,RHOA</t>
  </si>
  <si>
    <t xml:space="preserve">BDNF,BIRC5,CALB2,GAD2,GLUL,GRIN1,JUN,NFE2L2,PIK3R3,SLC6A1,STAT1</t>
  </si>
  <si>
    <t xml:space="preserve">ACTA2,ACTG1,ACTG2,GUCY2D,MYO18A,PDE4B</t>
  </si>
  <si>
    <t xml:space="preserve">CDK1,HSP90AA1,PPP2R5E</t>
  </si>
  <si>
    <t xml:space="preserve">APC,CASP9,COL1A1,CSNK1G3,JUN,MAP2K6,PIK3R3,WIF1</t>
  </si>
  <si>
    <t xml:space="preserve">4-hydroxyproline Degradation I</t>
  </si>
  <si>
    <t xml:space="preserve">L-cysteine Degradation I</t>
  </si>
  <si>
    <t xml:space="preserve">CACNA1H,GNB5,GRB2,JUN,MAP2K6,PRKCD,PRKCE</t>
  </si>
  <si>
    <t xml:space="preserve">Gucy2d,GUCY2D</t>
  </si>
  <si>
    <t xml:space="preserve">CEBPD,JUN</t>
  </si>
  <si>
    <t xml:space="preserve">HIBADH,TUBA8</t>
  </si>
  <si>
    <t xml:space="preserve">DCT,GRB2,PIK3R3,RPS6KA6</t>
  </si>
  <si>
    <t xml:space="preserve">Cdc42,JUN,MAP2K6,PIK3R3,RHOA,RHOV</t>
  </si>
  <si>
    <t xml:space="preserve">JUN,TP53</t>
  </si>
  <si>
    <t xml:space="preserve">Antigen Presentation Pathway</t>
  </si>
  <si>
    <t xml:space="preserve">PSMB5,TAPBP</t>
  </si>
  <si>
    <t xml:space="preserve">CACNA1H,GNB5,PIK3R3,PLAAT4,PRKCD,PRKCE,PTGS1</t>
  </si>
  <si>
    <t xml:space="preserve">MMP11,TIMP2</t>
  </si>
  <si>
    <t xml:space="preserve">APEX1,CAMK1G,DUSP1,DUSP4,PDE4B,PDE6C,RGS4,S1PR1</t>
  </si>
  <si>
    <t xml:space="preserve">GRB2,JUN,PIK3R3,S1PR1,SOCS3</t>
  </si>
  <si>
    <t xml:space="preserve">ATP2A1,PIK3R3,PRKCD,PRKCE</t>
  </si>
  <si>
    <t xml:space="preserve">GRB2,PIK3R3,PPP2R5E,PRKCD,PRKCE</t>
  </si>
  <si>
    <t xml:space="preserve">BHMT,GOT2,MAT2B</t>
  </si>
  <si>
    <t xml:space="preserve">MDH1,OGDHL</t>
  </si>
  <si>
    <t xml:space="preserve">L-carnitine Biosynthesis</t>
  </si>
  <si>
    <t xml:space="preserve">ALDH9A1</t>
  </si>
  <si>
    <t xml:space="preserve">Arginine Degradation I (Arginase Pathway)</t>
  </si>
  <si>
    <t xml:space="preserve">GRIN1,PPP1R14B,PPP1R7,PRKCD,PRKCE</t>
  </si>
  <si>
    <t xml:space="preserve">IQGAP1,ITGB4,JUN,PIK3R3,RHOA</t>
  </si>
  <si>
    <t xml:space="preserve">MYC,RPS6KA6,SGK1</t>
  </si>
  <si>
    <t xml:space="preserve">COL1A1,COL1A2</t>
  </si>
  <si>
    <t xml:space="preserve">Galactose Degradation I (Leloir Pathway)</t>
  </si>
  <si>
    <t xml:space="preserve">dTMP De Novo Biosynthesis</t>
  </si>
  <si>
    <t xml:space="preserve">TYMS</t>
  </si>
  <si>
    <t xml:space="preserve">JUN,MAP2K6,SOCS3</t>
  </si>
  <si>
    <t xml:space="preserve">CASP9,PIK3R3</t>
  </si>
  <si>
    <t xml:space="preserve">CACNA1H,ENTPD4,GRIN1,Gucy2d,GUCY2D,PLAAT4,PTGS1,RHOA</t>
  </si>
  <si>
    <t xml:space="preserve">MAP2K6,PRKCD,PRKCE</t>
  </si>
  <si>
    <t xml:space="preserve">PIK3R3,SOCS3</t>
  </si>
  <si>
    <t xml:space="preserve">PIK3R3,PRKCD,PRKCE</t>
  </si>
  <si>
    <t xml:space="preserve">SMARCA2,STAT1,TP53</t>
  </si>
  <si>
    <t xml:space="preserve">GRB2,PIK3R3,SOCS3</t>
  </si>
  <si>
    <t xml:space="preserve">JUN,MAP2K6,PLAAT4</t>
  </si>
  <si>
    <t xml:space="preserve">PTGS1</t>
  </si>
  <si>
    <t xml:space="preserve">Selenocysteine Biosynthesis II (Archaea and Eukaryotes)</t>
  </si>
  <si>
    <t xml:space="preserve">SEPHS1</t>
  </si>
  <si>
    <t xml:space="preserve">4-hydroxybenzoate Biosynthesis</t>
  </si>
  <si>
    <t xml:space="preserve">Parkinson's Signaling</t>
  </si>
  <si>
    <t xml:space="preserve">CASP9</t>
  </si>
  <si>
    <t xml:space="preserve">GRB2,JUN,PIK3R3</t>
  </si>
  <si>
    <t xml:space="preserve">CASP9,CDKN1B,GRB2,ITGB4,PIK3R3</t>
  </si>
  <si>
    <t xml:space="preserve">BDNF,PPP1R14B,PPP1R7,PPP2R5E</t>
  </si>
  <si>
    <t xml:space="preserve">PIK3R3,RHOA</t>
  </si>
  <si>
    <t xml:space="preserve">GSTO1,PLAAT4,TXN,TXNRD3</t>
  </si>
  <si>
    <t xml:space="preserve">APC,MYC,PRKCD,PRKCE,RHOA</t>
  </si>
  <si>
    <t xml:space="preserve">CAMK1G,JUN,RHOA</t>
  </si>
  <si>
    <t xml:space="preserve">Assembly of RNA Polymerase II Complex</t>
  </si>
  <si>
    <t xml:space="preserve">ARHGEF7,GRB2,ITGB4,PIK3R3</t>
  </si>
  <si>
    <t xml:space="preserve">5-aminoimidazole Ribonucleotide Biosynthesis I</t>
  </si>
  <si>
    <t xml:space="preserve">GART</t>
  </si>
  <si>
    <t xml:space="preserve">Glycogen Degradation II</t>
  </si>
  <si>
    <t xml:space="preserve">PGM1</t>
  </si>
  <si>
    <t xml:space="preserve">HSD17B12,JUN,PIK3R3</t>
  </si>
  <si>
    <t xml:space="preserve">FDFT1,GGPS1,HMGCS1</t>
  </si>
  <si>
    <t xml:space="preserve">APC,CDH1,S100A4</t>
  </si>
  <si>
    <t xml:space="preserve">Phosphatidylethanolamine Biosynthesis II</t>
  </si>
  <si>
    <t xml:space="preserve">ETNK1</t>
  </si>
  <si>
    <t xml:space="preserve">Oleate Biosynthesis II (Animals)</t>
  </si>
  <si>
    <t xml:space="preserve">SCD5</t>
  </si>
  <si>
    <t xml:space="preserve">CDH1,FARP2,IQGAP1,PPP2R5E,RHOA</t>
  </si>
  <si>
    <t xml:space="preserve">nNOS Signaling in Skeletal Muscle Cells</t>
  </si>
  <si>
    <t xml:space="preserve">CACNA1H,CHRNA1</t>
  </si>
  <si>
    <t xml:space="preserve">CACNA1H,GRB2,PIK3R3</t>
  </si>
  <si>
    <t xml:space="preserve">SMARCAD1,SOX2</t>
  </si>
  <si>
    <t xml:space="preserve">Glycogen Degradation III</t>
  </si>
  <si>
    <t xml:space="preserve">NAD Phosphorylation and Dephosphorylation</t>
  </si>
  <si>
    <t xml:space="preserve">ACP2</t>
  </si>
  <si>
    <t xml:space="preserve">ALDOB</t>
  </si>
  <si>
    <t xml:space="preserve">JUN,MAP2K6,PIK3R3</t>
  </si>
  <si>
    <t xml:space="preserve">GRB2,Gucy2d,GUCY2D,MAP2K6,MAX,PIK3R3</t>
  </si>
  <si>
    <t xml:space="preserve">MAP2K6,PIK3R3</t>
  </si>
  <si>
    <t xml:space="preserve">NT5C3A</t>
  </si>
  <si>
    <t xml:space="preserve">Guanosine Nucleotides Degradation III</t>
  </si>
  <si>
    <t xml:space="preserve">Glycine Betaine Degradation</t>
  </si>
  <si>
    <t xml:space="preserve">Apelin Cardiac Fibroblast Signaling Pathway</t>
  </si>
  <si>
    <t xml:space="preserve">CCN2</t>
  </si>
  <si>
    <t xml:space="preserve">CDH1,JUN,PIK3R3,RHOA</t>
  </si>
  <si>
    <t xml:space="preserve">JUN,RHOA</t>
  </si>
  <si>
    <t xml:space="preserve">Tumoricidal Function of Hepatic Natural Killer Cells</t>
  </si>
  <si>
    <t xml:space="preserve">CISH,MYC,SOCS1,SOCS3</t>
  </si>
  <si>
    <t xml:space="preserve">Triacylglycerol Biosynthesis</t>
  </si>
  <si>
    <t xml:space="preserve">AGPAT3,LPIN1</t>
  </si>
  <si>
    <t xml:space="preserve">LPL,RPE65</t>
  </si>
  <si>
    <t xml:space="preserve">Leucine Degradation I</t>
  </si>
  <si>
    <t xml:space="preserve">ACADM</t>
  </si>
  <si>
    <t xml:space="preserve">JUN,STAT1</t>
  </si>
  <si>
    <t xml:space="preserve">Induction of Apoptosis by HIV1</t>
  </si>
  <si>
    <t xml:space="preserve">CASP9,TP53</t>
  </si>
  <si>
    <t xml:space="preserve">CDKN1B,PDCD4,PIK3R3</t>
  </si>
  <si>
    <t xml:space="preserve">ATF3,IRS2,JUN,PLEKHA3</t>
  </si>
  <si>
    <t xml:space="preserve">Sonic Hedgehog Signaling</t>
  </si>
  <si>
    <t xml:space="preserve">CDK1</t>
  </si>
  <si>
    <t xml:space="preserve">BDNF,CACNA1H,CTBP2,LDHA</t>
  </si>
  <si>
    <t xml:space="preserve">Basal Cell Carcinoma Signaling</t>
  </si>
  <si>
    <t xml:space="preserve">APC,TP53</t>
  </si>
  <si>
    <t xml:space="preserve">LPL,PLAAT4</t>
  </si>
  <si>
    <t xml:space="preserve">CDP-diacylglycerol Biosynthesis I</t>
  </si>
  <si>
    <t xml:space="preserve">AGPAT3</t>
  </si>
  <si>
    <t xml:space="preserve">Cell Cycle Regulation by BTG Family Proteins</t>
  </si>
  <si>
    <t xml:space="preserve">PPP2R5E</t>
  </si>
  <si>
    <t xml:space="preserve">TWEAK Signaling</t>
  </si>
  <si>
    <t xml:space="preserve">JUN,PRKCD,PRKCE</t>
  </si>
  <si>
    <t xml:space="preserve">CASP9,GSR,NDUFV2,UCP2</t>
  </si>
  <si>
    <t xml:space="preserve">APOD,CLU,LPL</t>
  </si>
  <si>
    <t xml:space="preserve">GRB2</t>
  </si>
  <si>
    <t xml:space="preserve">CSNK1G3,GNAT1,GNAT2,GNB5,GRB2,JUN,KPNA2,PIK3R3</t>
  </si>
  <si>
    <t xml:space="preserve">CACNA1H,GNAT1,GNAT2,GNB5,JUN,PRKCD,PRKCE</t>
  </si>
  <si>
    <t xml:space="preserve">ATP2A1,PRKCD,PRKCE</t>
  </si>
  <si>
    <t xml:space="preserve">Cytotoxic T Lymphocyte-mediated Apoptosis of Target Cells</t>
  </si>
  <si>
    <t xml:space="preserve">HSP90AA1,JUN,MAP2K6,PIK3R3</t>
  </si>
  <si>
    <t xml:space="preserve">APOD,FGF13</t>
  </si>
  <si>
    <t xml:space="preserve">AP1S3,GRB2,PIK3R3,PPP2R5E</t>
  </si>
  <si>
    <t xml:space="preserve">STAT1</t>
  </si>
  <si>
    <t xml:space="preserve">MYC,PIK3R3</t>
  </si>
  <si>
    <t xml:space="preserve">COL1A1,COL1A2,FSCN2,PIK3R3,STAT1</t>
  </si>
  <si>
    <t xml:space="preserve">GRB2,PIK3R3,PLEKHA3</t>
  </si>
  <si>
    <t xml:space="preserve">Lipid Antigen Presentation by CD1</t>
  </si>
  <si>
    <t xml:space="preserve">ARF6,PSAP</t>
  </si>
  <si>
    <t xml:space="preserve">ACKR3,ADGRL1,CACNA1H,GNAT1,GNAT2,GNB5,GPR137C,GRB2,GRIN1,MCHR1,PIK3R3,PRKCD,PRKCE,S1PR1</t>
  </si>
  <si>
    <t xml:space="preserve">CASP9,GAD2,HSPD1,ICA1,IRF1,MAP2K6,PTPRN,SOCS1,SOCS3,STAT1</t>
  </si>
  <si>
    <t xml:space="preserve">GRB2,JUN,LSM6,PIK3R3,PIM2,SNRPF,SNRPG</t>
  </si>
  <si>
    <t xml:space="preserve">APC,IQGAP1,ITGB4,JUN</t>
  </si>
  <si>
    <t xml:space="preserve">ACKR3,ADGRL1,APC,ARHGEF7,CAPN9,CAPNS1,CDH1,COL1A1,COL1A2,EFNB2,ELF3,GPR137C,GRB2,ITGB4,JUN,MCHR1,MYC,PIK3R3,RHOA,S1PR1,SOCS1,SOCS3,TP53</t>
  </si>
  <si>
    <t xml:space="preserve">AHNAK,ARHGEF7,Cdc42,GNB5,GRB2,HDAC4,ITGB4,PRKCD,PRKCE,RALGDS,RHOA,RHOV</t>
  </si>
  <si>
    <t xml:space="preserve">NFYA,PRSS48,TMPRSS4</t>
  </si>
  <si>
    <t xml:space="preserve">GRB2,JUN</t>
  </si>
  <si>
    <t xml:space="preserve">Role of WNT/GSK-3β Signaling in the Pathogenesis of Influenza</t>
  </si>
  <si>
    <t xml:space="preserve">APC,CSNK1G3</t>
  </si>
  <si>
    <t xml:space="preserve">NUR77 Signaling in T Lymphocytes</t>
  </si>
  <si>
    <t xml:space="preserve">CASP9,PCNA,PRKCD,PRKCE</t>
  </si>
  <si>
    <t xml:space="preserve">CACNA1H,GRB2,JUN,PIK3R3</t>
  </si>
  <si>
    <t xml:space="preserve">MAP2K6,PLAAT4</t>
  </si>
  <si>
    <t xml:space="preserve">S1PR1,STAT1</t>
  </si>
  <si>
    <t xml:space="preserve">Antiproliferative Role of TOB in T Cell Signaling</t>
  </si>
  <si>
    <t xml:space="preserve">CDKN1B,CUL1</t>
  </si>
  <si>
    <t xml:space="preserve">Role of IL-17F in Allergic Inflammatory Airway Diseases</t>
  </si>
  <si>
    <t xml:space="preserve">RPS6KA6</t>
  </si>
  <si>
    <t xml:space="preserve">Netrin Signaling</t>
  </si>
  <si>
    <t xml:space="preserve">CACNA1H</t>
  </si>
  <si>
    <t xml:space="preserve">RPE65,SULT4A1</t>
  </si>
  <si>
    <t xml:space="preserve">Chondroitin Sulfate Biosynthesis</t>
  </si>
  <si>
    <t xml:space="preserve">SULT4A1</t>
  </si>
  <si>
    <t xml:space="preserve">Dermatan Sulfate Biosynthesis</t>
  </si>
  <si>
    <t xml:space="preserve">Dermatan Sulfate Biosynthesis (Late Stages)</t>
  </si>
  <si>
    <t xml:space="preserve">Phosphatidylglycerol Biosynthesis II (Non-plastidic)</t>
  </si>
  <si>
    <t xml:space="preserve">LPL</t>
  </si>
  <si>
    <t xml:space="preserve">Chondroitin Sulfate Biosynthesis (Late Stages)</t>
  </si>
  <si>
    <t xml:space="preserve">ACTA2,ACTG1,ACTG2,Cdc42,GNAT1,GNAT2,GNB5,ITGB4,PIK3R3,PRKCD,PRKCE,RHOA,RHOV,STAT1,YES1</t>
  </si>
  <si>
    <t xml:space="preserve">Oxidative Phosphorylation</t>
  </si>
  <si>
    <t xml:space="preserve">NDUFV2</t>
  </si>
  <si>
    <t xml:space="preserve">PDE6C</t>
  </si>
  <si>
    <t xml:space="preserve">JUN,MAP2K6</t>
  </si>
  <si>
    <t xml:space="preserve">DUSP4,GNB5,GRB2,JUN,PIK3R3,TP53</t>
  </si>
  <si>
    <t xml:space="preserve">GRB2,JUN,MAP2K6,PIK3R3</t>
  </si>
  <si>
    <t xml:space="preserve">CDKN1B,GRB2,JUN,MAP2K6,PIK3R3</t>
  </si>
  <si>
    <t xml:space="preserve">GPCR-Mediated Nutrient Sensing in Enteroendocrine Cells</t>
  </si>
  <si>
    <t xml:space="preserve">CACNA1H,PRKCD,PRKCE</t>
  </si>
  <si>
    <t xml:space="preserve">CACNA1H,LPL,LRRC8A,SCN3B</t>
  </si>
  <si>
    <t xml:space="preserve">ACKR3,ADGRL1,AP1S3,ARF6,GPR137C,GRB2,ITGB4,MAP2K6,MCHR1,MYO18A,PIK3R3,PLAAT4,PRKCD,PRKCE,RHOA,S1PR1,TLN2,YES1</t>
  </si>
  <si>
    <t xml:space="preserve">HSP90AA1,SOCS3</t>
  </si>
  <si>
    <t xml:space="preserve">CPA2</t>
  </si>
  <si>
    <t xml:space="preserve">CACNA1H,GNB5,GRIN1</t>
  </si>
  <si>
    <t xml:space="preserve">GSTK1,GSTP1</t>
  </si>
  <si>
    <t xml:space="preserve">JUN,PIK3R3,PPP2R5E,STAT1</t>
  </si>
  <si>
    <t xml:space="preserve">CASP9,Cdc42,DNMT1,GRB2,JUN,MAP2K6,PIK3R3,PPP2R5E,RHOA,RHOV,YES1</t>
  </si>
  <si>
    <t xml:space="preserve">GRB2,JUN,MCL1,MYC,PIK3R3,PIM2,PLAAT4,PRKCD,PRKCE,STAT1,YES1</t>
  </si>
  <si>
    <t xml:space="preserve">JUN,PPP2R5E</t>
  </si>
  <si>
    <t xml:space="preserve">PLAAT4,PTGS1</t>
  </si>
  <si>
    <t xml:space="preserve">ARR3,GNAT1,GNAT2,GNB1,GNGT1,GRK1,GUCA1B,PDC,PDE6A,PDE6C,PDE6G,PRKAR2A</t>
  </si>
  <si>
    <t xml:space="preserve">CDK2,LIG1,MCM2,MCM4,MCM5,ORC1,ORC3,ORC4,ORC5,POLA2,POLD1,RPA3</t>
  </si>
  <si>
    <t xml:space="preserve">BIRC5,CDKN1B,DDX19B,ETS2,FOS,GRB2,JUN,NUP133,NUP43,NUP50,NUP85,PARD6A,PRKCE,RALA,SEC13,STAT3</t>
  </si>
  <si>
    <t xml:space="preserve">ATG13,BNIP3,CDKN1B,DAPK3,EIF2AK3,FOS,HIF1A,JUN,MAP1LC3A,PPP3CC,PRKAR2A,RALA,SQSTM1,VPS41,WIPI1</t>
  </si>
  <si>
    <t xml:space="preserve">FOS,GNAT1,GNAT2,GNB1,Gucy2d,JUN,PDE6A,PDE6C,PDE6G,PDE7A,PRKAR2A</t>
  </si>
  <si>
    <t xml:space="preserve">ALDH1A2,CCNA2,CDK2,CDKN1B,CHEK1,DHFR,FOS,JUN,NCOR2,NQO1,SMARCA4</t>
  </si>
  <si>
    <t xml:space="preserve">DCP2,EXOSC2,EXOSC4,EXOSC5,EXOSC7,EXOSC9,PAPOLA,PRKAR2A,PSMD10,PSMD3,TIA1</t>
  </si>
  <si>
    <t xml:space="preserve">FOS,GRB2,JUN,NR3C1,PRKCE,RALA,SOCS3,STAT3</t>
  </si>
  <si>
    <t xml:space="preserve">FEN1,MSH2,POLD1,RFC4</t>
  </si>
  <si>
    <t xml:space="preserve">ABCA1,ADAM10,ATG13,H1f0,HIF1A,JUN,LDHA,LDHB,MAP1LC3A,NQO1,SMARCA5,STAT3,TIMM50,TIMM8B,TUBA8</t>
  </si>
  <si>
    <t xml:space="preserve">FOS,GNAT1,GNAT2,GNB1,JUN,MYL1,MYL10,MYLPF,PRKCE,RALA,RHOT1</t>
  </si>
  <si>
    <t xml:space="preserve">ARPC1B,FOS,GFAP,GNAT1,GNAT2,GNB1,JUN,MYL1,MYL10,MYLPF,PARD6A,RHOT1,SEPTIN11,STMN1</t>
  </si>
  <si>
    <t xml:space="preserve">FOS,GRB2,JUN,PPP3CC,PRKCE,RALA,STAT3</t>
  </si>
  <si>
    <t xml:space="preserve">CDK2,ETS2,FOS,GRB2,JUN,MAP3K4,PRKCE,RALA,STAT3</t>
  </si>
  <si>
    <t xml:space="preserve">ABCA1,CTSB,EIF2AK3,FTMT,GPX4,H2BC17,RALA,SQSTM1,STAT3</t>
  </si>
  <si>
    <t xml:space="preserve">FARSB,NARS1,QARS1,VARS1,YARS1</t>
  </si>
  <si>
    <t xml:space="preserve">GNAT1,GNAT2,GNB1,GRB2,JUN,MAP3K4,MYL1,MYL10,MYLPF,PPP3CC,PRKAR2A,RALA,RHOT1</t>
  </si>
  <si>
    <t xml:space="preserve">AK4,DUT,NME2,TYMS</t>
  </si>
  <si>
    <t xml:space="preserve">FOS,GNAT1,GNAT2,GNB1,GRB2,HIF1A,JUN,MED30,MYL1,MYL10,MYLPF,NCOR2,NR3C1,PRKAR2A,PRKCE,RALA,SETD7</t>
  </si>
  <si>
    <t xml:space="preserve">DUSP11,GNB1,GRK1,H1f0,MYH4,MYL1,MYL10,MYLPF,PDE6A,PDE6C,PDE6G,PDE7A,PPP3CC,PRKAR2A,PRKCE,PTPRO,TIMM50</t>
  </si>
  <si>
    <t xml:space="preserve">FOS,GRB2,JUN,PRKCE,RALA,STAT3</t>
  </si>
  <si>
    <t xml:space="preserve">DNAJB1,DNAJB11,DNAJC9,EIF2AK3,FOS,JUN,NQO1,PRKCE,RALA,SQSTM1,TXN,USP14</t>
  </si>
  <si>
    <t xml:space="preserve">BIRC5,FOS,GNAT1,GNAT2,GNB1,GRB2,IL6ST,JUN,MSH2,PRKAR2A,RALA,RHOT1,STAT3</t>
  </si>
  <si>
    <t xml:space="preserve">CDKN1B,FOS,GFAP,GRB2,JUN,PRKCE,RALA,TUBA8</t>
  </si>
  <si>
    <t xml:space="preserve">FOS,GRB2,JUN,PRKAR2A,RALA,SOCS3,STAT3</t>
  </si>
  <si>
    <t xml:space="preserve">ALDH1A2,FOS,JUN,NCOR2,NR2F6,PRKAR2A,PRKCE,RBP2,SMARCA4,TNIP1</t>
  </si>
  <si>
    <t xml:space="preserve">B2M,DNAJB1,DNAJB11,DNAJC9,PSMD10,PSMD3,THOP1,UBE2T,UCHL5,USP14,USP32,USP37</t>
  </si>
  <si>
    <t xml:space="preserve">FOS,GRB2,JUN,RALA,SOCS3,STAT3</t>
  </si>
  <si>
    <t xml:space="preserve">FOS,GNAT1,GNAT2,GNB1,HIF1A,JUN,PRKCE,RALA</t>
  </si>
  <si>
    <t xml:space="preserve">ALAD,HMBS</t>
  </si>
  <si>
    <t xml:space="preserve">DHFR,TYMS</t>
  </si>
  <si>
    <t xml:space="preserve">FOS,GNB1,GRB2,Gucy2d,MYH4,MYH7,MYL1,PPARD,PPP3CC,PRKAR2A,PRKCE,RALA</t>
  </si>
  <si>
    <t xml:space="preserve">CLDN1,CPSF2,FOS,JUN,MYH4,MYH7,MYL1,PARD6A,PRKAR2A</t>
  </si>
  <si>
    <t xml:space="preserve">ATP2A1,GNAT1,GNAT2,GNB1,PDE6A,PDE6C,PDE6G,PDE7A,PRKAR2A</t>
  </si>
  <si>
    <t xml:space="preserve">FST,GRB2,JUN,PITX2,PRKAR2A,RALA</t>
  </si>
  <si>
    <t xml:space="preserve">ARPC1B,GNAT1,GNAT2,GNB1,MYH4,MYH7,MYL1,MYL10,MYLPF,RHOT1</t>
  </si>
  <si>
    <t xml:space="preserve">Actn3,CCNA2,CDK2,CDKN1B,GRB2,RALA</t>
  </si>
  <si>
    <t xml:space="preserve">FOS,GNAT1,GNAT2,GNB1,GPR37,GRB2,GRK1,HCN2,JUN,MAP3K4,MYL1,MYL10,MYLPF,PDE6A,PDE6C,PDE6G,PDE7A,PPP3CC,PRKAR2A,PRKCE,RALA,STAT3</t>
  </si>
  <si>
    <t xml:space="preserve">LDHA,LDHB</t>
  </si>
  <si>
    <t xml:space="preserve">RPE,TALDO1</t>
  </si>
  <si>
    <t xml:space="preserve">FOS,GRB2,IL6ST,JUN,NR3C1,RALA,RBP2,SOCS3,STAT3</t>
  </si>
  <si>
    <t xml:space="preserve">FOS,GRB2,JUN,PRKAR2A,PRKCE,RALA,STAT3</t>
  </si>
  <si>
    <t xml:space="preserve">CDKN1B,GRB2,JUN,RALA,STAT3</t>
  </si>
  <si>
    <t xml:space="preserve">GNAT1,GNAT2,GNB1,GRB2,MYL1,MYL10,MYLPF,PRKCE,RALA,RHOT1</t>
  </si>
  <si>
    <t xml:space="preserve">CDKN1B,COL2A1,FOS,HIF1A,JUN,MYL1,MYL10,MYLPF,PDCD4,PRKAR2A,PRKCE,RALA,RHOT1,STAT3,TRPM7</t>
  </si>
  <si>
    <t xml:space="preserve">BIRC5,CDK2,CDKN1B,GRB2,PA2G4,RALA,STAT3</t>
  </si>
  <si>
    <t xml:space="preserve">FOS,GNAT1,GNAT2,GNB1,JUN,PRKAR2A</t>
  </si>
  <si>
    <t xml:space="preserve">GRB2,IL6ST,RALA,STAT3</t>
  </si>
  <si>
    <t xml:space="preserve">FOS,GRB2,IL6ST,JUN,RALA,SOCS3,STAT3</t>
  </si>
  <si>
    <t xml:space="preserve">GNAT1,GNAT2,GNB1,GRB2,PRKAR2A,PRKCE,RALA</t>
  </si>
  <si>
    <t xml:space="preserve">ARL6IP5,FEN1,LIG1,RFC4</t>
  </si>
  <si>
    <t xml:space="preserve">ATP2A1,HIF1A,MYL1,MYL10,MYLPF,PRKCE</t>
  </si>
  <si>
    <t xml:space="preserve">ARPC1B,GNAT1,GNAT2,GNB1,PPP3CC,PRKCE,RALA</t>
  </si>
  <si>
    <t xml:space="preserve">Actn3,FOS,HIF1A,JUN,MYH4,MYH7,MYL1,RHOT1,TESK1</t>
  </si>
  <si>
    <t xml:space="preserve">PDE6A,PDE6C,PDE6G,PDE7A</t>
  </si>
  <si>
    <t xml:space="preserve">LIG1,POLA2,POLD1,POLD2,RFC4,RPA3</t>
  </si>
  <si>
    <t xml:space="preserve">IL6ST,SOCS3,STAT3</t>
  </si>
  <si>
    <t xml:space="preserve">AK4,CCNA2,CKM,EEF2K,GNAT1,GNAT2,GNB1,PFKFB4,PRKAR2A,SMARCA4</t>
  </si>
  <si>
    <t xml:space="preserve">Actn3,ARPC1B,FGF13,GRB2,MYH4,MYH7,MYL1,MYL10,MYLPF,RALA</t>
  </si>
  <si>
    <t xml:space="preserve">CDK2,CDKN1B,CHEK1,FOS,GNAT1,GNAT2,GNB1,GRB2,HIF1A,JUN,PA2G4,PRKAR2A,PRKCE,RALA,RHOT1</t>
  </si>
  <si>
    <t xml:space="preserve">HIF1A,JUN,LDHA,NQO1,UBE2T</t>
  </si>
  <si>
    <t xml:space="preserve">CCNA2,CDK2,CDKN1B</t>
  </si>
  <si>
    <t xml:space="preserve">FOS,GRB2,JUN,NCOR2,PPARD,RALA</t>
  </si>
  <si>
    <t xml:space="preserve">GNAT1,GNAT2,GNB1,GRB2,PRKAR2A,RALA,STAT3</t>
  </si>
  <si>
    <t xml:space="preserve">ETS2,FOS,GRB2,HIF1A,JUN,RALA,STAT3</t>
  </si>
  <si>
    <t xml:space="preserve">GNAT1,GNAT2,GNB1,PRKAR2A,PRKCE,RALA</t>
  </si>
  <si>
    <t xml:space="preserve">ALDOA,ALDOB,PKLR</t>
  </si>
  <si>
    <t xml:space="preserve">FOS,JUN,PRKCE,RALA</t>
  </si>
  <si>
    <t xml:space="preserve">FOS,GRB2,HIF1A,JUN,RALA</t>
  </si>
  <si>
    <t xml:space="preserve">ABLIM1,ADAM10,ARPC1B,GNAT1,GNAT2,GNB1,GRB2,MYL1,MYL10,MYLPF,PITRM1,PPP3CC,PRKAR2A,PRKCE,RALA,TUBA8</t>
  </si>
  <si>
    <t xml:space="preserve">MYH4,MYH7,MYL1,PRKAR2A,PRKCE,TNNC2,TNNT3</t>
  </si>
  <si>
    <t xml:space="preserve">GPR37,MYH4,MYH7,MYL1,MYL10,MYLPF,PRKAR2A</t>
  </si>
  <si>
    <t xml:space="preserve">FOS,GRB2,JUN,STAT3</t>
  </si>
  <si>
    <t xml:space="preserve">ADSL,IMPDH2</t>
  </si>
  <si>
    <t xml:space="preserve">FOS,GRB2,JUN,RALA,STAT3</t>
  </si>
  <si>
    <t xml:space="preserve">FOS,GRB2,JUN,PRKCE,RALA,RHOT1</t>
  </si>
  <si>
    <t xml:space="preserve">FOS,GNB1,GRB2,JUN,MAP3K4,PRKAR2A,PRKCE,RALA</t>
  </si>
  <si>
    <t xml:space="preserve">FGF13,FOS,GRB2,JUN,MEST,PARD6A,RALA,STAT3</t>
  </si>
  <si>
    <t xml:space="preserve">Cleavage and Polyadenylation of Pre-mRNA</t>
  </si>
  <si>
    <t xml:space="preserve">CPSF2,PAPOLA</t>
  </si>
  <si>
    <t xml:space="preserve">DNAJB1,DNAJB11,DNAJC9,EIF2AK3,PDIA6</t>
  </si>
  <si>
    <t xml:space="preserve">B2M,CTSB,CTSC,CTSS,CTSV,TUBA8,VPS41</t>
  </si>
  <si>
    <t xml:space="preserve">FOS,GRB2,JUN,RALA</t>
  </si>
  <si>
    <t xml:space="preserve">CDKN1B,FOS,GNAT1,GNAT2,GNB1,GRK1,PPP3CC,PRKAR2A,PRKCE,RALA</t>
  </si>
  <si>
    <t xml:space="preserve">AK4,D1Pas1,NME2</t>
  </si>
  <si>
    <t xml:space="preserve">FOS,GRB2,JUN,PRKCE,RALA</t>
  </si>
  <si>
    <t xml:space="preserve">ADAM10,ARPC1B,GNAT1,GNAT2,GNB1,GRB2,RALA,STAT3</t>
  </si>
  <si>
    <t xml:space="preserve">ADAM10,BIRC5,COL15A1,COL2A1,EED,FOS,GRB2,IL6ST,JUN,RALA,STAT3</t>
  </si>
  <si>
    <t xml:space="preserve">FOS,GRB2,JUN,PITX2,RALA</t>
  </si>
  <si>
    <t xml:space="preserve">Actn3,CLDN1,JUN,MAP3K4,PALS2,PRKAR2A,RALA,TUBA8</t>
  </si>
  <si>
    <t xml:space="preserve">DNAJB1,GNAT1,GNAT2,GNB1,JUN,PRKAR2A,PRKCE</t>
  </si>
  <si>
    <t xml:space="preserve">HIF1A,JUN,LDHA,LDHB,PPP3CC,PRKCE,RALA,STAT3</t>
  </si>
  <si>
    <t xml:space="preserve">BIRC5,CDK2,CHEK1,HIF1A,JUN</t>
  </si>
  <si>
    <t xml:space="preserve">FOS,GNB1,JUN,PRKAR2A,PRKCE,RALA</t>
  </si>
  <si>
    <t xml:space="preserve">FOS,GNAT1,GNAT2,GNB1,JUN,PRKCE,RALA,RHOT1</t>
  </si>
  <si>
    <t xml:space="preserve">Actn3,ARPC1B,RALA,TUBA8</t>
  </si>
  <si>
    <t xml:space="preserve">GRB2,RALA,SOCS3,STAT3</t>
  </si>
  <si>
    <t xml:space="preserve">ATF3,CDK2,CDKN1B,CHEK1,EED,ETS2,JUN,PPP3CC,RALA,SQSTM1</t>
  </si>
  <si>
    <t xml:space="preserve">FOS,JUN,NR3C1,RFC4,RHOT1</t>
  </si>
  <si>
    <t xml:space="preserve">GRB2,PPP3CC,RALA,STAT3</t>
  </si>
  <si>
    <t xml:space="preserve">ATP2A1,MYH4,MYH7,MYL1,PPP3CC,PRKAR2A,TNNC2,TNNT3</t>
  </si>
  <si>
    <t xml:space="preserve">FOS,PRKCE,SOCS3,STAT3</t>
  </si>
  <si>
    <t xml:space="preserve">FGF13,FOS,HIF1A,JUN,LGALS9,RALA,STAT3</t>
  </si>
  <si>
    <t xml:space="preserve">KPNA2,KPNA3</t>
  </si>
  <si>
    <t xml:space="preserve">FOS,JUN,SOCS3,STAT3</t>
  </si>
  <si>
    <t xml:space="preserve">AANAT,CRY1,GNB1,Gucy2d,HIF1A,NR3C1,PRKAR2A,PRKCE,RALA</t>
  </si>
  <si>
    <t xml:space="preserve">GNAT1,GNAT2,GNB1</t>
  </si>
  <si>
    <t xml:space="preserve">GRB2,PRKAR2A,SOCS3,STAT3</t>
  </si>
  <si>
    <t xml:space="preserve">ATP2A1,FGF13,GNB1,IL6ST,JUN,MAP3K4,PDE6A,PDE6C,PDE6G,PDE7A,PPP3CC,PRKAR2A,PRKCE,RALA,STAT3</t>
  </si>
  <si>
    <t xml:space="preserve">BIRC5,GRB2,RALA,TNIP1</t>
  </si>
  <si>
    <t xml:space="preserve">CDKN1B,GNB1,Gucy2d,RALA</t>
  </si>
  <si>
    <t xml:space="preserve">CCNF,ETS2,NR2F6</t>
  </si>
  <si>
    <t xml:space="preserve">HIF1A,SOCS3,STAT3</t>
  </si>
  <si>
    <t xml:space="preserve">EIF2AK3,H1f0,H2BC17,HIF1A,LDHA,LDHB</t>
  </si>
  <si>
    <t xml:space="preserve">FOS,Gucy2d,JUN,NR4A1,PRKAR2A,PRKCE</t>
  </si>
  <si>
    <t xml:space="preserve">CDKN1B,NCOR2,PPARD,PRKCE</t>
  </si>
  <si>
    <t xml:space="preserve">CDK2,CDKN1B,GRB2,JUN</t>
  </si>
  <si>
    <t xml:space="preserve">CDK2,CDKN1B,GRB2,PA2G4,RALA</t>
  </si>
  <si>
    <t xml:space="preserve">FOS,GNAT1,GNAT2,GRB2,JUN,PRKCE,RALA</t>
  </si>
  <si>
    <t xml:space="preserve">CHEK1,MSH2,RFC4,SMARCA4</t>
  </si>
  <si>
    <t xml:space="preserve">FOSL2,JUN,POSTN,SOCS3,STAT3</t>
  </si>
  <si>
    <t xml:space="preserve">ARPC1B,MYL1,MYL10,MYLPF,RHOT1</t>
  </si>
  <si>
    <t xml:space="preserve">TBXAS1,TUBA8</t>
  </si>
  <si>
    <t xml:space="preserve">GRB2,MYL1,MYL10,MYLPF,RALA</t>
  </si>
  <si>
    <t xml:space="preserve">PPP3CC,SLC25A3,TIMM50,TIMM8B,TNIP1,TRPM7</t>
  </si>
  <si>
    <t xml:space="preserve">GRB2,Gucy2d,PPP3CC,PRKAR2A,PRKCE,RALA,TUBA8</t>
  </si>
  <si>
    <t xml:space="preserve">MTR</t>
  </si>
  <si>
    <t xml:space="preserve">Inosine-5'-phosphate Biosynthesis II</t>
  </si>
  <si>
    <t xml:space="preserve">ADSL</t>
  </si>
  <si>
    <t xml:space="preserve">FOS,GPR37,GRB2,Gucy2d,HIF1A,PRKAR2A,RALA</t>
  </si>
  <si>
    <t xml:space="preserve">BNIP3,CTSB,EIF2AK3,GNS,HIF1A,PPP3CC,PRKCE,RALA,SEC13</t>
  </si>
  <si>
    <t xml:space="preserve">ATF3,BIRC5,CDKN1B,HIF1A,RALA,STAT3,TYMS</t>
  </si>
  <si>
    <t xml:space="preserve">ATP2A1,HIF1A,NCOR2,THRB</t>
  </si>
  <si>
    <t xml:space="preserve">CCNA2,CDK2,CDKN1B,PA2G4</t>
  </si>
  <si>
    <t xml:space="preserve">FOS,GRB2,PRKCE,RALA</t>
  </si>
  <si>
    <t xml:space="preserve">CDK2,EIF2AK3,FOS,HIF1A,JUN,PA2G4,STAT3</t>
  </si>
  <si>
    <t xml:space="preserve">STOM,TXN</t>
  </si>
  <si>
    <t xml:space="preserve">FOS,JUN,PRKCE</t>
  </si>
  <si>
    <t xml:space="preserve">ARPC1B,MYL1,MYL10,MYLPF,SEPTIN11</t>
  </si>
  <si>
    <t xml:space="preserve">SOCS3,STAT3</t>
  </si>
  <si>
    <t xml:space="preserve">ADAM10,COL15A1,COL2A1,GRB2,PRKCE</t>
  </si>
  <si>
    <t xml:space="preserve">CDKN1B,GNB1,PRKAR2A,RALA,STAT3</t>
  </si>
  <si>
    <t xml:space="preserve">FOS,JUN,MAP3K4,PPP3CC</t>
  </si>
  <si>
    <t xml:space="preserve">GNAT1,GNAT2,GNB1,PPP3CC,PRKCE,RHOT1</t>
  </si>
  <si>
    <t xml:space="preserve">PSMD10,PSMD3,SQSTM1</t>
  </si>
  <si>
    <t xml:space="preserve">FOS,JUN,MAP3K4</t>
  </si>
  <si>
    <t xml:space="preserve">CDK2,CHEK1,RFC4</t>
  </si>
  <si>
    <t xml:space="preserve">ARPC1B,GRB2,RALA,RHOT1</t>
  </si>
  <si>
    <t xml:space="preserve">ETS2,FOS,GRB2,PRKAR2A,PRKCE,RALA,STAT3</t>
  </si>
  <si>
    <t xml:space="preserve">JUN,MYL1,MYL10,MYLPF,RALA</t>
  </si>
  <si>
    <t xml:space="preserve">GAD2,GNAT1,GNAT2,GNB1,GPR37</t>
  </si>
  <si>
    <t xml:space="preserve">GNAT1,GNAT2,GNB1,PRKCE,RALA</t>
  </si>
  <si>
    <t xml:space="preserve">FOS,GRB2,HIF1A,JUN,PRKCE,RALA</t>
  </si>
  <si>
    <t xml:space="preserve">MYH4,MYH7,MYL1,PRKAR2A,SYT11</t>
  </si>
  <si>
    <t xml:space="preserve">GNB1,GRB2,IL6ST,PPP3CC,PRKAR2A,PRKCE,RALA</t>
  </si>
  <si>
    <t xml:space="preserve">AK4,CDK2,NME2,PRKCE</t>
  </si>
  <si>
    <t xml:space="preserve">Actn3,GRB2,HIF1A,RALA</t>
  </si>
  <si>
    <t xml:space="preserve">ACSL6,PTGR1,TBXAS1</t>
  </si>
  <si>
    <t xml:space="preserve">FOS,GPR37,PRKAR2A,PRKCE</t>
  </si>
  <si>
    <t xml:space="preserve">CHEK1,MSH2,RALA,RFC4,SMARCA4</t>
  </si>
  <si>
    <t xml:space="preserve">ATF3,FOS,JUN,PPP3CC,RALA</t>
  </si>
  <si>
    <t xml:space="preserve">EIF2AK3,MAP3K4,NQO1,PRKCE,RALA</t>
  </si>
  <si>
    <t xml:space="preserve">CYP51A1</t>
  </si>
  <si>
    <t xml:space="preserve">GDP-mannose Biosynthesis</t>
  </si>
  <si>
    <t xml:space="preserve">PMM2</t>
  </si>
  <si>
    <t xml:space="preserve">PDE6A,PDE6C,PDE6G,PDE7A,PPP3CC,PRKAR2A,STAT3</t>
  </si>
  <si>
    <t xml:space="preserve">FOS,JUN,STAT3</t>
  </si>
  <si>
    <t xml:space="preserve">B2M,CDK2,CDKN1B,PDCD4</t>
  </si>
  <si>
    <t xml:space="preserve">DNAJB1,GNB1,GRB2,JUN,NCOR2,PRKCE,PSMD10,PSMD3</t>
  </si>
  <si>
    <t xml:space="preserve">CDKN1B,GRB2,PA2G4,RALA</t>
  </si>
  <si>
    <t xml:space="preserve">GRB2,PRKCE,RALA</t>
  </si>
  <si>
    <t xml:space="preserve">CDK2,CDKN1B,PA2G4</t>
  </si>
  <si>
    <t xml:space="preserve">ABCA1,GRB2,JUN,NCOR2,PRKAR2A,RALA</t>
  </si>
  <si>
    <t xml:space="preserve">FGF13,GRB2,HIF1A,PARD6A,RALA,STAT3</t>
  </si>
  <si>
    <t xml:space="preserve">ANXA1,B2M,FOS,GRB2,IL6ST,JUN,KRT15,KRT17,NCOR2,NR3C1,PPP3CC,RALA,SMARCA4,STAT3</t>
  </si>
  <si>
    <t xml:space="preserve">TXN</t>
  </si>
  <si>
    <t xml:space="preserve">JUN,PKLR,RALA</t>
  </si>
  <si>
    <t xml:space="preserve">ABLIM1,PPP3CC,PRKAR2A</t>
  </si>
  <si>
    <t xml:space="preserve">FOS,IL6ST,RALA</t>
  </si>
  <si>
    <t xml:space="preserve">COL15A1,COL2A1,FOS,GRB2,JUN,KRT17,RALA</t>
  </si>
  <si>
    <t xml:space="preserve">B2M,FLOT1,FLOT2</t>
  </si>
  <si>
    <t xml:space="preserve">CDKN1B,GRB2,PRKCE,RALA</t>
  </si>
  <si>
    <t xml:space="preserve">Salvage Pathways of Pyrimidine Deoxyribonucleotides</t>
  </si>
  <si>
    <t xml:space="preserve">TK2</t>
  </si>
  <si>
    <t xml:space="preserve">CYP51A1,PTGR1</t>
  </si>
  <si>
    <t xml:space="preserve">ATG13,EIF4A1,HIF1A,PRKCE,RALA,RHOT1</t>
  </si>
  <si>
    <t xml:space="preserve">GRB2,LGALS9,SOCS3,STAT3</t>
  </si>
  <si>
    <t xml:space="preserve">PRKCE,VPS36</t>
  </si>
  <si>
    <t xml:space="preserve">GRB2,PA2G4,PRKCE,RALA</t>
  </si>
  <si>
    <t xml:space="preserve">TBXAS1</t>
  </si>
  <si>
    <t xml:space="preserve">GRB2,RALA,STAT3</t>
  </si>
  <si>
    <t xml:space="preserve">GNAT1,GNAT2,GNB1,PRKAR2A</t>
  </si>
  <si>
    <t xml:space="preserve">Actn3,MAP3K4,RALA,RHOT1,TUBA8</t>
  </si>
  <si>
    <t xml:space="preserve">CDK2,CDKN1B,GRB2,RALA,RHOT1</t>
  </si>
  <si>
    <t xml:space="preserve">GRB2,JUN,LGALS9,SOCS3,STAT3</t>
  </si>
  <si>
    <t xml:space="preserve">CTSB,PSMD10,PSMD3</t>
  </si>
  <si>
    <t xml:space="preserve">FGF13,GRB2,STAT3</t>
  </si>
  <si>
    <t xml:space="preserve">PPP3CC,PRKAR2A,PRKCE,RALA</t>
  </si>
  <si>
    <t xml:space="preserve">EEF2K,GRB2,PRKCE,RALA</t>
  </si>
  <si>
    <t xml:space="preserve">EIF2AK3,PRKAR2A</t>
  </si>
  <si>
    <t xml:space="preserve">FOS,IL6ST,JUN,PPP3CC,PRKCE,RALA,SOCS3,STAT3</t>
  </si>
  <si>
    <t xml:space="preserve">PPP3CC,PRKCE</t>
  </si>
  <si>
    <t xml:space="preserve">IL6ST,RALA,SOCS3,STAT3</t>
  </si>
  <si>
    <t xml:space="preserve">PFKFB4,PRKAR2A</t>
  </si>
  <si>
    <t xml:space="preserve">ATF3,FOS,JUN,STAT3</t>
  </si>
  <si>
    <t xml:space="preserve">GPX4,HIF1A,PRKAR2A</t>
  </si>
  <si>
    <t xml:space="preserve">CDK2,CDKN1B,GNB1,GPR37,GRB2,HIF1A,JUN,PRKAR2A,PRKCE,RALA,STAT3,STMN1,TUBA8</t>
  </si>
  <si>
    <t xml:space="preserve">ARPC1B,JUN,PARD6A,RALA</t>
  </si>
  <si>
    <t xml:space="preserve">LDHA,LDHB,PRKAR2A,THRB</t>
  </si>
  <si>
    <t xml:space="preserve">GRB2,NR3C1,RALA</t>
  </si>
  <si>
    <t xml:space="preserve">GRB2,PRKAR2A,RALA,SOCS3</t>
  </si>
  <si>
    <t xml:space="preserve">GRB2,PA2G4,RALA</t>
  </si>
  <si>
    <t xml:space="preserve">PRKAR2A,PRKCE</t>
  </si>
  <si>
    <t xml:space="preserve">DNA Double-Strand Break Repair by Homologous Recombination</t>
  </si>
  <si>
    <t xml:space="preserve">LIG1</t>
  </si>
  <si>
    <t xml:space="preserve">ALDH1A2,EIF2AK3,MAP3K4,NCOR2,NQO1,PRKCE,RALA</t>
  </si>
  <si>
    <t xml:space="preserve">FOS,JUN,MAP3K4,PRKCE,RHOT1</t>
  </si>
  <si>
    <t xml:space="preserve">ARPC1B,FGF13,GRB2,PPP3CC,STON2</t>
  </si>
  <si>
    <t xml:space="preserve">ALDH1A2,CDK2,NCOR2,PRKAR2A,PRKCE</t>
  </si>
  <si>
    <t xml:space="preserve">COL15A1,COL2A1,MYH4,MYH7,MYL1</t>
  </si>
  <si>
    <t xml:space="preserve">GRB2,PRKAR2A,RALA</t>
  </si>
  <si>
    <t xml:space="preserve">GNAT1,GNAT2,Gucy2d,PRKCE,RALA</t>
  </si>
  <si>
    <t xml:space="preserve">SMARCAD1,STAT3</t>
  </si>
  <si>
    <t xml:space="preserve">CDK2,CHEK1,JUN</t>
  </si>
  <si>
    <t xml:space="preserve">ATF3,CDKN1B,HIF1A,PRKAR2A</t>
  </si>
  <si>
    <t xml:space="preserve">GPR37</t>
  </si>
  <si>
    <t xml:space="preserve">DCP2,FOS</t>
  </si>
  <si>
    <t xml:space="preserve">GRB2,HIF1A,PRKCE,RALA,STAT3</t>
  </si>
  <si>
    <t xml:space="preserve">B2M,COL2A1,GRB2,MAP3K4,RALA</t>
  </si>
  <si>
    <t xml:space="preserve">MYL1,MYL10,MYLPF,PRKAR2A</t>
  </si>
  <si>
    <t xml:space="preserve">B2M,PRKCE,RALA</t>
  </si>
  <si>
    <t xml:space="preserve">ACSL6,PKLR,PRKCE,SOCS3</t>
  </si>
  <si>
    <t xml:space="preserve">GRB2,RALA</t>
  </si>
  <si>
    <t xml:space="preserve">ETS2,GRB2,RALA</t>
  </si>
  <si>
    <t xml:space="preserve">CDK2,MAP3K4</t>
  </si>
  <si>
    <t xml:space="preserve">CPA2,CTSB</t>
  </si>
  <si>
    <t xml:space="preserve">Actn3,GRB2,RALA</t>
  </si>
  <si>
    <t xml:space="preserve">MSH2,PA2G4,PRKAR2A,RALA</t>
  </si>
  <si>
    <t xml:space="preserve">CDK2</t>
  </si>
  <si>
    <t xml:space="preserve">AQP9,CCNA2,PRKAR2A,PRKCE</t>
  </si>
  <si>
    <t xml:space="preserve">BIRC5,BUB3,ZWILCH</t>
  </si>
  <si>
    <t xml:space="preserve">Actn3,ARPC1B,GRB2,RALA,RHOT1</t>
  </si>
  <si>
    <t xml:space="preserve">DNAJB1,DNAJB11,DNAJC9,PRKCE</t>
  </si>
  <si>
    <t xml:space="preserve">NR3C1,PRKAR2A</t>
  </si>
  <si>
    <t xml:space="preserve">ALDH1A2</t>
  </si>
  <si>
    <t xml:space="preserve">CDK2,PRKCE</t>
  </si>
  <si>
    <t xml:space="preserve">EIF2AK3,EIF4A1,PRKAR2A,PRKCE,SSR1,STAT3</t>
  </si>
  <si>
    <t xml:space="preserve">FOS,JUN,RALA,RHOT1</t>
  </si>
  <si>
    <t xml:space="preserve">FGF13,PA2G4,RALA</t>
  </si>
  <si>
    <t xml:space="preserve">ATF3,EIF2AK3,EIF4A1,GRB2,RALA</t>
  </si>
  <si>
    <t xml:space="preserve">ATP2A1,PRKAR2A,PRKCE</t>
  </si>
  <si>
    <t xml:space="preserve">RALA,STAT3</t>
  </si>
  <si>
    <t xml:space="preserve">LONP1,PRKAR2A,THOP1</t>
  </si>
  <si>
    <t xml:space="preserve">GRB2,MAP3K4,RALA</t>
  </si>
  <si>
    <t xml:space="preserve">ABCA1,CYP51A1,NCOR2</t>
  </si>
  <si>
    <t xml:space="preserve">Bupropion Degradation</t>
  </si>
  <si>
    <t xml:space="preserve">RALA,RHOT1</t>
  </si>
  <si>
    <t xml:space="preserve">DUSP11,PPP3CC,PTPRO,SOCS3</t>
  </si>
  <si>
    <t xml:space="preserve">COL2A1</t>
  </si>
  <si>
    <t xml:space="preserve">PRKCE,RALA</t>
  </si>
  <si>
    <t xml:space="preserve">ATP2A1,PPP3CC,PRKAR2A,PRKCE</t>
  </si>
  <si>
    <t xml:space="preserve">GRB2,STAT3</t>
  </si>
  <si>
    <t xml:space="preserve">ALDOB,PKLR</t>
  </si>
  <si>
    <t xml:space="preserve">GPX4</t>
  </si>
  <si>
    <t xml:space="preserve">PRKAR2A</t>
  </si>
  <si>
    <t xml:space="preserve">JUN,MAP3K4,PRKAR2A,PRKCE</t>
  </si>
  <si>
    <t xml:space="preserve">GRB2,JUN,SOCS3</t>
  </si>
  <si>
    <t xml:space="preserve">Actn3,CLDN1,MAP3K4,PRKCE</t>
  </si>
  <si>
    <t xml:space="preserve">HIF1A,SLC40A1,STAT3</t>
  </si>
  <si>
    <t xml:space="preserve">GNAT1,GNAT2,GNB1,PRKAR2A,PRKCE</t>
  </si>
  <si>
    <t xml:space="preserve">CDKN1B,GRB2,IL6ST,RALA</t>
  </si>
  <si>
    <t xml:space="preserve">ALDH1A2,NQO1</t>
  </si>
  <si>
    <t xml:space="preserve">HIF1A,S100A4</t>
  </si>
  <si>
    <t xml:space="preserve">B2M,BIRC5,FOS,GAD2,JUN,PPP3CC</t>
  </si>
  <si>
    <t xml:space="preserve">ARPC1B,GRB2,PRKAR2A,PRKCE,RALA,SYT11</t>
  </si>
  <si>
    <t xml:space="preserve">Gucy2d</t>
  </si>
  <si>
    <t xml:space="preserve">SAP130</t>
  </si>
  <si>
    <t xml:space="preserve">RPA3</t>
  </si>
  <si>
    <t xml:space="preserve">GNB1,PPP3CC,PRKAR2A</t>
  </si>
  <si>
    <t xml:space="preserve">CDKN1B,GRB2,RALA</t>
  </si>
  <si>
    <t xml:space="preserve">ARPC1B,PRKCE</t>
  </si>
  <si>
    <t xml:space="preserve">CLDN1,MYH4,MYH7,MYL1</t>
  </si>
  <si>
    <t xml:space="preserve">ADAM10</t>
  </si>
  <si>
    <t xml:space="preserve">B2M</t>
  </si>
  <si>
    <t xml:space="preserve">ARPC1B,MYH4,RALA</t>
  </si>
  <si>
    <t xml:space="preserve">FOS,GNAT1,GNAT2,GNB1,GRB2,JUN,KPNA2,KPNA3,PPP3CC,RALA</t>
  </si>
  <si>
    <t xml:space="preserve">TPH1</t>
  </si>
  <si>
    <t xml:space="preserve">JUN,PPARD,SOX4</t>
  </si>
  <si>
    <t xml:space="preserve">CHEK1</t>
  </si>
  <si>
    <t xml:space="preserve">PRKAR2A,RALA</t>
  </si>
  <si>
    <t xml:space="preserve">EIF4A1,GRB2,RALA</t>
  </si>
  <si>
    <t xml:space="preserve">PDIA6,RALA</t>
  </si>
  <si>
    <t xml:space="preserve">Nicotine Degradation III</t>
  </si>
  <si>
    <t xml:space="preserve">Gucy2d,PRKAR2A</t>
  </si>
  <si>
    <t xml:space="preserve">GNB1,PRKCE,RALA</t>
  </si>
  <si>
    <t xml:space="preserve">ABCA1,ACSL6,ALDH1A2,JUN</t>
  </si>
  <si>
    <t xml:space="preserve">CYB5B,GPX4</t>
  </si>
  <si>
    <t xml:space="preserve">PKLR</t>
  </si>
  <si>
    <t xml:space="preserve">PRKCE</t>
  </si>
  <si>
    <t xml:space="preserve">FOS,GNAT1,GNAT2,GNB1,JUN,PRKCE</t>
  </si>
  <si>
    <t xml:space="preserve">ATP2A1,NR4A1,PPP3CC,PRKCE</t>
  </si>
  <si>
    <t xml:space="preserve">B2M,GRB2</t>
  </si>
  <si>
    <t xml:space="preserve">SLC25A3</t>
  </si>
  <si>
    <t xml:space="preserve">ARPC1B,FOS,GRB2,JUN,PPP3CC</t>
  </si>
  <si>
    <t xml:space="preserve">B2M,COL2A1</t>
  </si>
  <si>
    <t xml:space="preserve">ARPC1B,NDEL1</t>
  </si>
  <si>
    <t xml:space="preserve">MYH7,PRKCE</t>
  </si>
  <si>
    <t xml:space="preserve">RHOT1</t>
  </si>
  <si>
    <t xml:space="preserve">GRB2,PPP3CC</t>
  </si>
  <si>
    <t xml:space="preserve">GNAT1,GNAT2,GNB1,GPR37,GRB2,PRKAR2A,PRKCE,RALA</t>
  </si>
  <si>
    <t xml:space="preserve">GAD2,SOCS3</t>
  </si>
  <si>
    <t xml:space="preserve">Allograft Rejection Signaling</t>
  </si>
  <si>
    <t xml:space="preserve">Communication between Innate and Adaptive Immune Cells</t>
  </si>
  <si>
    <t xml:space="preserve">C7,FOS,GRB2,JUN,LSM12,RALA,SNRNP40</t>
  </si>
  <si>
    <t xml:space="preserve">ARPC1B,B2M,FOS,JUN,MYL1,MYL10,MYLPF,PARD6A,RALA</t>
  </si>
  <si>
    <t xml:space="preserve">ARPC1B,COL2A1,ETS2,FOS,GPR37,GRB2,IL6ST,JUN,RALA,SOCS3</t>
  </si>
  <si>
    <t xml:space="preserve">FOS,JUN,PPP3CC</t>
  </si>
  <si>
    <t xml:space="preserve">GNB1,GRB2,MYL1,MYL10,MYLPF,PPP3CC,PRKCE,RALA,RHOT1</t>
  </si>
  <si>
    <t xml:space="preserve">FOS,GRB2,JUN,PPP3CC,RALA</t>
  </si>
  <si>
    <t xml:space="preserve">B2M,NR4A1,PPP3CC,PRKCE</t>
  </si>
  <si>
    <t xml:space="preserve">FOS,GRB2,JUN,MAP3K4,PPP3CC,RALA</t>
  </si>
  <si>
    <t xml:space="preserve">KPNA3</t>
  </si>
  <si>
    <t xml:space="preserve">B2M,JUN</t>
  </si>
  <si>
    <t xml:space="preserve">Melatonin Degradation I</t>
  </si>
  <si>
    <t xml:space="preserve">PLA2G15</t>
  </si>
  <si>
    <t xml:space="preserve">Nicotine Degradation II</t>
  </si>
  <si>
    <t xml:space="preserve">Superpathway of Melatonin Degradation</t>
  </si>
  <si>
    <t xml:space="preserve">CLDN1</t>
  </si>
  <si>
    <t xml:space="preserve">FOS,GNAT1,GNAT2,GNB1,PRKCE,RHOT1,STAT3</t>
  </si>
  <si>
    <t xml:space="preserve">CYB5B</t>
  </si>
  <si>
    <t xml:space="preserve">HIF1A,SAP130</t>
  </si>
  <si>
    <t xml:space="preserve">GNB1,GRB2,JUN,MAP3K4,RALA</t>
  </si>
  <si>
    <t xml:space="preserve">GRB2,JUN,MAP3K4,PPP3CC,RALA</t>
  </si>
  <si>
    <t xml:space="preserve">EEF2K</t>
  </si>
  <si>
    <t xml:space="preserve">GNB1</t>
  </si>
  <si>
    <t xml:space="preserve">RALA,TNIP1</t>
  </si>
  <si>
    <t xml:space="preserve">B2M,CDKN1B,FOS,GRB2,JUN,PPP3CC,RALA</t>
  </si>
  <si>
    <t xml:space="preserve">GPCR-Mediated Integration of Enteroendocrine Signaling Exemplified by an L Cell</t>
  </si>
  <si>
    <t xml:space="preserve">GPR37,PRKAR2A,SCN3B</t>
  </si>
  <si>
    <t xml:space="preserve">ARPC1B,GPR37,GRB2,MYH4,MYH7,MYL1,PRKCE,RALA,SAP130</t>
  </si>
  <si>
    <t xml:space="preserve">COL2A1,HIF1A,PPARD</t>
  </si>
  <si>
    <t xml:space="preserve">FOS,JUN,LGALS9,RALA,STAT3</t>
  </si>
  <si>
    <t xml:space="preserve">B2M,FOS,GRB2,JUN,PPP3CC,RALA,RHOT1,STAT3</t>
  </si>
  <si>
    <t xml:space="preserve">FOS,GRB2,IL6ST,JUN,PPP3CC,PRKCE,RALA,STAT3</t>
  </si>
  <si>
    <t xml:space="preserve">EED,STAT3</t>
  </si>
  <si>
    <t xml:space="preserve">ALDH1A2,PRKC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15/56 (27%)</t>
  </si>
  <si>
    <t xml:space="preserve">0/56 (0%)</t>
  </si>
  <si>
    <t xml:space="preserve">41/56 (73%)</t>
  </si>
  <si>
    <t xml:space="preserve">CDC6,CDK1,CDK2,CDK8,MCM2,MCM3,MCM4,MCM5,ORC4,ORC5,ORC6,PCNA,POLD1,RPA2,RPA3</t>
  </si>
  <si>
    <t xml:space="preserve">14/292 (5%)</t>
  </si>
  <si>
    <t xml:space="preserve">0/292 (0%)</t>
  </si>
  <si>
    <t xml:space="preserve">16/292 (5%)</t>
  </si>
  <si>
    <t xml:space="preserve">262/292 (90%)</t>
  </si>
  <si>
    <t xml:space="preserve">ABCA1,APEX1,ARG2,ATG101,ATG13,CDH1,EPAS1,FOXO1,GADD45B,GADD45G,GOT2,H1f0,JUN,LDHA,MAP1LC3A,MAP1LC3B,MYC,NDRG1,NDUFV2,NFE2L2,NQO1,PGAM1,PGK1,SMARCA5,TOMM34,TOMM40,TUBA1C,TUBA4A,TUBA8,UCP2</t>
  </si>
  <si>
    <t xml:space="preserve">12/159 (8%)</t>
  </si>
  <si>
    <t xml:space="preserve">0/159 (0%)</t>
  </si>
  <si>
    <t xml:space="preserve">10/159 (6%)</t>
  </si>
  <si>
    <t xml:space="preserve">137/159 (86%)</t>
  </si>
  <si>
    <t xml:space="preserve">ALDH2,CCNA2,CCND1,CDK2,CDKN1B,CHEK1,CTSD,DCT,DHFR,FOS,GSTK1,GSTM3,GSTP1,HSP90AA1,JUN,MYC,NCOR2,NFE2L2,NQO1,NRIP1,PTGES3,RXRB</t>
  </si>
  <si>
    <t xml:space="preserve">9/237 (4%)</t>
  </si>
  <si>
    <t xml:space="preserve">0/237 (0%)</t>
  </si>
  <si>
    <t xml:space="preserve">15/237 (6%)</t>
  </si>
  <si>
    <t xml:space="preserve">213/237 (90%)</t>
  </si>
  <si>
    <t xml:space="preserve">ACTA2,ACTG2,CLPP,CYP2J2,DNAJB11,DNAJC21,EIF2AK3,FKBP5,FOS,GSR,GSTK1,GSTM3,GSTP1,HSP90AA1,JUN,MAP2K6,NFE2L2,NQO1,PIK3R3,PRDX1,PRKCD,PRKCE,SQSTM1,TXN</t>
  </si>
  <si>
    <t xml:space="preserve">5/23 (22%)</t>
  </si>
  <si>
    <t xml:space="preserve">0/23 (0%)</t>
  </si>
  <si>
    <t xml:space="preserve">2/23 (9%)</t>
  </si>
  <si>
    <t xml:space="preserve">16/23 (70%)</t>
  </si>
  <si>
    <t xml:space="preserve">AK1,AK4,CMPK1,DUT,RRM1,RRM2,TYMS</t>
  </si>
  <si>
    <t xml:space="preserve">10/84 (12%)</t>
  </si>
  <si>
    <t xml:space="preserve">0/84 (0%)</t>
  </si>
  <si>
    <t xml:space="preserve">2/84 (2%)</t>
  </si>
  <si>
    <t xml:space="preserve">72/84 (86%)</t>
  </si>
  <si>
    <t xml:space="preserve">CTSB,HSP90AA1,HSPA14,HSPA1L,HSPA4,HSPA5,MYC,PSMB5,PSMD11,PSMD2,PSMD7,PSME3</t>
  </si>
  <si>
    <t xml:space="preserve">1/86 (1%)</t>
  </si>
  <si>
    <t xml:space="preserve">0/86 (0%)</t>
  </si>
  <si>
    <t xml:space="preserve">11/86 (13%)</t>
  </si>
  <si>
    <t xml:space="preserve">74/86 (86%)</t>
  </si>
  <si>
    <t xml:space="preserve">FOS,IRF1,JUN,MYC,NR3C1,PIK3R3,PRKCD,PRKCE,PRLR,SOCS1,SOCS3,STAT1</t>
  </si>
  <si>
    <t xml:space="preserve">6/136 (4%)</t>
  </si>
  <si>
    <t xml:space="preserve">0/136 (0%)</t>
  </si>
  <si>
    <t xml:space="preserve">9/136 (7%)</t>
  </si>
  <si>
    <t xml:space="preserve">121/136 (89%)</t>
  </si>
  <si>
    <t xml:space="preserve">ATF3,CASP9,CHUK,FOS,HSP90AA1,HSPA14,HSPA1L,HSPA4,HSPA5,IRF1,IRF9,JUN,MAP2K6,NFKBIA,STAT1</t>
  </si>
  <si>
    <t xml:space="preserve">10/208 (5%)</t>
  </si>
  <si>
    <t xml:space="preserve">0/208 (0%)</t>
  </si>
  <si>
    <t xml:space="preserve">8/208 (4%)</t>
  </si>
  <si>
    <t xml:space="preserve">190/208 (91%)</t>
  </si>
  <si>
    <t xml:space="preserve">APEX1,CAMK1G,CCNG2,EDN1,HSP90AA1,HSPA14,HSPA1L,HSPA4,HSPA5,JUN,LDHA,MAP2K6,MKNK1,MKNK2,PIK3R3,PKM,PRKCD,PRKCE</t>
  </si>
  <si>
    <t xml:space="preserve">7/132 (5%)</t>
  </si>
  <si>
    <t xml:space="preserve">0/132 (0%)</t>
  </si>
  <si>
    <t xml:space="preserve">118/132 (89%)</t>
  </si>
  <si>
    <t xml:space="preserve">ABCA1,ACSL4,ANGPTL4,ARF6,CTSB,EIF2AK3,FDFT1,FTMT,G3BP1,H2AX,H2BC17,NFE2L2,SQSTM1,TFRC</t>
  </si>
  <si>
    <t xml:space="preserve">3/41 (7%)</t>
  </si>
  <si>
    <t xml:space="preserve">0/41 (0%)</t>
  </si>
  <si>
    <t xml:space="preserve">5/41 (12%)</t>
  </si>
  <si>
    <t xml:space="preserve">33/41 (80%)</t>
  </si>
  <si>
    <t xml:space="preserve">ACTA2,ACTG2,CHMP2B,CHMP4B,LMNB1,LMNB2,PRKCD,PRKCE</t>
  </si>
  <si>
    <t xml:space="preserve">8/68 (12%)</t>
  </si>
  <si>
    <t xml:space="preserve">0/68 (0%)</t>
  </si>
  <si>
    <t xml:space="preserve">2/68 (3%)</t>
  </si>
  <si>
    <t xml:space="preserve">58/68 (85%)</t>
  </si>
  <si>
    <t xml:space="preserve">ACTA2,ACTG2,ARF6,CDH1,MAPRE1,TUBA1C,TUBA4A,TUBA8,TUBB2B,TUBB4A</t>
  </si>
  <si>
    <t xml:space="preserve">12/283 (4%)</t>
  </si>
  <si>
    <t xml:space="preserve">0/283 (0%)</t>
  </si>
  <si>
    <t xml:space="preserve">9/283 (3%)</t>
  </si>
  <si>
    <t xml:space="preserve">262/283 (93%)</t>
  </si>
  <si>
    <t xml:space="preserve">BDNF,CAPN9,CASP9,CREB3,CTSD,GNB5,HSPA14,HSPA1L,HSPA4,HSPA5,JUN,NCOR2,PIK3R3,PRKCD,PRKCE,PSMB5,PSMD11,PSMD2,PSMD7,PSME3,YKT6</t>
  </si>
  <si>
    <t xml:space="preserve">5/60 (8%)</t>
  </si>
  <si>
    <t xml:space="preserve">0/60 (0%)</t>
  </si>
  <si>
    <t xml:space="preserve">4/60 (7%)</t>
  </si>
  <si>
    <t xml:space="preserve">51/60 (85%)</t>
  </si>
  <si>
    <t xml:space="preserve">CCND1,CDK1,CDK2,GADD45B,GADD45G,MAP2K6,MYC,NFYA,PCNA</t>
  </si>
  <si>
    <t xml:space="preserve">15/275 (5%)</t>
  </si>
  <si>
    <t xml:space="preserve">0/275 (0%)</t>
  </si>
  <si>
    <t xml:space="preserve">5/275 (2%)</t>
  </si>
  <si>
    <t xml:space="preserve">255/275 (93%)</t>
  </si>
  <si>
    <t xml:space="preserve">CUL1,DNAJB11,DNAJC21,HSP90AA1,HSPA14,HSPA1L,HSPA4,HSPA5,HSPD1,HSPE1,PSMB5,PSMD11,PSMD2,PSMD7,USP13,USP21,USP25,USP32,USP37,USP54</t>
  </si>
  <si>
    <t xml:space="preserve">3/78 (4%)</t>
  </si>
  <si>
    <t xml:space="preserve">0/78 (0%)</t>
  </si>
  <si>
    <t xml:space="preserve">7/78 (9%)</t>
  </si>
  <si>
    <t xml:space="preserve">68/78 (87%)</t>
  </si>
  <si>
    <t xml:space="preserve">CCND1,CDK2,CDKN1B,FOXO1,JUN,MCL1,MYC,PIK3R3,SOCS1,STAT1</t>
  </si>
  <si>
    <t xml:space="preserve">6/96 (6%)</t>
  </si>
  <si>
    <t xml:space="preserve">0/96 (0%)</t>
  </si>
  <si>
    <t xml:space="preserve">5/96 (5%)</t>
  </si>
  <si>
    <t xml:space="preserve">85/96 (89%)</t>
  </si>
  <si>
    <t xml:space="preserve">CASP9,CCND1,CDK2,CDKN1B,CHUK,CKS1B,MAX,MYC,NFKBIA,PIK3R3,RXRB</t>
  </si>
  <si>
    <t xml:space="preserve">4/26 (15%)</t>
  </si>
  <si>
    <t xml:space="preserve">0/26 (0%)</t>
  </si>
  <si>
    <t xml:space="preserve">2/26 (8%)</t>
  </si>
  <si>
    <t xml:space="preserve">20/26 (77%)</t>
  </si>
  <si>
    <t xml:space="preserve">CCNA2,CCND1,CDK1,CDK2,CDKN1B,MYC</t>
  </si>
  <si>
    <t xml:space="preserve">1/104 (1%)</t>
  </si>
  <si>
    <t xml:space="preserve">0/104 (0%)</t>
  </si>
  <si>
    <t xml:space="preserve">10/104 (10%)</t>
  </si>
  <si>
    <t xml:space="preserve">93/104 (89%)</t>
  </si>
  <si>
    <t xml:space="preserve">CASP9,CCN1,CCN2,FOS,FOXO1,IGFBP1,IRS2,JUN,PIK3R3,SOCS1,SOCS3</t>
  </si>
  <si>
    <t xml:space="preserve">9/206 (4%)</t>
  </si>
  <si>
    <t xml:space="preserve">0/206 (0%)</t>
  </si>
  <si>
    <t xml:space="preserve">7/206 (3%)</t>
  </si>
  <si>
    <t xml:space="preserve">190/206 (92%)</t>
  </si>
  <si>
    <t xml:space="preserve">ACTA2,ACTG2,CDH1,CLDN1,CLDN23,CLDN7,CLDN8,F11R,JUN,OCLN,PALS2,TUBA1C,TUBA4A,TUBA8,TUBB2B,TUBB4A</t>
  </si>
  <si>
    <t xml:space="preserve">5/56 (9%)</t>
  </si>
  <si>
    <t xml:space="preserve">3/56 (5%)</t>
  </si>
  <si>
    <t xml:space="preserve">48/56 (86%)</t>
  </si>
  <si>
    <t xml:space="preserve">MAP1LC3B,NUB1,PSMB5,PSMD11,PSMD2,PSMD7,PSME3,SQSTM1</t>
  </si>
  <si>
    <t xml:space="preserve">7/90 (8%)</t>
  </si>
  <si>
    <t xml:space="preserve">0/90 (0%)</t>
  </si>
  <si>
    <t xml:space="preserve">3/90 (3%)</t>
  </si>
  <si>
    <t xml:space="preserve">80/90 (89%)</t>
  </si>
  <si>
    <t xml:space="preserve">CEBPD,DNAJB11,DNAJC21,EIF2AK3,HSPA14,HSPA1L,HSPA4,HSPA5,INSIG1,NFE2L2</t>
  </si>
  <si>
    <t xml:space="preserve">6/127 (5%)</t>
  </si>
  <si>
    <t xml:space="preserve">0/127 (0%)</t>
  </si>
  <si>
    <t xml:space="preserve">115/127 (91%)</t>
  </si>
  <si>
    <t xml:space="preserve">CDKN1B,FOS,FOXO1,JUN,PIK3R3,PRKCD,PRKCE,TUBA1C,TUBA4A,TUBA8,TUBB2B,TUBB4A</t>
  </si>
  <si>
    <t xml:space="preserve">11/326 (3%)</t>
  </si>
  <si>
    <t xml:space="preserve">0/326 (0%)</t>
  </si>
  <si>
    <t xml:space="preserve">10/326 (3%)</t>
  </si>
  <si>
    <t xml:space="preserve">305/326 (94%)</t>
  </si>
  <si>
    <t xml:space="preserve">ACTA2,ACTG2,BIRC5,CCN2,CCND1,CDH1,COL11A1,COL1A1,COL1A2,COL2A1,COL9A3,EDN1,EIF4EBP3,FOS,FOXO1,IL6ST,JUN,MAP2K6,PIK3R3,RBBP4,RPS6KA6</t>
  </si>
  <si>
    <t xml:space="preserve">1/215 (0%)</t>
  </si>
  <si>
    <t xml:space="preserve">0/215 (0%)</t>
  </si>
  <si>
    <t xml:space="preserve">15/215 (7%)</t>
  </si>
  <si>
    <t xml:space="preserve">199/215 (93%)</t>
  </si>
  <si>
    <t xml:space="preserve">ATG101,ATG13,BNIP3,CDKN1B,CREB3,EIF2AK3,FOS,FOXO1,IRS2,JUN,MAP1LC3A,MAP1LC3B,MYC,PIK3R3,SQSTM1,WIPI1</t>
  </si>
  <si>
    <t xml:space="preserve">4/114 (4%)</t>
  </si>
  <si>
    <t xml:space="preserve">0/114 (0%)</t>
  </si>
  <si>
    <t xml:space="preserve">7/114 (6%)</t>
  </si>
  <si>
    <t xml:space="preserve">103/114 (90%)</t>
  </si>
  <si>
    <t xml:space="preserve">CASP9,CCND1,CDK2,CDKN1B,CHUK,CREB3,FOXO1,GSTP1,HSP90AA1,NFKBIA,PIK3R3</t>
  </si>
  <si>
    <t xml:space="preserve">2/79 (3%)</t>
  </si>
  <si>
    <t xml:space="preserve">0/79 (0%)</t>
  </si>
  <si>
    <t xml:space="preserve">7/79 (9%)</t>
  </si>
  <si>
    <t xml:space="preserve">70/79 (89%)</t>
  </si>
  <si>
    <t xml:space="preserve">BDNF,CCND1,CDH1,FOS,FOXO1,IRS2,JUN,MYC,PIK3R3</t>
  </si>
  <si>
    <t xml:space="preserve">1/63 (2%)</t>
  </si>
  <si>
    <t xml:space="preserve">0/63 (0%)</t>
  </si>
  <si>
    <t xml:space="preserve">7/63 (11%)</t>
  </si>
  <si>
    <t xml:space="preserve">55/63 (87%)</t>
  </si>
  <si>
    <t xml:space="preserve">FOS,IRS2,JUN,MYC,PIK3R3,PRKCD,PRKCE,STAT1</t>
  </si>
  <si>
    <t xml:space="preserve">6/98 (6%)</t>
  </si>
  <si>
    <t xml:space="preserve">0/98 (0%)</t>
  </si>
  <si>
    <t xml:space="preserve">4/98 (4%)</t>
  </si>
  <si>
    <t xml:space="preserve">88/98 (90%)</t>
  </si>
  <si>
    <t xml:space="preserve">BIRC5,CCND1,CDK2,CHEK1,GADD45B,GADD45G,JUN,PCNA,PIK3R3,TP53INP1</t>
  </si>
  <si>
    <t xml:space="preserve">5/98 (5%)</t>
  </si>
  <si>
    <t xml:space="preserve">AK1,AK4,CDK1,CDK2,CDK8,CMPK1,MAP2K6,POMK,PRKCD,PRKCE</t>
  </si>
  <si>
    <t xml:space="preserve">5/99 (5%)</t>
  </si>
  <si>
    <t xml:space="preserve">0/99 (0%)</t>
  </si>
  <si>
    <t xml:space="preserve">89/99 (90%)</t>
  </si>
  <si>
    <t xml:space="preserve">CDK1,CDK2,CHEK1,CREB3,GADD45B,GADD45G,H2AX,JUN,NFKBIA,SMC2</t>
  </si>
  <si>
    <t xml:space="preserve">6/159 (4%)</t>
  </si>
  <si>
    <t xml:space="preserve">7/159 (4%)</t>
  </si>
  <si>
    <t xml:space="preserve">146/159 (92%)</t>
  </si>
  <si>
    <t xml:space="preserve">CTSB,CTSC,CTSD,CTSS,CTSV,PRDX1,TUBA1C,TUBA4A,TUBA8,TUBB2B,TUBB4A,VPS37A,YKT6</t>
  </si>
  <si>
    <t xml:space="preserve">6/227 (3%)</t>
  </si>
  <si>
    <t xml:space="preserve">0/227 (0%)</t>
  </si>
  <si>
    <t xml:space="preserve">10/227 (4%)</t>
  </si>
  <si>
    <t xml:space="preserve">211/227 (93%)</t>
  </si>
  <si>
    <t xml:space="preserve">ARF6,BIRC5,CASP9,CCND1,CDKN1B,CHUK,ELF3,FOS,FOXO1,JUN,MYC,NFKBIA,NUP50,PIK3R3,PRKCD,PRKCE</t>
  </si>
  <si>
    <t xml:space="preserve">2/120 (2%)</t>
  </si>
  <si>
    <t xml:space="preserve">0/120 (0%)</t>
  </si>
  <si>
    <t xml:space="preserve">9/120 (8%)</t>
  </si>
  <si>
    <t xml:space="preserve">109/120 (91%)</t>
  </si>
  <si>
    <t xml:space="preserve">CREB3,DUSP1,EEF2K,MAP2K6,MAX,MKNK1,MKNK2,MYC,RPS6KA6,STAT1,TIFA</t>
  </si>
  <si>
    <t xml:space="preserve">5/103 (5%)</t>
  </si>
  <si>
    <t xml:space="preserve">0/103 (0%)</t>
  </si>
  <si>
    <t xml:space="preserve">93/103 (90%)</t>
  </si>
  <si>
    <t xml:space="preserve">CDH1,CTBP2,FOS,JUN,NFKBIA,NR3C1,PCNA,RANGAP1,RCC1,SAE1</t>
  </si>
  <si>
    <t xml:space="preserve">10/164 (6%)</t>
  </si>
  <si>
    <t xml:space="preserve">0/164 (0%)</t>
  </si>
  <si>
    <t xml:space="preserve">3/164 (2%)</t>
  </si>
  <si>
    <t xml:space="preserve">151/164 (92%)</t>
  </si>
  <si>
    <t xml:space="preserve">DNAJB11,DNAJC21,DUSP1,HSP90AA1,HSPA14,HSPA1L,HSPA4,HSPA5,HSPD1,HSPE1,PIK3R3,PRKCD,PRKCE</t>
  </si>
  <si>
    <t xml:space="preserve">10/408 (2%)</t>
  </si>
  <si>
    <t xml:space="preserve">0/408 (0%)</t>
  </si>
  <si>
    <t xml:space="preserve">13/408 (3%)</t>
  </si>
  <si>
    <t xml:space="preserve">385/408 (94%)</t>
  </si>
  <si>
    <t xml:space="preserve">ARG2,CCND1,CDK8,CREB3,CTBP2,DDX5,FOS,FOXO1,GNB5,HSP90AA1,JUN,MED13,MED30,MYC,NCOR2,NDUFV2,NR3C1,NRIP1,PCNA,PIK3R3,PRKCD,PRKCE,SETD7</t>
  </si>
  <si>
    <t xml:space="preserve">3/128 (2%)</t>
  </si>
  <si>
    <t xml:space="preserve">0/128 (0%)</t>
  </si>
  <si>
    <t xml:space="preserve">8/128 (6%)</t>
  </si>
  <si>
    <t xml:space="preserve">117/128 (91%)</t>
  </si>
  <si>
    <t xml:space="preserve">CHUK,COL1A1,FOS,IL6ST,JUN,MAP2K6,MCL1,NFKBIA,PIK3R3,SOCS1,SOCS3</t>
  </si>
  <si>
    <t xml:space="preserve">1/71 (1%)</t>
  </si>
  <si>
    <t xml:space="preserve">0/71 (0%)</t>
  </si>
  <si>
    <t xml:space="preserve">7/71 (10%)</t>
  </si>
  <si>
    <t xml:space="preserve">63/71 (89%)</t>
  </si>
  <si>
    <t xml:space="preserve">FOS,PIK3R3,PRKCD,PRKCE,RPS6KA6,SOCS1,SOCS3,STAT1</t>
  </si>
  <si>
    <t xml:space="preserve">3/268 (1%)</t>
  </si>
  <si>
    <t xml:space="preserve">0/268 (0%)</t>
  </si>
  <si>
    <t xml:space="preserve">14/268 (5%)</t>
  </si>
  <si>
    <t xml:space="preserve">251/268 (94%)</t>
  </si>
  <si>
    <t xml:space="preserve">BDNF,BHLHE40,CREB3,CRY1,CRY2,EIF4EBP3,FBXL3,GNB5,Gucy2d,MAP2K6,MKNK1,MKNK2,MYC,NR1D2,NR3C1,PRKCD,PRKCE</t>
  </si>
  <si>
    <t xml:space="preserve">3/153 (2%)</t>
  </si>
  <si>
    <t xml:space="preserve">0/153 (0%)</t>
  </si>
  <si>
    <t xml:space="preserve">9/153 (6%)</t>
  </si>
  <si>
    <t xml:space="preserve">141/153 (92%)</t>
  </si>
  <si>
    <t xml:space="preserve">ACSL4,ACSL6,ADIPOR2,CHUK,IRS2,NFKBIA,PIK3R3,PKM,PRKCD,PRKCE,SOCS1,SOCS3</t>
  </si>
  <si>
    <t xml:space="preserve">4/16 (25%)</t>
  </si>
  <si>
    <t xml:space="preserve">0/16 (0%)</t>
  </si>
  <si>
    <t xml:space="preserve">12/16 (75%)</t>
  </si>
  <si>
    <t xml:space="preserve">FEN1,MSH2,PCNA,POLD1</t>
  </si>
  <si>
    <t xml:space="preserve">2/2 (100%)</t>
  </si>
  <si>
    <t xml:space="preserve">0/2 (0%)</t>
  </si>
  <si>
    <t xml:space="preserve">AMD1,SRM</t>
  </si>
  <si>
    <t xml:space="preserve">5/204 (2%)</t>
  </si>
  <si>
    <t xml:space="preserve">0/204 (0%)</t>
  </si>
  <si>
    <t xml:space="preserve">9/204 (4%)</t>
  </si>
  <si>
    <t xml:space="preserve">190/204 (93%)</t>
  </si>
  <si>
    <t xml:space="preserve">CRABP2,DUSP1,FOS,GTF2H2,JUN,NCOR2,NR2F6,NRIP1,PIK3R3,PRKCD,PRKCE,RBP2,RXRB,ZBTB16</t>
  </si>
  <si>
    <t xml:space="preserve">4/17 (24%)</t>
  </si>
  <si>
    <t xml:space="preserve">0/17 (0%)</t>
  </si>
  <si>
    <t xml:space="preserve">13/17 (76%)</t>
  </si>
  <si>
    <t xml:space="preserve">KPNA2,KPNA3,RANGAP1,RCC1</t>
  </si>
  <si>
    <t xml:space="preserve">1/78 (1%)</t>
  </si>
  <si>
    <t xml:space="preserve">70/78 (90%)</t>
  </si>
  <si>
    <t xml:space="preserve">CDKN1B,CYP24A1,FOXO1,IGFBP1,NCOR2,PRKCD,PRKCE,RXRB</t>
  </si>
  <si>
    <t xml:space="preserve">0/47 (0%)</t>
  </si>
  <si>
    <t xml:space="preserve">6/47 (13%)</t>
  </si>
  <si>
    <t xml:space="preserve">41/47 (87%)</t>
  </si>
  <si>
    <t xml:space="preserve">CHUK,FOS,IRF1,JUN,NFKBIA,STAT1</t>
  </si>
  <si>
    <t xml:space="preserve">7/421 (2%)</t>
  </si>
  <si>
    <t xml:space="preserve">0/421 (0%)</t>
  </si>
  <si>
    <t xml:space="preserve">15/421 (4%)</t>
  </si>
  <si>
    <t xml:space="preserve">399/421 (95%)</t>
  </si>
  <si>
    <t xml:space="preserve">ACTA2,CCN2,CCND1,CDKN1B,CHUK,COL1A1,COL1A2,COL2A1,CREB3,EDN1,FOS,FOXO1,IRS2,JUN,MAP2K6,MYC,NFKBIA,PDCD4,PIK3R3,PRKCD,PRKCE,TFRC</t>
  </si>
  <si>
    <t xml:space="preserve">7/290 (2%)</t>
  </si>
  <si>
    <t xml:space="preserve">0/290 (0%)</t>
  </si>
  <si>
    <t xml:space="preserve">10/290 (3%)</t>
  </si>
  <si>
    <t xml:space="preserve">273/290 (94%)</t>
  </si>
  <si>
    <t xml:space="preserve">ALDH2,CAMK1G,EIF2AK3,GSTK1,GSTM3,GSTP1,HSP90AA1,MAP2K6,NCOR2,NFE2L2,NQO1,NRIP1,PIK3R3,PRKCD,PRKCE,PTGES3,SULT4A1</t>
  </si>
  <si>
    <t xml:space="preserve">0/65 (0%)</t>
  </si>
  <si>
    <t xml:space="preserve">7/65 (11%)</t>
  </si>
  <si>
    <t xml:space="preserve">58/65 (89%)</t>
  </si>
  <si>
    <t xml:space="preserve">CHUK,DHX58,IRF7,IRF9,JUN,NFKBIA,STAT1</t>
  </si>
  <si>
    <t xml:space="preserve">4/66 (6%)</t>
  </si>
  <si>
    <t xml:space="preserve">0/66 (0%)</t>
  </si>
  <si>
    <t xml:space="preserve">3/66 (5%)</t>
  </si>
  <si>
    <t xml:space="preserve">59/66 (89%)</t>
  </si>
  <si>
    <t xml:space="preserve">CDK1,CDK2,CDK8,MAP2K6,POMK,PRKCD,PRKCE</t>
  </si>
  <si>
    <t xml:space="preserve">2/85 (2%)</t>
  </si>
  <si>
    <t xml:space="preserve">0/85 (0%)</t>
  </si>
  <si>
    <t xml:space="preserve">6/85 (7%)</t>
  </si>
  <si>
    <t xml:space="preserve">77/85 (91%)</t>
  </si>
  <si>
    <t xml:space="preserve">CHUK,FOS,JUN,MAP2K6,NFKBIA,PIK3R3,PRKCD,PRKCE</t>
  </si>
  <si>
    <t xml:space="preserve">0/34 (0%)</t>
  </si>
  <si>
    <t xml:space="preserve">5/34 (15%)</t>
  </si>
  <si>
    <t xml:space="preserve">29/34 (85%)</t>
  </si>
  <si>
    <t xml:space="preserve">7/297 (2%)</t>
  </si>
  <si>
    <t xml:space="preserve">0/297 (0%)</t>
  </si>
  <si>
    <t xml:space="preserve">10/297 (3%)</t>
  </si>
  <si>
    <t xml:space="preserve">280/297 (94%)</t>
  </si>
  <si>
    <t xml:space="preserve">ATF3,BHLHE40,CAPN9,CCND1,CDK1,CDK2,CDKN1B,CHEK1,CHUK,ELF3,GADD45B,GADD45G,JUN,MAP2K6,PDK2,PIK3R3,SQSTM1</t>
  </si>
  <si>
    <t xml:space="preserve">5/87 (6%)</t>
  </si>
  <si>
    <t xml:space="preserve">0/87 (0%)</t>
  </si>
  <si>
    <t xml:space="preserve">3/87 (3%)</t>
  </si>
  <si>
    <t xml:space="preserve">79/87 (91%)</t>
  </si>
  <si>
    <t xml:space="preserve">ALDH2,GSTK1,GSTM3,GSTP1,HSP90AA1,NQO1,NRIP1,PTGES3</t>
  </si>
  <si>
    <t xml:space="preserve">3/68 (4%)</t>
  </si>
  <si>
    <t xml:space="preserve">4/68 (6%)</t>
  </si>
  <si>
    <t xml:space="preserve">61/68 (90%)</t>
  </si>
  <si>
    <t xml:space="preserve">CCND1,CDK2,CDKN1B,CUL1,FOXO1,MAX,MYC</t>
  </si>
  <si>
    <t xml:space="preserve">1/35 (3%)</t>
  </si>
  <si>
    <t xml:space="preserve">0/35 (0%)</t>
  </si>
  <si>
    <t xml:space="preserve">4/35 (11%)</t>
  </si>
  <si>
    <t xml:space="preserve">30/35 (86%)</t>
  </si>
  <si>
    <t xml:space="preserve">2/35 (6%)</t>
  </si>
  <si>
    <t xml:space="preserve">3/35 (9%)</t>
  </si>
  <si>
    <t xml:space="preserve">AK1,AK4,CMPK1,CTPS1,ENTPD4</t>
  </si>
  <si>
    <t xml:space="preserve">4/200 (2%)</t>
  </si>
  <si>
    <t xml:space="preserve">0/200 (0%)</t>
  </si>
  <si>
    <t xml:space="preserve">9/200 (5%)</t>
  </si>
  <si>
    <t xml:space="preserve">187/200 (94%)</t>
  </si>
  <si>
    <t xml:space="preserve">ACTA2,ACTG2,CCND1,CDH1,CREB3,FOS,IRS2,JUN,MAP2K6,MYC,MYH9,PIK3R3,PPP1R14B</t>
  </si>
  <si>
    <t xml:space="preserve">5/89 (6%)</t>
  </si>
  <si>
    <t xml:space="preserve">0/89 (0%)</t>
  </si>
  <si>
    <t xml:space="preserve">3/89 (3%)</t>
  </si>
  <si>
    <t xml:space="preserve">81/89 (91%)</t>
  </si>
  <si>
    <t xml:space="preserve">CAPN9,CCNA2,CCND1,CDK1,CDK2,CDKN1B,EZR,TLN2</t>
  </si>
  <si>
    <t xml:space="preserve">1/3 (33%)</t>
  </si>
  <si>
    <t xml:space="preserve">0/3 (0%)</t>
  </si>
  <si>
    <t xml:space="preserve">MAT1A,MAT2B</t>
  </si>
  <si>
    <t xml:space="preserve">14/581 (2%)</t>
  </si>
  <si>
    <t xml:space="preserve">0/581 (0%)</t>
  </si>
  <si>
    <t xml:space="preserve">13/581 (2%)</t>
  </si>
  <si>
    <t xml:space="preserve">554/581 (95%)</t>
  </si>
  <si>
    <t xml:space="preserve">ANXA1,ARG2,CHUK,DUSP1,FKBP5,FOS,GTF2H2,HSP90AA1,HSPA14,HSPA1L,HSPA4,HSPA5,IL6ST,JUN,KRT17,KRT8,MYC,NCOR2,NDUFV2,NFKBIA,NR3C1,NRIP1,PIK3R3,PTGES3,RXRB,STAT1,TAT</t>
  </si>
  <si>
    <t xml:space="preserve">4/178 (2%)</t>
  </si>
  <si>
    <t xml:space="preserve">0/178 (0%)</t>
  </si>
  <si>
    <t xml:space="preserve">8/178 (4%)</t>
  </si>
  <si>
    <t xml:space="preserve">166/178 (93%)</t>
  </si>
  <si>
    <t xml:space="preserve">ACTA2,ACTG2,CLDN1,CLDN23,CLDN7,CLDN8,F11R,FOS,JUN,MYH9,OCLN,YKT6</t>
  </si>
  <si>
    <t xml:space="preserve">4/36 (11%)</t>
  </si>
  <si>
    <t xml:space="preserve">0/36 (0%)</t>
  </si>
  <si>
    <t xml:space="preserve">1/36 (3%)</t>
  </si>
  <si>
    <t xml:space="preserve">31/36 (86%)</t>
  </si>
  <si>
    <t xml:space="preserve">ACSL4,ACSL6,ECI1,HADHA,TUBA8</t>
  </si>
  <si>
    <t xml:space="preserve">5/36 (14%)</t>
  </si>
  <si>
    <t xml:space="preserve">IRF1,IRF9,MX1,SOCS1,STAT1</t>
  </si>
  <si>
    <t xml:space="preserve">2/72 (3%)</t>
  </si>
  <si>
    <t xml:space="preserve">0/72 (0%)</t>
  </si>
  <si>
    <t xml:space="preserve">5/72 (7%)</t>
  </si>
  <si>
    <t xml:space="preserve">65/72 (90%)</t>
  </si>
  <si>
    <t xml:space="preserve">ARG2,CHUK,FOS,JUN,MAP2K6,NFKBIA,SOCS3</t>
  </si>
  <si>
    <t xml:space="preserve">2/37 (5%)</t>
  </si>
  <si>
    <t xml:space="preserve">0/37 (0%)</t>
  </si>
  <si>
    <t xml:space="preserve">3/37 (8%)</t>
  </si>
  <si>
    <t xml:space="preserve">32/37 (86%)</t>
  </si>
  <si>
    <t xml:space="preserve">1/136 (1%)</t>
  </si>
  <si>
    <t xml:space="preserve">126/136 (93%)</t>
  </si>
  <si>
    <t xml:space="preserve">APOD,CHUK,FOS,IRF1,JUN,NFKBIA,PIK3R3,PRKCD,PRKCE,STAT1</t>
  </si>
  <si>
    <t xml:space="preserve">4/159 (3%)</t>
  </si>
  <si>
    <t xml:space="preserve">148/159 (93%)</t>
  </si>
  <si>
    <t xml:space="preserve">CASP9,CCNA2,CHRNA1,HSP90AA1,HSPA14,HSPA1L,HSPA4,HSPA5,PIK3R3,PRKCD,PRKCE</t>
  </si>
  <si>
    <t xml:space="preserve">0/38 (0%)</t>
  </si>
  <si>
    <t xml:space="preserve">5/38 (13%)</t>
  </si>
  <si>
    <t xml:space="preserve">33/38 (87%)</t>
  </si>
  <si>
    <t xml:space="preserve">CEBPD,CHUK,FOS,JUN,NFKBIA</t>
  </si>
  <si>
    <t xml:space="preserve">4/38 (11%)</t>
  </si>
  <si>
    <t xml:space="preserve">1/38 (3%)</t>
  </si>
  <si>
    <t xml:space="preserve">BHMT,GOT2,MAT1A,MAT2B,PRMT5</t>
  </si>
  <si>
    <t xml:space="preserve">4/94 (4%)</t>
  </si>
  <si>
    <t xml:space="preserve">0/94 (0%)</t>
  </si>
  <si>
    <t xml:space="preserve">86/94 (91%)</t>
  </si>
  <si>
    <t xml:space="preserve">ACTA2,ACTG2,ARF6,EZR,PIK3R3,PRKCD,PRKCE,TLN2</t>
  </si>
  <si>
    <t xml:space="preserve">4/185 (2%)</t>
  </si>
  <si>
    <t xml:space="preserve">0/185 (0%)</t>
  </si>
  <si>
    <t xml:space="preserve">8/185 (4%)</t>
  </si>
  <si>
    <t xml:space="preserve">173/185 (94%)</t>
  </si>
  <si>
    <t xml:space="preserve">CHUK,CRABP2,FOS,IL6ST,JUN,MAP2K6,NFKBIA,NR3C1,PIK3R3,RBP2,SOCS1,SOCS3</t>
  </si>
  <si>
    <t xml:space="preserve">2/76 (3%)</t>
  </si>
  <si>
    <t xml:space="preserve">0/76 (0%)</t>
  </si>
  <si>
    <t xml:space="preserve">5/76 (7%)</t>
  </si>
  <si>
    <t xml:space="preserve">69/76 (91%)</t>
  </si>
  <si>
    <t xml:space="preserve">CREB3,EDN1,HSP90AA1,JUN,LDHA,NFKBIA,NQO1</t>
  </si>
  <si>
    <t xml:space="preserve">1/57 (2%)</t>
  </si>
  <si>
    <t xml:space="preserve">0/57 (0%)</t>
  </si>
  <si>
    <t xml:space="preserve">5/57 (9%)</t>
  </si>
  <si>
    <t xml:space="preserve">51/57 (89%)</t>
  </si>
  <si>
    <t xml:space="preserve">CASP9,CHUK,FOS,JUN,MAP2K6,NFKBIA</t>
  </si>
  <si>
    <t xml:space="preserve">0/25 (0%)</t>
  </si>
  <si>
    <t xml:space="preserve">4/25 (16%)</t>
  </si>
  <si>
    <t xml:space="preserve">21/25 (84%)</t>
  </si>
  <si>
    <t xml:space="preserve">IL6ST,SOCS1,SOCS3,STAT1</t>
  </si>
  <si>
    <t xml:space="preserve">3/58 (5%)</t>
  </si>
  <si>
    <t xml:space="preserve">0/58 (0%)</t>
  </si>
  <si>
    <t xml:space="preserve">52/58 (90%)</t>
  </si>
  <si>
    <t xml:space="preserve">FOS,JUN,MAP2K6,MYC,ODC1,SRM</t>
  </si>
  <si>
    <t xml:space="preserve">4/143 (3%)</t>
  </si>
  <si>
    <t xml:space="preserve">0/143 (0%)</t>
  </si>
  <si>
    <t xml:space="preserve">6/143 (4%)</t>
  </si>
  <si>
    <t xml:space="preserve">133/143 (93%)</t>
  </si>
  <si>
    <t xml:space="preserve">EIF2AK3,GSTK1,GSTM3,GSTP1,MAP2K6,NFE2L2,NQO1,PIK3R3,PRKCD,PRKCE</t>
  </si>
  <si>
    <t xml:space="preserve">2/191 (1%)</t>
  </si>
  <si>
    <t xml:space="preserve">0/191 (0%)</t>
  </si>
  <si>
    <t xml:space="preserve">10/191 (5%)</t>
  </si>
  <si>
    <t xml:space="preserve">179/191 (94%)</t>
  </si>
  <si>
    <t xml:space="preserve">APOD,ARG2,CHUK,FOS,IRF1,JUN,NFKBIA,PIK3R3,PPP1R14B,PRKCD,PRKCE,STAT1</t>
  </si>
  <si>
    <t xml:space="preserve">2/216 (1%)</t>
  </si>
  <si>
    <t xml:space="preserve">0/216 (0%)</t>
  </si>
  <si>
    <t xml:space="preserve">11/216 (5%)</t>
  </si>
  <si>
    <t xml:space="preserve">203/216 (94%)</t>
  </si>
  <si>
    <t xml:space="preserve">CREB3,DUSP1,ELF3,FOS,MKNK1,MKNK2,MYC,PIK3R3,PPP1R14B,PRKCD,PRKCE,STAT1,TLN2</t>
  </si>
  <si>
    <t xml:space="preserve">5/193 (3%)</t>
  </si>
  <si>
    <t xml:space="preserve">0/193 (0%)</t>
  </si>
  <si>
    <t xml:space="preserve">7/193 (4%)</t>
  </si>
  <si>
    <t xml:space="preserve">181/193 (94%)</t>
  </si>
  <si>
    <t xml:space="preserve">ACTA2,ACTG2,CLDN1,CLDN23,CLDN7,CLDN8,EZR,F11R,PIK3R3,PRKCD,PRKCE,TIMP2</t>
  </si>
  <si>
    <t xml:space="preserve">1/79 (1%)</t>
  </si>
  <si>
    <t xml:space="preserve">6/79 (8%)</t>
  </si>
  <si>
    <t xml:space="preserve">72/79 (91%)</t>
  </si>
  <si>
    <t xml:space="preserve">FOS,FOXO1,JUN,PIK3R3,PRKCD,PRKCE,STAT1</t>
  </si>
  <si>
    <t xml:space="preserve">ALDH2,CDK2,GSTK1,GSTM3,GSTP1,HSP90AA1,NCOR2,NRIP1,PPP1R14B,PRKCD,PRKCE,SULT4A1</t>
  </si>
  <si>
    <t xml:space="preserve">22/26 (85%)</t>
  </si>
  <si>
    <t xml:space="preserve">ALDOB,MDH1,PGAM1,PGK1</t>
  </si>
  <si>
    <t xml:space="preserve">3/26 (12%)</t>
  </si>
  <si>
    <t xml:space="preserve">1/26 (4%)</t>
  </si>
  <si>
    <t xml:space="preserve">COL1A1,COL1A2,COL2A1,EDN1</t>
  </si>
  <si>
    <t xml:space="preserve">4/27 (15%)</t>
  </si>
  <si>
    <t xml:space="preserve">0/27 (0%)</t>
  </si>
  <si>
    <t xml:space="preserve">23/27 (85%)</t>
  </si>
  <si>
    <t xml:space="preserve">ALDOB,PGAM1,PGK1,PKM</t>
  </si>
  <si>
    <t xml:space="preserve">8/198 (4%)</t>
  </si>
  <si>
    <t xml:space="preserve">0/198 (0%)</t>
  </si>
  <si>
    <t xml:space="preserve">4/198 (2%)</t>
  </si>
  <si>
    <t xml:space="preserve">186/198 (94%)</t>
  </si>
  <si>
    <t xml:space="preserve">ACTA2,ACTG2,GJB3,Gucy2d,PIK3R3,PRKCD,PRKCE,TUBA1C,TUBA4A,TUBA8,TUBB2B,TUBB4A</t>
  </si>
  <si>
    <t xml:space="preserve">1/82 (1%)</t>
  </si>
  <si>
    <t xml:space="preserve">0/82 (0%)</t>
  </si>
  <si>
    <t xml:space="preserve">6/82 (7%)</t>
  </si>
  <si>
    <t xml:space="preserve">75/82 (91%)</t>
  </si>
  <si>
    <t xml:space="preserve">CISH,FOS,JUN,PIK3R3,SOCS1,SOCS3,STAT1</t>
  </si>
  <si>
    <t xml:space="preserve">4/84 (5%)</t>
  </si>
  <si>
    <t xml:space="preserve">3/84 (4%)</t>
  </si>
  <si>
    <t xml:space="preserve">77/84 (92%)</t>
  </si>
  <si>
    <t xml:space="preserve">NCOR2,PIK3R3,RXRB,SLC16A3,THRB,UCP2,UCP3</t>
  </si>
  <si>
    <t xml:space="preserve">5/45 (11%)</t>
  </si>
  <si>
    <t xml:space="preserve">0/45 (0%)</t>
  </si>
  <si>
    <t xml:space="preserve">40/45 (89%)</t>
  </si>
  <si>
    <t xml:space="preserve">3/46 (7%)</t>
  </si>
  <si>
    <t xml:space="preserve">0/46 (0%)</t>
  </si>
  <si>
    <t xml:space="preserve">2/46 (4%)</t>
  </si>
  <si>
    <t xml:space="preserve">41/46 (89%)</t>
  </si>
  <si>
    <t xml:space="preserve">IGF2BP1,NR2F6,PHB,RXRB,Tdh</t>
  </si>
  <si>
    <t xml:space="preserve">2/65 (3%)</t>
  </si>
  <si>
    <t xml:space="preserve">4/65 (6%)</t>
  </si>
  <si>
    <t xml:space="preserve">59/65 (91%)</t>
  </si>
  <si>
    <t xml:space="preserve">CCND1,CDKN1B,FOXO1,JUN,MYC,PIK3R3</t>
  </si>
  <si>
    <t xml:space="preserve">2/5 (40%)</t>
  </si>
  <si>
    <t xml:space="preserve">0/5 (0%)</t>
  </si>
  <si>
    <t xml:space="preserve">3/5 (60%)</t>
  </si>
  <si>
    <t xml:space="preserve">2/67 (3%)</t>
  </si>
  <si>
    <t xml:space="preserve">0/67 (0%)</t>
  </si>
  <si>
    <t xml:space="preserve">4/67 (6%)</t>
  </si>
  <si>
    <t xml:space="preserve">61/67 (91%)</t>
  </si>
  <si>
    <t xml:space="preserve">CHUK,FOS,JUN,MAP2K6,NFKBIA,PIK3R3</t>
  </si>
  <si>
    <t xml:space="preserve">2/16 (13%)</t>
  </si>
  <si>
    <t xml:space="preserve">1/16 (6%)</t>
  </si>
  <si>
    <t xml:space="preserve">13/16 (81%)</t>
  </si>
  <si>
    <t xml:space="preserve">CASP9,LMNB1,LMNB2</t>
  </si>
  <si>
    <t xml:space="preserve">0/32 (0%)</t>
  </si>
  <si>
    <t xml:space="preserve">4/32 (13%)</t>
  </si>
  <si>
    <t xml:space="preserve">28/32 (88%)</t>
  </si>
  <si>
    <t xml:space="preserve">CHUK,FOS,JUN,NFKBIA</t>
  </si>
  <si>
    <t xml:space="preserve">1/50 (2%)</t>
  </si>
  <si>
    <t xml:space="preserve">0/50 (0%)</t>
  </si>
  <si>
    <t xml:space="preserve">4/50 (8%)</t>
  </si>
  <si>
    <t xml:space="preserve">45/50 (90%)</t>
  </si>
  <si>
    <t xml:space="preserve">CASP9,CHUK,MAX,MCL1,MYC</t>
  </si>
  <si>
    <t xml:space="preserve">2/6 (33%)</t>
  </si>
  <si>
    <t xml:space="preserve">0/6 (0%)</t>
  </si>
  <si>
    <t xml:space="preserve">4/6 (67%)</t>
  </si>
  <si>
    <t xml:space="preserve">2/116 (2%)</t>
  </si>
  <si>
    <t xml:space="preserve">0/116 (0%)</t>
  </si>
  <si>
    <t xml:space="preserve">6/116 (5%)</t>
  </si>
  <si>
    <t xml:space="preserve">108/116 (93%)</t>
  </si>
  <si>
    <t xml:space="preserve">DUSP1,JUN,PIK3R3,POSTN,PRKCD,SOCS1,SOCS3,STAT1</t>
  </si>
  <si>
    <t xml:space="preserve">3/140 (2%)</t>
  </si>
  <si>
    <t xml:space="preserve">0/140 (0%)</t>
  </si>
  <si>
    <t xml:space="preserve">6/140 (4%)</t>
  </si>
  <si>
    <t xml:space="preserve">131/140 (94%)</t>
  </si>
  <si>
    <t xml:space="preserve">ACTA2,CCND1,CREB3,ELF3,FOS,JUN,MYC,NFKBIA,PIK3R3</t>
  </si>
  <si>
    <t xml:space="preserve">2/94 (2%)</t>
  </si>
  <si>
    <t xml:space="preserve">5/94 (5%)</t>
  </si>
  <si>
    <t xml:space="preserve">87/94 (93%)</t>
  </si>
  <si>
    <t xml:space="preserve">FOS,FOXO1,JUN,MAP2K6,PIK3R3,PRKCD,PRKCE</t>
  </si>
  <si>
    <t xml:space="preserve">0/52 (0%)</t>
  </si>
  <si>
    <t xml:space="preserve">5/52 (10%)</t>
  </si>
  <si>
    <t xml:space="preserve">47/52 (90%)</t>
  </si>
  <si>
    <t xml:space="preserve">CASP9,CHUK,FOS,JUN,NFKBIA</t>
  </si>
  <si>
    <t xml:space="preserve">1/52 (2%)</t>
  </si>
  <si>
    <t xml:space="preserve">4/52 (8%)</t>
  </si>
  <si>
    <t xml:space="preserve">FOS,JUN,PIK3R3,PRKCD,PRKCE</t>
  </si>
  <si>
    <t xml:space="preserve">6/142 (4%)</t>
  </si>
  <si>
    <t xml:space="preserve">0/142 (0%)</t>
  </si>
  <si>
    <t xml:space="preserve">3/142 (2%)</t>
  </si>
  <si>
    <t xml:space="preserve">133/142 (94%)</t>
  </si>
  <si>
    <t xml:space="preserve">CCND1,CDK1,CHEK1,DDB2,GADD45B,GADD45G,H2AX,MSH2,PIK3R3</t>
  </si>
  <si>
    <t xml:space="preserve">9/447 (2%)</t>
  </si>
  <si>
    <t xml:space="preserve">0/447 (0%)</t>
  </si>
  <si>
    <t xml:space="preserve">11/447 (2%)</t>
  </si>
  <si>
    <t xml:space="preserve">427/447 (96%)</t>
  </si>
  <si>
    <t xml:space="preserve">ARHGEF7,CASP9,CCND1,CDH1,CDK1,CDK2,CDK8,CDKN1B,CHEK1,FOS,FOXO1,GNB5,JUN,MAP2K6,MAX,MYC,NFKBIA,PIK3R3,PRKCD,PRKCE</t>
  </si>
  <si>
    <t xml:space="preserve">5/194 (3%)</t>
  </si>
  <si>
    <t xml:space="preserve">0/194 (0%)</t>
  </si>
  <si>
    <t xml:space="preserve">6/194 (3%)</t>
  </si>
  <si>
    <t xml:space="preserve">183/194 (94%)</t>
  </si>
  <si>
    <t xml:space="preserve">ACTA2,CCN2,COL11A1,COL1A1,COL1A2,COL2A1,COL9A3,EDN1,MYH9,STAT1,TIMP2</t>
  </si>
  <si>
    <t xml:space="preserve">1/119 (1%)</t>
  </si>
  <si>
    <t xml:space="preserve">0/119 (0%)</t>
  </si>
  <si>
    <t xml:space="preserve">7/119 (6%)</t>
  </si>
  <si>
    <t xml:space="preserve">111/119 (93%)</t>
  </si>
  <si>
    <t xml:space="preserve">CHUK,CREB3,FOS,JUN,PIK3R3,SOCS1,SOCS3,STAT1</t>
  </si>
  <si>
    <t xml:space="preserve">8/171 (5%)</t>
  </si>
  <si>
    <t xml:space="preserve">0/171 (0%)</t>
  </si>
  <si>
    <t xml:space="preserve">2/171 (1%)</t>
  </si>
  <si>
    <t xml:space="preserve">161/171 (94%)</t>
  </si>
  <si>
    <t xml:space="preserve">ACTA2,ACTG2,CDH1,MAP2K6,PIK3R3,TUBA1C,TUBA4A,TUBA8,TUBB2B,TUBB4A</t>
  </si>
  <si>
    <t xml:space="preserve">7/252 (3%)</t>
  </si>
  <si>
    <t xml:space="preserve">0/252 (0%)</t>
  </si>
  <si>
    <t xml:space="preserve">6/252 (2%)</t>
  </si>
  <si>
    <t xml:space="preserve">239/252 (95%)</t>
  </si>
  <si>
    <t xml:space="preserve">ACTA2,CHUK,COL11A1,COL1A1,COL1A2,COL2A1,COL9A3,FOS,JUN,KRT17,MAP2K6,NFKBIA,STAT1</t>
  </si>
  <si>
    <t xml:space="preserve">1/7 (14%)</t>
  </si>
  <si>
    <t xml:space="preserve">0/7 (0%)</t>
  </si>
  <si>
    <t xml:space="preserve">5/7 (71%)</t>
  </si>
  <si>
    <t xml:space="preserve">3/147 (2%)</t>
  </si>
  <si>
    <t xml:space="preserve">0/147 (0%)</t>
  </si>
  <si>
    <t xml:space="preserve">6/147 (4%)</t>
  </si>
  <si>
    <t xml:space="preserve">138/147 (94%)</t>
  </si>
  <si>
    <t xml:space="preserve">ATF3,CASP9,CCND1,CDH1,CDKN1B,CREB3,MAP2K6,MYC,PIK3R3</t>
  </si>
  <si>
    <t xml:space="preserve">3/123 (2%)</t>
  </si>
  <si>
    <t xml:space="preserve">0/123 (0%)</t>
  </si>
  <si>
    <t xml:space="preserve">5/123 (4%)</t>
  </si>
  <si>
    <t xml:space="preserve">115/123 (93%)</t>
  </si>
  <si>
    <t xml:space="preserve">ABCA1,APOD,ARG2,FDFT1,LPL,MYLIP,NCOR2,RXRB</t>
  </si>
  <si>
    <t xml:space="preserve">2/77 (3%)</t>
  </si>
  <si>
    <t xml:space="preserve">0/77 (0%)</t>
  </si>
  <si>
    <t xml:space="preserve">4/77 (5%)</t>
  </si>
  <si>
    <t xml:space="preserve">71/77 (92%)</t>
  </si>
  <si>
    <t xml:space="preserve">BIRC5,CASP9,CHUK,FOXO1,NFKBIA,PIK3R3</t>
  </si>
  <si>
    <t xml:space="preserve">1/37 (3%)</t>
  </si>
  <si>
    <t xml:space="preserve">33/37 (89%)</t>
  </si>
  <si>
    <t xml:space="preserve">GSTK1,GSTM3,GSTP1,Gstt3</t>
  </si>
  <si>
    <t xml:space="preserve">2/78 (3%)</t>
  </si>
  <si>
    <t xml:space="preserve">4/78 (5%)</t>
  </si>
  <si>
    <t xml:space="preserve">72/78 (92%)</t>
  </si>
  <si>
    <t xml:space="preserve">BDNF,CREB3,FOS,JUN,MAP2K6,PIK3R3</t>
  </si>
  <si>
    <t xml:space="preserve">2/203 (1%)</t>
  </si>
  <si>
    <t xml:space="preserve">0/203 (0%)</t>
  </si>
  <si>
    <t xml:space="preserve">9/203 (4%)</t>
  </si>
  <si>
    <t xml:space="preserve">192/203 (95%)</t>
  </si>
  <si>
    <t xml:space="preserve">CASP9,CCND1,CDK2,CHUK,EIF2AK3,FOS,IRF7,IRF9,JUN,NFKBIA,STAT1</t>
  </si>
  <si>
    <t xml:space="preserve">3/177 (2%)</t>
  </si>
  <si>
    <t xml:space="preserve">0/177 (0%)</t>
  </si>
  <si>
    <t xml:space="preserve">7/177 (4%)</t>
  </si>
  <si>
    <t xml:space="preserve">167/177 (94%)</t>
  </si>
  <si>
    <t xml:space="preserve">CCND1,FOS,HBE1,IRS2,JUN,MACROH2A2,NFKBIA,PIK3R3,PRKCD,PRKCE</t>
  </si>
  <si>
    <t xml:space="preserve">2/21 (10%)</t>
  </si>
  <si>
    <t xml:space="preserve">0/21 (0%)</t>
  </si>
  <si>
    <t xml:space="preserve">1/21 (5%)</t>
  </si>
  <si>
    <t xml:space="preserve">18/21 (86%)</t>
  </si>
  <si>
    <t xml:space="preserve">ABAT,HADHA,TUBA8</t>
  </si>
  <si>
    <t xml:space="preserve">CASP9,EIF2AK3,HSPA5</t>
  </si>
  <si>
    <t xml:space="preserve">2/127 (2%)</t>
  </si>
  <si>
    <t xml:space="preserve">119/127 (94%)</t>
  </si>
  <si>
    <t xml:space="preserve">COL11A1,COL1A1,COL1A2,COL2A1,COL9A3,PIK3R3,PRKCD,PRKCE</t>
  </si>
  <si>
    <t xml:space="preserve">5/179 (3%)</t>
  </si>
  <si>
    <t xml:space="preserve">0/179 (0%)</t>
  </si>
  <si>
    <t xml:space="preserve">169/179 (94%)</t>
  </si>
  <si>
    <t xml:space="preserve">CCND1,COL1A1,COL1A2,FGF13,FOS,FOXO1,JUN,MYC,PIK3R3,SLC1A4</t>
  </si>
  <si>
    <t xml:space="preserve">6/104 (6%)</t>
  </si>
  <si>
    <t xml:space="preserve">97/104 (93%)</t>
  </si>
  <si>
    <t xml:space="preserve">CAPN9,CASP9,CDK1,CHUK,MCL1,NFKBIA,PRKCE</t>
  </si>
  <si>
    <t xml:space="preserve">3/39 (8%)</t>
  </si>
  <si>
    <t xml:space="preserve">0/39 (0%)</t>
  </si>
  <si>
    <t xml:space="preserve">1/39 (3%)</t>
  </si>
  <si>
    <t xml:space="preserve">35/39 (90%)</t>
  </si>
  <si>
    <t xml:space="preserve">CARS2,IARS1,TARS1,YARS1</t>
  </si>
  <si>
    <t xml:space="preserve">3/81 (4%)</t>
  </si>
  <si>
    <t xml:space="preserve">0/81 (0%)</t>
  </si>
  <si>
    <t xml:space="preserve">75/81 (93%)</t>
  </si>
  <si>
    <t xml:space="preserve">CCND1,CREB3,FOS,HSD17B12,JUN,PIK3R3</t>
  </si>
  <si>
    <t xml:space="preserve">2/60 (3%)</t>
  </si>
  <si>
    <t xml:space="preserve">3/60 (5%)</t>
  </si>
  <si>
    <t xml:space="preserve">55/60 (92%)</t>
  </si>
  <si>
    <t xml:space="preserve">CASP9,CCND1,CDH1,MYC,PIK3R3</t>
  </si>
  <si>
    <t xml:space="preserve">1/107 (1%)</t>
  </si>
  <si>
    <t xml:space="preserve">0/107 (0%)</t>
  </si>
  <si>
    <t xml:space="preserve">6/107 (6%)</t>
  </si>
  <si>
    <t xml:space="preserve">100/107 (93%)</t>
  </si>
  <si>
    <t xml:space="preserve">CHUK,FOS,HSP90AA1,JUN,NCOR2,NFKBIA,NRIP1</t>
  </si>
  <si>
    <t xml:space="preserve">4/132 (3%)</t>
  </si>
  <si>
    <t xml:space="preserve">124/132 (94%)</t>
  </si>
  <si>
    <t xml:space="preserve">CCND1,CDK2,ELF3,FOS,JUN,PIK3R3,PRKCD,PRKCE</t>
  </si>
  <si>
    <t xml:space="preserve">1/23 (4%)</t>
  </si>
  <si>
    <t xml:space="preserve">20/23 (87%)</t>
  </si>
  <si>
    <t xml:space="preserve">MAT1A,MAT2B,PRMT5</t>
  </si>
  <si>
    <t xml:space="preserve">LRRC8A,TXN,TXNRD3</t>
  </si>
  <si>
    <t xml:space="preserve">78/84 (93%)</t>
  </si>
  <si>
    <t xml:space="preserve">CCNA2,CCND1,CDK1,CDK2,CDKN1B,CUL1</t>
  </si>
  <si>
    <t xml:space="preserve">2/133 (2%)</t>
  </si>
  <si>
    <t xml:space="preserve">0/133 (0%)</t>
  </si>
  <si>
    <t xml:space="preserve">6/133 (5%)</t>
  </si>
  <si>
    <t xml:space="preserve">125/133 (94%)</t>
  </si>
  <si>
    <t xml:space="preserve">CREB3,FOS,GNB5,JUN,MYC,PIK3R3,PRKCD,PRKCE</t>
  </si>
  <si>
    <t xml:space="preserve">3/328 (1%)</t>
  </si>
  <si>
    <t xml:space="preserve">0/328 (0%)</t>
  </si>
  <si>
    <t xml:space="preserve">12/328 (4%)</t>
  </si>
  <si>
    <t xml:space="preserve">313/328 (95%)</t>
  </si>
  <si>
    <t xml:space="preserve">CCND1,CEBPD,CHUK,CREB3,FOS,IL6ST,JUN,MAP2K6,MYC,NFKBIA,PIK3R3,PRKCD,PRKCE,SOCS1,SOCS3</t>
  </si>
  <si>
    <t xml:space="preserve">0/42 (0%)</t>
  </si>
  <si>
    <t xml:space="preserve">4/42 (10%)</t>
  </si>
  <si>
    <t xml:space="preserve">38/42 (90%)</t>
  </si>
  <si>
    <t xml:space="preserve">3/135 (2%)</t>
  </si>
  <si>
    <t xml:space="preserve">0/135 (0%)</t>
  </si>
  <si>
    <t xml:space="preserve">5/135 (4%)</t>
  </si>
  <si>
    <t xml:space="preserve">127/135 (94%)</t>
  </si>
  <si>
    <t xml:space="preserve">CEBPD,CTBP2,FOXO1,GTF2H2,LPIN1,LPL,RBBP4,TXNIP</t>
  </si>
  <si>
    <t xml:space="preserve">4/244 (2%)</t>
  </si>
  <si>
    <t xml:space="preserve">0/244 (0%)</t>
  </si>
  <si>
    <t xml:space="preserve">8/244 (3%)</t>
  </si>
  <si>
    <t xml:space="preserve">232/244 (95%)</t>
  </si>
  <si>
    <t xml:space="preserve">AK1,AK4,CCNA2,CCND1,CHRNA1,CREB3,EEF2K,FOXO1,GNB5,IRS2,PFKFB4,PIK3R3</t>
  </si>
  <si>
    <t xml:space="preserve">0/43 (0%)</t>
  </si>
  <si>
    <t xml:space="preserve">4/43 (9%)</t>
  </si>
  <si>
    <t xml:space="preserve">39/43 (91%)</t>
  </si>
  <si>
    <t xml:space="preserve">4/163 (2%)</t>
  </si>
  <si>
    <t xml:space="preserve">0/163 (0%)</t>
  </si>
  <si>
    <t xml:space="preserve">5/163 (3%)</t>
  </si>
  <si>
    <t xml:space="preserve">154/163 (94%)</t>
  </si>
  <si>
    <t xml:space="preserve">CDH1,COL1A1,COL1A2,IRF1,KMT2C,MYC,NFKBIA,PIK3R3,RBBP4</t>
  </si>
  <si>
    <t xml:space="preserve">5/190 (3%)</t>
  </si>
  <si>
    <t xml:space="preserve">0/190 (0%)</t>
  </si>
  <si>
    <t xml:space="preserve">180/190 (95%)</t>
  </si>
  <si>
    <t xml:space="preserve">ALDH2,GSTK1,GSTM3,GSTP1,HSP90AA1,MAP2K6,NRIP1,PRKCD,PRKCE,SULT4A1</t>
  </si>
  <si>
    <t xml:space="preserve">2/25 (8%)</t>
  </si>
  <si>
    <t xml:space="preserve">1/25 (4%)</t>
  </si>
  <si>
    <t xml:space="preserve">22/25 (88%)</t>
  </si>
  <si>
    <t xml:space="preserve">4/44 (9%)</t>
  </si>
  <si>
    <t xml:space="preserve">0/44 (0%)</t>
  </si>
  <si>
    <t xml:space="preserve">40/44 (91%)</t>
  </si>
  <si>
    <t xml:space="preserve">APEX1,FEN1,MAP2K6,PCNA</t>
  </si>
  <si>
    <t xml:space="preserve">0/1 (0%)</t>
  </si>
  <si>
    <t xml:space="preserve">1/1 (100%)</t>
  </si>
  <si>
    <t xml:space="preserve">3/195 (2%)</t>
  </si>
  <si>
    <t xml:space="preserve">0/195 (0%)</t>
  </si>
  <si>
    <t xml:space="preserve">7/195 (4%)</t>
  </si>
  <si>
    <t xml:space="preserve">185/195 (95%)</t>
  </si>
  <si>
    <t xml:space="preserve">ABCA1,ADIPOR2,CHUK,GOT2,HSP90AA1,JUN,LPL,MAP2K6,NCOR2,NFKBIA</t>
  </si>
  <si>
    <t xml:space="preserve">4/91 (4%)</t>
  </si>
  <si>
    <t xml:space="preserve">0/91 (0%)</t>
  </si>
  <si>
    <t xml:space="preserve">2/91 (2%)</t>
  </si>
  <si>
    <t xml:space="preserve">85/91 (93%)</t>
  </si>
  <si>
    <t xml:space="preserve">CCND1,IDH1,MAP2K6,MYC,PIK3R3,PIM2</t>
  </si>
  <si>
    <t xml:space="preserve">Role of RIG1-like Receptors in Antiviral Innate Immunity</t>
  </si>
  <si>
    <t xml:space="preserve">4/46 (9%)</t>
  </si>
  <si>
    <t xml:space="preserve">42/46 (91%)</t>
  </si>
  <si>
    <t xml:space="preserve">CHUK,DHX58,IRF7,NFKBIA</t>
  </si>
  <si>
    <t xml:space="preserve">6/254 (2%)</t>
  </si>
  <si>
    <t xml:space="preserve">0/254 (0%)</t>
  </si>
  <si>
    <t xml:space="preserve">242/254 (95%)</t>
  </si>
  <si>
    <t xml:space="preserve">ABCA1,ACSL4,ACSL6,ALDH2,CYP2J2,GSTK1,GSTM3,GSTP1,HMGCS1,JUN,PPARGC1B,SULT4A1</t>
  </si>
  <si>
    <t xml:space="preserve">2/11 (18%)</t>
  </si>
  <si>
    <t xml:space="preserve">0/11 (0%)</t>
  </si>
  <si>
    <t xml:space="preserve">9/11 (82%)</t>
  </si>
  <si>
    <t xml:space="preserve">HADHA,HMGCS1</t>
  </si>
  <si>
    <t xml:space="preserve">1/69 (1%)</t>
  </si>
  <si>
    <t xml:space="preserve">0/69 (0%)</t>
  </si>
  <si>
    <t xml:space="preserve">4/69 (6%)</t>
  </si>
  <si>
    <t xml:space="preserve">64/69 (93%)</t>
  </si>
  <si>
    <t xml:space="preserve">IRS2,PIK3R3,SOCS1,SOCS3,STAT1</t>
  </si>
  <si>
    <t xml:space="preserve">6/200 (3%)</t>
  </si>
  <si>
    <t xml:space="preserve">190/200 (95%)</t>
  </si>
  <si>
    <t xml:space="preserve">ATF3,BHLHE40,BIRC5,CCN2,CCND1,CDKN1B,CHRNA1,MYC,PIK3R3,TYMS</t>
  </si>
  <si>
    <t xml:space="preserve">1/70 (1%)</t>
  </si>
  <si>
    <t xml:space="preserve">0/70 (0%)</t>
  </si>
  <si>
    <t xml:space="preserve">4/70 (6%)</t>
  </si>
  <si>
    <t xml:space="preserve">65/70 (93%)</t>
  </si>
  <si>
    <t xml:space="preserve">ACTA2,ACTG2,ARHGEF7,CHRNA1,JUN</t>
  </si>
  <si>
    <t xml:space="preserve">1/28 (4%)</t>
  </si>
  <si>
    <t xml:space="preserve">0/28 (0%)</t>
  </si>
  <si>
    <t xml:space="preserve">2/28 (7%)</t>
  </si>
  <si>
    <t xml:space="preserve">25/28 (89%)</t>
  </si>
  <si>
    <t xml:space="preserve">2/96 (2%)</t>
  </si>
  <si>
    <t xml:space="preserve">4/96 (4%)</t>
  </si>
  <si>
    <t xml:space="preserve">90/96 (94%)</t>
  </si>
  <si>
    <t xml:space="preserve">CHUK,FOS,GNB5,JUN,MAP2K6,NFKBIA</t>
  </si>
  <si>
    <t xml:space="preserve">1/96 (1%)</t>
  </si>
  <si>
    <t xml:space="preserve">FOS,INHBB,IRF7,JUN,MAP2K6,TGIF1</t>
  </si>
  <si>
    <t xml:space="preserve">3/29 (10%)</t>
  </si>
  <si>
    <t xml:space="preserve">0/29 (0%)</t>
  </si>
  <si>
    <t xml:space="preserve">26/29 (90%)</t>
  </si>
  <si>
    <t xml:space="preserve">FDFT1,HADHA,HMGCS1</t>
  </si>
  <si>
    <t xml:space="preserve">3/50 (6%)</t>
  </si>
  <si>
    <t xml:space="preserve">46/50 (92%)</t>
  </si>
  <si>
    <t xml:space="preserve">CDK1,CHEK1,CKS1B,CUL1</t>
  </si>
  <si>
    <t xml:space="preserve">2/50 (4%)</t>
  </si>
  <si>
    <t xml:space="preserve">CHUK,MAD2L1,NFKBIA,PCNA</t>
  </si>
  <si>
    <t xml:space="preserve">1/98 (1%)</t>
  </si>
  <si>
    <t xml:space="preserve">92/98 (94%)</t>
  </si>
  <si>
    <t xml:space="preserve">CASP9,FOS,JUN,PIK3R3,RPS6KA6,STAT1</t>
  </si>
  <si>
    <t xml:space="preserve">5/151 (3%)</t>
  </si>
  <si>
    <t xml:space="preserve">0/151 (0%)</t>
  </si>
  <si>
    <t xml:space="preserve">3/151 (2%)</t>
  </si>
  <si>
    <t xml:space="preserve">143/151 (95%)</t>
  </si>
  <si>
    <t xml:space="preserve">EIF2AK3,H1f0,H2BC17,HSPD1,LDHA,NMRK2,PIK3R3,SLC29A2</t>
  </si>
  <si>
    <t xml:space="preserve">0/74 (0%)</t>
  </si>
  <si>
    <t xml:space="preserve">5/74 (7%)</t>
  </si>
  <si>
    <t xml:space="preserve">69/74 (93%)</t>
  </si>
  <si>
    <t xml:space="preserve">CREB3,FOS,IL6ST,MYC,RPS6KA6</t>
  </si>
  <si>
    <t xml:space="preserve">0/51 (0%)</t>
  </si>
  <si>
    <t xml:space="preserve">4/51 (8%)</t>
  </si>
  <si>
    <t xml:space="preserve">47/51 (92%)</t>
  </si>
  <si>
    <t xml:space="preserve">FOS,JUN,PRKCD,PRKCE</t>
  </si>
  <si>
    <t xml:space="preserve">4/126 (3%)</t>
  </si>
  <si>
    <t xml:space="preserve">0/126 (0%)</t>
  </si>
  <si>
    <t xml:space="preserve">3/126 (2%)</t>
  </si>
  <si>
    <t xml:space="preserve">119/126 (94%)</t>
  </si>
  <si>
    <t xml:space="preserve">BIRC5,CASP9,CCND1,CDK2,CDKN1B,PIK3R3,STAT1</t>
  </si>
  <si>
    <t xml:space="preserve">3/210 (1%)</t>
  </si>
  <si>
    <t xml:space="preserve">0/210 (0%)</t>
  </si>
  <si>
    <t xml:space="preserve">7/210 (3%)</t>
  </si>
  <si>
    <t xml:space="preserve">200/210 (95%)</t>
  </si>
  <si>
    <t xml:space="preserve">CCND1,CDH1,CHUK,FOS,GNB5,JUN,NFKBIA,PIK3R3,PRKCD,PRKCE</t>
  </si>
  <si>
    <t xml:space="preserve">1/101 (1%)</t>
  </si>
  <si>
    <t xml:space="preserve">0/101 (0%)</t>
  </si>
  <si>
    <t xml:space="preserve">5/101 (5%)</t>
  </si>
  <si>
    <t xml:space="preserve">95/101 (94%)</t>
  </si>
  <si>
    <t xml:space="preserve">BDNF,CAMK1G,FOS,PIK3R3,PRKCD,PRKCE</t>
  </si>
  <si>
    <t xml:space="preserve">4/155 (3%)</t>
  </si>
  <si>
    <t xml:space="preserve">0/155 (0%)</t>
  </si>
  <si>
    <t xml:space="preserve">147/155 (95%)</t>
  </si>
  <si>
    <t xml:space="preserve">APEX1,FOS,GNB5,Gucy2d,JUN,NFKBIA,PDE4B,PIK3R3</t>
  </si>
  <si>
    <t xml:space="preserve">5/271 (2%)</t>
  </si>
  <si>
    <t xml:space="preserve">0/271 (0%)</t>
  </si>
  <si>
    <t xml:space="preserve">7/271 (3%)</t>
  </si>
  <si>
    <t xml:space="preserve">259/271 (96%)</t>
  </si>
  <si>
    <t xml:space="preserve">BIRC5,CASP9,CCND1,CDH1,FOS,GNB5,IL6ST,JUN,MSH2,MYC,PIK3R3,STAT1</t>
  </si>
  <si>
    <t xml:space="preserve">4/214 (2%)</t>
  </si>
  <si>
    <t xml:space="preserve">0/214 (0%)</t>
  </si>
  <si>
    <t xml:space="preserve">6/214 (3%)</t>
  </si>
  <si>
    <t xml:space="preserve">204/214 (95%)</t>
  </si>
  <si>
    <t xml:space="preserve">ACTA2,ACTG2,CLDN1,CLDN23,CLDN7,CLDN8,CXCL14,EZR,MYH9,SDC4</t>
  </si>
  <si>
    <t xml:space="preserve">1/103 (1%)</t>
  </si>
  <si>
    <t xml:space="preserve">97/103 (94%)</t>
  </si>
  <si>
    <t xml:space="preserve">DDB2,GTF2H2,PCNA,POLD1,RPA2,RPA3</t>
  </si>
  <si>
    <t xml:space="preserve">2/14 (14%)</t>
  </si>
  <si>
    <t xml:space="preserve">0/14 (0%)</t>
  </si>
  <si>
    <t xml:space="preserve">12/14 (86%)</t>
  </si>
  <si>
    <t xml:space="preserve">73/78 (94%)</t>
  </si>
  <si>
    <t xml:space="preserve">CHUK,NFKBIA,PIK3R3,PRKCD,PRKCE</t>
  </si>
  <si>
    <t xml:space="preserve">CHUK,FOS,JUN,MAP2K6,NFKBIA</t>
  </si>
  <si>
    <t xml:space="preserve">3/104 (3%)</t>
  </si>
  <si>
    <t xml:space="preserve">98/104 (94%)</t>
  </si>
  <si>
    <t xml:space="preserve">ACTA2,ACTG2,PIK3R3,PRKCD,PRKCE,TFRC</t>
  </si>
  <si>
    <t xml:space="preserve">1/2 (50%)</t>
  </si>
  <si>
    <t xml:space="preserve">β-alanine Degradation I</t>
  </si>
  <si>
    <t xml:space="preserve">ABAT</t>
  </si>
  <si>
    <t xml:space="preserve">Thyroid Hormone Biosynthesis</t>
  </si>
  <si>
    <t xml:space="preserve">CTSD</t>
  </si>
  <si>
    <t xml:space="preserve">1/55 (2%)</t>
  </si>
  <si>
    <t xml:space="preserve">0/55 (0%)</t>
  </si>
  <si>
    <t xml:space="preserve">3/55 (5%)</t>
  </si>
  <si>
    <t xml:space="preserve">51/55 (93%)</t>
  </si>
  <si>
    <t xml:space="preserve">CASP9,CHUK,NFKBIA,PIK3R3</t>
  </si>
  <si>
    <t xml:space="preserve">FOS,JUN,PIK3R3,STAT1</t>
  </si>
  <si>
    <t xml:space="preserve">8/161 (5%)</t>
  </si>
  <si>
    <t xml:space="preserve">0/161 (0%)</t>
  </si>
  <si>
    <t xml:space="preserve">153/161 (95%)</t>
  </si>
  <si>
    <t xml:space="preserve">EXOSC4,EXOSC6,PSMB5,PSMD11,PSMD2,PSMD7,PSME3,TIA1</t>
  </si>
  <si>
    <t xml:space="preserve">4/56 (7%)</t>
  </si>
  <si>
    <t xml:space="preserve">52/56 (93%)</t>
  </si>
  <si>
    <t xml:space="preserve">FOS,LSM14A,MYC,SDC4</t>
  </si>
  <si>
    <t xml:space="preserve">3/34 (9%)</t>
  </si>
  <si>
    <t xml:space="preserve">31/34 (91%)</t>
  </si>
  <si>
    <t xml:space="preserve">CHUK,JUN,NFKBIA</t>
  </si>
  <si>
    <t xml:space="preserve">1/15 (7%)</t>
  </si>
  <si>
    <t xml:space="preserve">0/15 (0%)</t>
  </si>
  <si>
    <t xml:space="preserve">13/15 (87%)</t>
  </si>
  <si>
    <t xml:space="preserve">3/107 (3%)</t>
  </si>
  <si>
    <t xml:space="preserve">101/107 (94%)</t>
  </si>
  <si>
    <t xml:space="preserve">CCND1,CDKN1B,CHUK,CTBP2,MYC,PIK3R3</t>
  </si>
  <si>
    <t xml:space="preserve">5/107 (5%)</t>
  </si>
  <si>
    <t xml:space="preserve">DKC1,ELF3,HSP90AA1,MYC,PIK3R3,PTGES3</t>
  </si>
  <si>
    <t xml:space="preserve">3/57 (5%)</t>
  </si>
  <si>
    <t xml:space="preserve">53/57 (93%)</t>
  </si>
  <si>
    <t xml:space="preserve">IL6ST,PIK3R3,RPS6KA6,STAT1</t>
  </si>
  <si>
    <t xml:space="preserve">4/57 (7%)</t>
  </si>
  <si>
    <t xml:space="preserve">CDK1,CDK2,CHEK1,PCNA</t>
  </si>
  <si>
    <t xml:space="preserve">1/192 (1%)</t>
  </si>
  <si>
    <t xml:space="preserve">0/192 (0%)</t>
  </si>
  <si>
    <t xml:space="preserve">8/192 (4%)</t>
  </si>
  <si>
    <t xml:space="preserve">183/192 (95%)</t>
  </si>
  <si>
    <t xml:space="preserve">CASP9,EDN1,FOS,JUN,MYC,PIK3R3,PLAAT4,PRKCD,PRKCE</t>
  </si>
  <si>
    <t xml:space="preserve">2/192 (1%)</t>
  </si>
  <si>
    <t xml:space="preserve">7/192 (4%)</t>
  </si>
  <si>
    <t xml:space="preserve">CDH1,CHUK,FGF13,FOS,FOXO1,JUN,MAP2K6,OCLN,PIK3R3</t>
  </si>
  <si>
    <t xml:space="preserve">3/108 (3%)</t>
  </si>
  <si>
    <t xml:space="preserve">0/108 (0%)</t>
  </si>
  <si>
    <t xml:space="preserve">102/108 (94%)</t>
  </si>
  <si>
    <t xml:space="preserve">ACTA2,ACTG2,ARF6,ARHGEF7,PIK3R3,TLN2</t>
  </si>
  <si>
    <t xml:space="preserve">32/35 (91%)</t>
  </si>
  <si>
    <t xml:space="preserve">GTF2H2,RPA2,RPA3</t>
  </si>
  <si>
    <t xml:space="preserve">14/16 (88%)</t>
  </si>
  <si>
    <t xml:space="preserve">HEXD,OGA</t>
  </si>
  <si>
    <t xml:space="preserve">1/84 (1%)</t>
  </si>
  <si>
    <t xml:space="preserve">79/84 (94%)</t>
  </si>
  <si>
    <t xml:space="preserve">BDNF,CHUK,NFKBIA,PIK3R3,TCF12</t>
  </si>
  <si>
    <t xml:space="preserve">56/60 (93%)</t>
  </si>
  <si>
    <t xml:space="preserve">CASP9,CRABP2,IRF1,RXRB</t>
  </si>
  <si>
    <t xml:space="preserve">5/169 (3%)</t>
  </si>
  <si>
    <t xml:space="preserve">0/169 (0%)</t>
  </si>
  <si>
    <t xml:space="preserve">3/169 (2%)</t>
  </si>
  <si>
    <t xml:space="preserve">161/169 (95%)</t>
  </si>
  <si>
    <t xml:space="preserve">CCND1,GNB5,GTF2H2,HSP90AA1,HSPA4,JUN,PRKCD,PRKCE</t>
  </si>
  <si>
    <t xml:space="preserve">34/37 (92%)</t>
  </si>
  <si>
    <t xml:space="preserve">CASP9,CHUK,NFKBIA</t>
  </si>
  <si>
    <t xml:space="preserve">3/199 (2%)</t>
  </si>
  <si>
    <t xml:space="preserve">0/199 (0%)</t>
  </si>
  <si>
    <t xml:space="preserve">6/199 (3%)</t>
  </si>
  <si>
    <t xml:space="preserve">190/199 (95%)</t>
  </si>
  <si>
    <t xml:space="preserve">CCND1,CDKN1B,CHUK,FOXO1,HSP90AA1,IL6ST,MCL1,NFKBIA,PIK3R3</t>
  </si>
  <si>
    <t xml:space="preserve">4/86 (5%)</t>
  </si>
  <si>
    <t xml:space="preserve">81/86 (94%)</t>
  </si>
  <si>
    <t xml:space="preserve">FOS,JUN,MYC,PIK3R3,STAT1</t>
  </si>
  <si>
    <t xml:space="preserve">2/17 (12%)</t>
  </si>
  <si>
    <t xml:space="preserve">15/17 (88%)</t>
  </si>
  <si>
    <t xml:space="preserve">1/61 (2%)</t>
  </si>
  <si>
    <t xml:space="preserve">0/61 (0%)</t>
  </si>
  <si>
    <t xml:space="preserve">3/61 (5%)</t>
  </si>
  <si>
    <t xml:space="preserve">57/61 (93%)</t>
  </si>
  <si>
    <t xml:space="preserve">FOS,JUN,PIK3R3,SOCS1</t>
  </si>
  <si>
    <t xml:space="preserve">2/38 (5%)</t>
  </si>
  <si>
    <t xml:space="preserve">35/38 (92%)</t>
  </si>
  <si>
    <t xml:space="preserve">CASP9,FOXO1,PIK3R3</t>
  </si>
  <si>
    <t xml:space="preserve">7/143 (5%)</t>
  </si>
  <si>
    <t xml:space="preserve">136/143 (95%)</t>
  </si>
  <si>
    <t xml:space="preserve">ATF3,CHUK,FOS,IRS2,JUN,NFKBIA,PLEKHA3</t>
  </si>
  <si>
    <t xml:space="preserve">2/3 (67%)</t>
  </si>
  <si>
    <t xml:space="preserve">4-aminobutyrate Degradation I</t>
  </si>
  <si>
    <t xml:space="preserve">2/18 (11%)</t>
  </si>
  <si>
    <t xml:space="preserve">0/18 (0%)</t>
  </si>
  <si>
    <t xml:space="preserve">16/18 (89%)</t>
  </si>
  <si>
    <t xml:space="preserve">HADHA,TUBA8</t>
  </si>
  <si>
    <t xml:space="preserve">2/117 (2%)</t>
  </si>
  <si>
    <t xml:space="preserve">0/117 (0%)</t>
  </si>
  <si>
    <t xml:space="preserve">4/117 (3%)</t>
  </si>
  <si>
    <t xml:space="preserve">111/117 (95%)</t>
  </si>
  <si>
    <t xml:space="preserve">CDKN1B,HSP90AA1,MYC,PIK3R3,PRKCD,PRKCE</t>
  </si>
  <si>
    <t xml:space="preserve">1/65 (2%)</t>
  </si>
  <si>
    <t xml:space="preserve">3/65 (5%)</t>
  </si>
  <si>
    <t xml:space="preserve">61/65 (94%)</t>
  </si>
  <si>
    <t xml:space="preserve">CASP9,CHUK,NFKBIA,SLC25A3</t>
  </si>
  <si>
    <t xml:space="preserve">1/19 (5%)</t>
  </si>
  <si>
    <t xml:space="preserve">0/19 (0%)</t>
  </si>
  <si>
    <t xml:space="preserve">17/19 (89%)</t>
  </si>
  <si>
    <t xml:space="preserve">2/19 (11%)</t>
  </si>
  <si>
    <t xml:space="preserve">CDK1,CDK2</t>
  </si>
  <si>
    <t xml:space="preserve">1/148 (1%)</t>
  </si>
  <si>
    <t xml:space="preserve">0/148 (0%)</t>
  </si>
  <si>
    <t xml:space="preserve">6/148 (4%)</t>
  </si>
  <si>
    <t xml:space="preserve">141/148 (95%)</t>
  </si>
  <si>
    <t xml:space="preserve">ACTA2,ACTG2,CAMK1G,CASP9,DSG2,MYH9,PRKCE</t>
  </si>
  <si>
    <t xml:space="preserve">2/66 (3%)</t>
  </si>
  <si>
    <t xml:space="preserve">62/66 (94%)</t>
  </si>
  <si>
    <t xml:space="preserve">CASP9,KPNA3,NFKBIA,PIK3R3</t>
  </si>
  <si>
    <t xml:space="preserve">4/272 (1%)</t>
  </si>
  <si>
    <t xml:space="preserve">0/272 (0%)</t>
  </si>
  <si>
    <t xml:space="preserve">7/272 (3%)</t>
  </si>
  <si>
    <t xml:space="preserve">261/272 (96%)</t>
  </si>
  <si>
    <t xml:space="preserve">CREB3,EIF2AK3,EIF4A1,EIF4EBP3,PIK3R3,PRKCD,PRKCE,PRLR,SEC11A,STAT1,YKT6</t>
  </si>
  <si>
    <t xml:space="preserve">1/151 (1%)</t>
  </si>
  <si>
    <t xml:space="preserve">6/151 (4%)</t>
  </si>
  <si>
    <t xml:space="preserve">144/151 (95%)</t>
  </si>
  <si>
    <t xml:space="preserve">BDNF,CREB3,FOS,Gucy2d,JUN,PRKCD,PRKCE</t>
  </si>
  <si>
    <t xml:space="preserve">3/42 (7%)</t>
  </si>
  <si>
    <t xml:space="preserve">39/42 (93%)</t>
  </si>
  <si>
    <t xml:space="preserve">COL1A1,COL1A2,COL2A1</t>
  </si>
  <si>
    <t xml:space="preserve">1/122 (1%)</t>
  </si>
  <si>
    <t xml:space="preserve">0/122 (0%)</t>
  </si>
  <si>
    <t xml:space="preserve">5/122 (4%)</t>
  </si>
  <si>
    <t xml:space="preserve">116/122 (95%)</t>
  </si>
  <si>
    <t xml:space="preserve">FOS,JUN,PIK3R3,PRKCD,PRKCE,STAT1</t>
  </si>
  <si>
    <t xml:space="preserve">2/122 (2%)</t>
  </si>
  <si>
    <t xml:space="preserve">4/122 (3%)</t>
  </si>
  <si>
    <t xml:space="preserve">IRF1,MAP2K6,PIK3R3,SOCS1,SOCS3,STAT1</t>
  </si>
  <si>
    <t xml:space="preserve">1/43 (2%)</t>
  </si>
  <si>
    <t xml:space="preserve">2/43 (5%)</t>
  </si>
  <si>
    <t xml:space="preserve">40/43 (93%)</t>
  </si>
  <si>
    <t xml:space="preserve">EPAS1,IL6ST,STAT1</t>
  </si>
  <si>
    <t xml:space="preserve">3/124 (2%)</t>
  </si>
  <si>
    <t xml:space="preserve">0/124 (0%)</t>
  </si>
  <si>
    <t xml:space="preserve">118/124 (95%)</t>
  </si>
  <si>
    <t xml:space="preserve">CAMK1G,CCND1,IDH1,PIK3R3,PRKCD,PRKCE</t>
  </si>
  <si>
    <t xml:space="preserve">91/96 (95%)</t>
  </si>
  <si>
    <t xml:space="preserve">ACTA2,ACTG2,CASP9,CHUK,NFKBIA</t>
  </si>
  <si>
    <t xml:space="preserve">1/4 (25%)</t>
  </si>
  <si>
    <t xml:space="preserve">0/4 (0%)</t>
  </si>
  <si>
    <t xml:space="preserve">3/4 (75%)</t>
  </si>
  <si>
    <t xml:space="preserve">ARG2</t>
  </si>
  <si>
    <t xml:space="preserve">Fatty Acid β-oxidation III (Unsaturated, Odd Number)</t>
  </si>
  <si>
    <t xml:space="preserve">ECI1</t>
  </si>
  <si>
    <t xml:space="preserve">19/21 (90%)</t>
  </si>
  <si>
    <t xml:space="preserve">4/409 (1%)</t>
  </si>
  <si>
    <t xml:space="preserve">0/409 (0%)</t>
  </si>
  <si>
    <t xml:space="preserve">11/409 (3%)</t>
  </si>
  <si>
    <t xml:space="preserve">394/409 (96%)</t>
  </si>
  <si>
    <t xml:space="preserve">ADD3,APEX1,CDKN3,CHUK,CREB3,DUSP1,DUSP11,GNB5,H1f0,NFKBIA,PDE4B,PGP,PPP1R14B,PRKCD,PRKCE</t>
  </si>
  <si>
    <t xml:space="preserve">3/44 (7%)</t>
  </si>
  <si>
    <t xml:space="preserve">41/44 (93%)</t>
  </si>
  <si>
    <t xml:space="preserve">FOS,JUN,NFKBIA</t>
  </si>
  <si>
    <t xml:space="preserve">2/280 (1%)</t>
  </si>
  <si>
    <t xml:space="preserve">0/280 (0%)</t>
  </si>
  <si>
    <t xml:space="preserve">9/280 (3%)</t>
  </si>
  <si>
    <t xml:space="preserve">269/280 (96%)</t>
  </si>
  <si>
    <t xml:space="preserve">CAMK1G,CDKN1B,CREB3,FOS,GNB5,MAP2K6,MYC,NFKBIA,PRKCD,PRKCE,RPS6KA6</t>
  </si>
  <si>
    <t xml:space="preserve">2/70 (3%)</t>
  </si>
  <si>
    <t xml:space="preserve">66/70 (94%)</t>
  </si>
  <si>
    <t xml:space="preserve">CCND1,CISH,PIK3R3,STAT1</t>
  </si>
  <si>
    <t xml:space="preserve">4/127 (3%)</t>
  </si>
  <si>
    <t xml:space="preserve">121/127 (95%)</t>
  </si>
  <si>
    <t xml:space="preserve">CCND1,CDKN1B,CREB3,GNB5,MAP2K6,PIK3R3</t>
  </si>
  <si>
    <t xml:space="preserve">3/157 (2%)</t>
  </si>
  <si>
    <t xml:space="preserve">0/157 (0%)</t>
  </si>
  <si>
    <t xml:space="preserve">4/157 (3%)</t>
  </si>
  <si>
    <t xml:space="preserve">150/157 (96%)</t>
  </si>
  <si>
    <t xml:space="preserve">CAPN9,CHUK,IRF9,SLC25A3,STAT1,TOMM34,TOMM40</t>
  </si>
  <si>
    <t xml:space="preserve">2/22 (9%)</t>
  </si>
  <si>
    <t xml:space="preserve">0/22 (0%)</t>
  </si>
  <si>
    <t xml:space="preserve">20/22 (91%)</t>
  </si>
  <si>
    <t xml:space="preserve">0/285 (0%)</t>
  </si>
  <si>
    <t xml:space="preserve">11/285 (4%)</t>
  </si>
  <si>
    <t xml:space="preserve">274/285 (96%)</t>
  </si>
  <si>
    <t xml:space="preserve">BNIP3,CREB3,CTSB,CTSD,DDIT4,EIF2AK3,FLCN,PRKCD,PRKCE,PSAP,WDR45</t>
  </si>
  <si>
    <t xml:space="preserve">1/46 (2%)</t>
  </si>
  <si>
    <t xml:space="preserve">43/46 (93%)</t>
  </si>
  <si>
    <t xml:space="preserve">NFKBIA,PIK3R3,SOCS3</t>
  </si>
  <si>
    <t xml:space="preserve">3/131 (2%)</t>
  </si>
  <si>
    <t xml:space="preserve">0/131 (0%)</t>
  </si>
  <si>
    <t xml:space="preserve">125/131 (95%)</t>
  </si>
  <si>
    <t xml:space="preserve">APOD,COL1A1,COL1A2,COL2A1,LPL,PLAAT4</t>
  </si>
  <si>
    <t xml:space="preserve">3/47 (6%)</t>
  </si>
  <si>
    <t xml:space="preserve">44/47 (94%)</t>
  </si>
  <si>
    <t xml:space="preserve">CAPN9,PRKCD,PRKCE</t>
  </si>
  <si>
    <t xml:space="preserve">5/224 (2%)</t>
  </si>
  <si>
    <t xml:space="preserve">0/224 (0%)</t>
  </si>
  <si>
    <t xml:space="preserve">4/224 (2%)</t>
  </si>
  <si>
    <t xml:space="preserve">215/224 (96%)</t>
  </si>
  <si>
    <t xml:space="preserve">ACTA2,ACTG2,ATF3,CCND1,EIF2AK3,EIF4A1,HSPA5,MYC,PIK3R3</t>
  </si>
  <si>
    <t xml:space="preserve">3/224 (1%)</t>
  </si>
  <si>
    <t xml:space="preserve">6/224 (3%)</t>
  </si>
  <si>
    <t xml:space="preserve">CASP9,CHUK,COL1A1,FOS,FOXO1,JUN,MAP2K6,NFKBIA,PIK3R3</t>
  </si>
  <si>
    <t xml:space="preserve">3/193 (2%)</t>
  </si>
  <si>
    <t xml:space="preserve">185/193 (96%)</t>
  </si>
  <si>
    <t xml:space="preserve">ACTA2,ACTG2,APOD,ARF6,FGF13,PIK3R3,STON2,TFRC</t>
  </si>
  <si>
    <t xml:space="preserve">1/5 (20%)</t>
  </si>
  <si>
    <t xml:space="preserve">4/5 (80%)</t>
  </si>
  <si>
    <t xml:space="preserve">11/594 (2%)</t>
  </si>
  <si>
    <t xml:space="preserve">0/594 (0%)</t>
  </si>
  <si>
    <t xml:space="preserve">9/594 (2%)</t>
  </si>
  <si>
    <t xml:space="preserve">574/594 (97%)</t>
  </si>
  <si>
    <t xml:space="preserve">ADGRL1,ARHGEF7,CAMK1G,CCND1,CDK1,CDK2,CDKN1B,CREB3,GNB5,GPR137C,JUN,PIK3R3,PPP1R14B,PRKCD,PRKCE,TUBA1C,TUBA4A,TUBA8,TUBB2B,TUBB4A</t>
  </si>
  <si>
    <t xml:space="preserve">1/48 (2%)</t>
  </si>
  <si>
    <t xml:space="preserve">0/48 (0%)</t>
  </si>
  <si>
    <t xml:space="preserve">2/48 (4%)</t>
  </si>
  <si>
    <t xml:space="preserve">45/48 (94%)</t>
  </si>
  <si>
    <t xml:space="preserve">CREB3,MAP2K6,PFKFB4</t>
  </si>
  <si>
    <t xml:space="preserve">0/24 (0%)</t>
  </si>
  <si>
    <t xml:space="preserve">2/24 (8%)</t>
  </si>
  <si>
    <t xml:space="preserve">22/24 (92%)</t>
  </si>
  <si>
    <t xml:space="preserve">1/76 (1%)</t>
  </si>
  <si>
    <t xml:space="preserve">3/76 (4%)</t>
  </si>
  <si>
    <t xml:space="preserve">72/76 (95%)</t>
  </si>
  <si>
    <t xml:space="preserve">FOS,IRS2,JUN,PIK3R3</t>
  </si>
  <si>
    <t xml:space="preserve">ARF6,PIK3R3,PRKCD,PRKCE</t>
  </si>
  <si>
    <t xml:space="preserve">3/77 (4%)</t>
  </si>
  <si>
    <t xml:space="preserve">1/77 (1%)</t>
  </si>
  <si>
    <t xml:space="preserve">73/77 (95%)</t>
  </si>
  <si>
    <t xml:space="preserve">CDKN1B,GNB5,Gucy2d,PIK3R3</t>
  </si>
  <si>
    <t xml:space="preserve">JUN,MAP2K6,NFKBIA,PLAAT4</t>
  </si>
  <si>
    <t xml:space="preserve">8/199 (4%)</t>
  </si>
  <si>
    <t xml:space="preserve">191/199 (96%)</t>
  </si>
  <si>
    <t xml:space="preserve">COL1A1,COL1A2,COL2A1,HSPA14,HSPA1L,HSPA4,HSPA5,PIK3R3</t>
  </si>
  <si>
    <t xml:space="preserve">47/50 (94%)</t>
  </si>
  <si>
    <t xml:space="preserve">CCND1,CDH1,PIK3R3</t>
  </si>
  <si>
    <t xml:space="preserve">4/138 (3%)</t>
  </si>
  <si>
    <t xml:space="preserve">0/138 (0%)</t>
  </si>
  <si>
    <t xml:space="preserve">2/138 (1%)</t>
  </si>
  <si>
    <t xml:space="preserve">132/138 (96%)</t>
  </si>
  <si>
    <t xml:space="preserve">BDNF,CREB3,CTBP2,LDHA,RXRB,THRB</t>
  </si>
  <si>
    <t xml:space="preserve">24/26 (92%)</t>
  </si>
  <si>
    <t xml:space="preserve">3/139 (2%)</t>
  </si>
  <si>
    <t xml:space="preserve">0/139 (0%)</t>
  </si>
  <si>
    <t xml:space="preserve">133/139 (96%)</t>
  </si>
  <si>
    <t xml:space="preserve">CUL1,EPAS1,HBE1,HIF3A,SLC40A1,TFRC</t>
  </si>
  <si>
    <t xml:space="preserve">1/6 (17%)</t>
  </si>
  <si>
    <t xml:space="preserve">5/6 (83%)</t>
  </si>
  <si>
    <t xml:space="preserve">Urea Cycle</t>
  </si>
  <si>
    <t xml:space="preserve">Arginine Degradation VI (Arginase 2 Pathway)</t>
  </si>
  <si>
    <t xml:space="preserve">3/171 (2%)</t>
  </si>
  <si>
    <t xml:space="preserve">4/171 (2%)</t>
  </si>
  <si>
    <t xml:space="preserve">164/171 (96%)</t>
  </si>
  <si>
    <t xml:space="preserve">CCND1,CDK2,CDKN1B,FOXO1,MYC,PIK3R3,PRKCD</t>
  </si>
  <si>
    <t xml:space="preserve">2/172 (1%)</t>
  </si>
  <si>
    <t xml:space="preserve">0/172 (0%)</t>
  </si>
  <si>
    <t xml:space="preserve">5/172 (3%)</t>
  </si>
  <si>
    <t xml:space="preserve">165/172 (96%)</t>
  </si>
  <si>
    <t xml:space="preserve">IRF1,JUN,MAP2K6,PIK3R3,SOCS1,SOCS3,STAT1</t>
  </si>
  <si>
    <t xml:space="preserve">1/27 (4%)</t>
  </si>
  <si>
    <t xml:space="preserve">25/27 (93%)</t>
  </si>
  <si>
    <t xml:space="preserve">ACP2,NMRK2</t>
  </si>
  <si>
    <t xml:space="preserve">2/141 (1%)</t>
  </si>
  <si>
    <t xml:space="preserve">0/141 (0%)</t>
  </si>
  <si>
    <t xml:space="preserve">4/141 (3%)</t>
  </si>
  <si>
    <t xml:space="preserve">135/141 (96%)</t>
  </si>
  <si>
    <t xml:space="preserve">FOS,GNB5,JUN,PIK3R3,PRKCD,PRKCE</t>
  </si>
  <si>
    <t xml:space="preserve">4/111 (4%)</t>
  </si>
  <si>
    <t xml:space="preserve">0/111 (0%)</t>
  </si>
  <si>
    <t xml:space="preserve">1/111 (1%)</t>
  </si>
  <si>
    <t xml:space="preserve">106/111 (95%)</t>
  </si>
  <si>
    <t xml:space="preserve">BIRC5,CDK1,H2AX,MAD2L1,PPP1R14B</t>
  </si>
  <si>
    <t xml:space="preserve">3/82 (4%)</t>
  </si>
  <si>
    <t xml:space="preserve">78/82 (95%)</t>
  </si>
  <si>
    <t xml:space="preserve">CREB3,PIK3R3,RPS6KA6,STAT1</t>
  </si>
  <si>
    <t xml:space="preserve">1/112 (1%)</t>
  </si>
  <si>
    <t xml:space="preserve">0/112 (0%)</t>
  </si>
  <si>
    <t xml:space="preserve">4/112 (4%)</t>
  </si>
  <si>
    <t xml:space="preserve">107/112 (96%)</t>
  </si>
  <si>
    <t xml:space="preserve">CHUK,NFKBIA,PLAAT4,TXN,TXNRD3</t>
  </si>
  <si>
    <t xml:space="preserve">2/54 (4%)</t>
  </si>
  <si>
    <t xml:space="preserve">0/54 (0%)</t>
  </si>
  <si>
    <t xml:space="preserve">1/54 (2%)</t>
  </si>
  <si>
    <t xml:space="preserve">51/54 (94%)</t>
  </si>
  <si>
    <t xml:space="preserve">ARR3,GNB5,PDC</t>
  </si>
  <si>
    <t xml:space="preserve">26/28 (93%)</t>
  </si>
  <si>
    <t xml:space="preserve">80/84 (95%)</t>
  </si>
  <si>
    <t xml:space="preserve">FOS,PIK3R3,PRKCD,PRKCE</t>
  </si>
  <si>
    <t xml:space="preserve">Phosphatidylcholine Biosynthesis I</t>
  </si>
  <si>
    <t xml:space="preserve">6/7 (86%)</t>
  </si>
  <si>
    <t xml:space="preserve">PCYT1A</t>
  </si>
  <si>
    <t xml:space="preserve">NAD Salvage Pathway III</t>
  </si>
  <si>
    <t xml:space="preserve">NMRK2</t>
  </si>
  <si>
    <t xml:space="preserve">2/212 (1%)</t>
  </si>
  <si>
    <t xml:space="preserve">0/212 (0%)</t>
  </si>
  <si>
    <t xml:space="preserve">6/212 (3%)</t>
  </si>
  <si>
    <t xml:space="preserve">204/212 (96%)</t>
  </si>
  <si>
    <t xml:space="preserve">ATG13,DDIT4,EIF4A1,EIF4EBP3,PIK3R3,PRKCD,PRKCE,RPS6KA6</t>
  </si>
  <si>
    <t xml:space="preserve">82/86 (95%)</t>
  </si>
  <si>
    <t xml:space="preserve">IRF7,IRF9,MX1,STAT1</t>
  </si>
  <si>
    <t xml:space="preserve">2/86 (2%)</t>
  </si>
  <si>
    <t xml:space="preserve">CREB3,FGF13,MAP2K6,PIK3R3</t>
  </si>
  <si>
    <t xml:space="preserve">2/57 (4%)</t>
  </si>
  <si>
    <t xml:space="preserve">54/57 (95%)</t>
  </si>
  <si>
    <t xml:space="preserve">MAP2K6,NFKBIA,PIK3R3</t>
  </si>
  <si>
    <t xml:space="preserve">3/281 (1%)</t>
  </si>
  <si>
    <t xml:space="preserve">0/281 (0%)</t>
  </si>
  <si>
    <t xml:space="preserve">7/281 (2%)</t>
  </si>
  <si>
    <t xml:space="preserve">271/281 (96%)</t>
  </si>
  <si>
    <t xml:space="preserve">CREB3,FOS,GNB5,Gucy2d,LPL,MYH9,NFE2L2,PIK3R3,PRKCD,PRKCE</t>
  </si>
  <si>
    <t xml:space="preserve">2/58 (3%)</t>
  </si>
  <si>
    <t xml:space="preserve">1/58 (2%)</t>
  </si>
  <si>
    <t xml:space="preserve">55/58 (95%)</t>
  </si>
  <si>
    <t xml:space="preserve">ACTA2,ACTG2,PIK3R3</t>
  </si>
  <si>
    <t xml:space="preserve">2/150 (1%)</t>
  </si>
  <si>
    <t xml:space="preserve">0/150 (0%)</t>
  </si>
  <si>
    <t xml:space="preserve">4/150 (3%)</t>
  </si>
  <si>
    <t xml:space="preserve">144/150 (96%)</t>
  </si>
  <si>
    <t xml:space="preserve">CASP9,CCND1,CDKN1B,CHUK,FOXO1,PIK3R3</t>
  </si>
  <si>
    <t xml:space="preserve">3/317 (1%)</t>
  </si>
  <si>
    <t xml:space="preserve">0/317 (0%)</t>
  </si>
  <si>
    <t xml:space="preserve">8/317 (3%)</t>
  </si>
  <si>
    <t xml:space="preserve">306/317 (97%)</t>
  </si>
  <si>
    <t xml:space="preserve">BDNF,BIRC5,CHUK,CREB3,FOS,IRF7,JUN,NFE2L2,PIK3R3,SLC6A1,STAT1</t>
  </si>
  <si>
    <t xml:space="preserve">ARHGEF7,BDNF,CDH1,CREB3,EIF4EBP3,PAFAH1B1,PIK3R3,PRKCD,PRKCE,STXBP5,YKT6</t>
  </si>
  <si>
    <t xml:space="preserve">4/119 (3%)</t>
  </si>
  <si>
    <t xml:space="preserve">114/119 (96%)</t>
  </si>
  <si>
    <t xml:space="preserve">FOS,JUN,MAP2K6,PRKCD,PRKCE</t>
  </si>
  <si>
    <t xml:space="preserve">3/119 (3%)</t>
  </si>
  <si>
    <t xml:space="preserve">2/119 (2%)</t>
  </si>
  <si>
    <t xml:space="preserve">ARG2,HSP90AA1,PIK3R3,PRKCD,PRKCE</t>
  </si>
  <si>
    <t xml:space="preserve">1/8 (13%)</t>
  </si>
  <si>
    <t xml:space="preserve">0/8 (0%)</t>
  </si>
  <si>
    <t xml:space="preserve">7/8 (88%)</t>
  </si>
  <si>
    <t xml:space="preserve">IP6K2</t>
  </si>
  <si>
    <t xml:space="preserve">1/120 (1%)</t>
  </si>
  <si>
    <t xml:space="preserve">4/120 (3%)</t>
  </si>
  <si>
    <t xml:space="preserve">115/120 (96%)</t>
  </si>
  <si>
    <t xml:space="preserve">CHUK,CREB3,PIK3R3,PRKCD,RPS6KA6</t>
  </si>
  <si>
    <t xml:space="preserve">1/90 (1%)</t>
  </si>
  <si>
    <t xml:space="preserve">86/90 (96%)</t>
  </si>
  <si>
    <t xml:space="preserve">CTSD,FOS,JUN,PIK3R3</t>
  </si>
  <si>
    <t xml:space="preserve">87/91 (96%)</t>
  </si>
  <si>
    <t xml:space="preserve">ACTA2,ACTG2,FSCN2,TLN2</t>
  </si>
  <si>
    <t xml:space="preserve">3/189 (2%)</t>
  </si>
  <si>
    <t xml:space="preserve">0/189 (0%)</t>
  </si>
  <si>
    <t xml:space="preserve">4/189 (2%)</t>
  </si>
  <si>
    <t xml:space="preserve">182/189 (96%)</t>
  </si>
  <si>
    <t xml:space="preserve">CLDN1,CLDN23,CLDN7,CLDN8,CXCL14,EZR,SDC4</t>
  </si>
  <si>
    <t xml:space="preserve">Citrulline Biosynthesis</t>
  </si>
  <si>
    <t xml:space="preserve">1/9 (11%)</t>
  </si>
  <si>
    <t xml:space="preserve">0/9 (0%)</t>
  </si>
  <si>
    <t xml:space="preserve">8/9 (89%)</t>
  </si>
  <si>
    <t xml:space="preserve">2/63 (3%)</t>
  </si>
  <si>
    <t xml:space="preserve">60/63 (95%)</t>
  </si>
  <si>
    <t xml:space="preserve">ACSL4,ACSL6,PTGR1</t>
  </si>
  <si>
    <t xml:space="preserve">5/192 (3%)</t>
  </si>
  <si>
    <t xml:space="preserve">185/192 (96%)</t>
  </si>
  <si>
    <t xml:space="preserve">CREB3,FOS,GNB5,JUN,MAP2K6,PRKCD,PRKCE</t>
  </si>
  <si>
    <t xml:space="preserve">3/94 (3%)</t>
  </si>
  <si>
    <t xml:space="preserve">1/94 (1%)</t>
  </si>
  <si>
    <t xml:space="preserve">90/94 (96%)</t>
  </si>
  <si>
    <t xml:space="preserve">CASP9,CCND1,PIK3R3,RXRB</t>
  </si>
  <si>
    <t xml:space="preserve">33/35 (94%)</t>
  </si>
  <si>
    <t xml:space="preserve">1/10 (10%)</t>
  </si>
  <si>
    <t xml:space="preserve">0/10 (0%)</t>
  </si>
  <si>
    <t xml:space="preserve">9/10 (90%)</t>
  </si>
  <si>
    <t xml:space="preserve">PTGES3</t>
  </si>
  <si>
    <t xml:space="preserve">Ketolysis</t>
  </si>
  <si>
    <t xml:space="preserve">HADHA</t>
  </si>
  <si>
    <t xml:space="preserve">62/65 (95%)</t>
  </si>
  <si>
    <t xml:space="preserve">FOXO1,IGFBP1,NR3C1</t>
  </si>
  <si>
    <t xml:space="preserve">2/36 (6%)</t>
  </si>
  <si>
    <t xml:space="preserve">34/36 (94%)</t>
  </si>
  <si>
    <t xml:space="preserve">NFKBIA,NR3C1</t>
  </si>
  <si>
    <t xml:space="preserve">2/98 (2%)</t>
  </si>
  <si>
    <t xml:space="preserve">94/98 (96%)</t>
  </si>
  <si>
    <t xml:space="preserve">CREB3,DCT,PIK3R3,RPS6KA6</t>
  </si>
  <si>
    <t xml:space="preserve">2/131 (2%)</t>
  </si>
  <si>
    <t xml:space="preserve">126/131 (96%)</t>
  </si>
  <si>
    <t xml:space="preserve">GNB5,NFKBIA,PIK3R3,PRKCD,PRKCE</t>
  </si>
  <si>
    <t xml:space="preserve">35/37 (95%)</t>
  </si>
  <si>
    <t xml:space="preserve">CCND1,CDK2</t>
  </si>
  <si>
    <t xml:space="preserve">1/67 (1%)</t>
  </si>
  <si>
    <t xml:space="preserve">64/67 (96%)</t>
  </si>
  <si>
    <t xml:space="preserve">CHUK,NFKBIA,PIK3R3</t>
  </si>
  <si>
    <t xml:space="preserve">4/268 (1%)</t>
  </si>
  <si>
    <t xml:space="preserve">5/268 (2%)</t>
  </si>
  <si>
    <t xml:space="preserve">259/268 (97%)</t>
  </si>
  <si>
    <t xml:space="preserve">ACTA2,ACTG2,ARHGEF7,CDH1,EZR,FOS,GNB5,JUN,PIK3R3</t>
  </si>
  <si>
    <t xml:space="preserve">3/67 (4%)</t>
  </si>
  <si>
    <t xml:space="preserve">LPL,PLA2G15,PLAAT4</t>
  </si>
  <si>
    <t xml:space="preserve">2/99 (2%)</t>
  </si>
  <si>
    <t xml:space="preserve">95/99 (96%)</t>
  </si>
  <si>
    <t xml:space="preserve">ACTA2,ACTG2,FOXO1,PIK3R3</t>
  </si>
  <si>
    <t xml:space="preserve">1/11 (9%)</t>
  </si>
  <si>
    <t xml:space="preserve">10/11 (91%)</t>
  </si>
  <si>
    <t xml:space="preserve">1/133 (1%)</t>
  </si>
  <si>
    <t xml:space="preserve">4/133 (3%)</t>
  </si>
  <si>
    <t xml:space="preserve">128/133 (96%)</t>
  </si>
  <si>
    <t xml:space="preserve">CDH1,CHUK,JUN,NFKBIA,PIK3R3</t>
  </si>
  <si>
    <t xml:space="preserve">1/68 (1%)</t>
  </si>
  <si>
    <t xml:space="preserve">65/68 (96%)</t>
  </si>
  <si>
    <t xml:space="preserve">3/236 (1%)</t>
  </si>
  <si>
    <t xml:space="preserve">0/236 (0%)</t>
  </si>
  <si>
    <t xml:space="preserve">5/236 (2%)</t>
  </si>
  <si>
    <t xml:space="preserve">228/236 (97%)</t>
  </si>
  <si>
    <t xml:space="preserve">CASP9,CHUK,COL2A1,CREB3,DDIT4,ELF3,EPAS1,SDC4</t>
  </si>
  <si>
    <t xml:space="preserve">2/169 (1%)</t>
  </si>
  <si>
    <t xml:space="preserve">4/169 (2%)</t>
  </si>
  <si>
    <t xml:space="preserve">163/169 (96%)</t>
  </si>
  <si>
    <t xml:space="preserve">130/135 (96%)</t>
  </si>
  <si>
    <t xml:space="preserve">CISH,IL6ST,MYC,SOCS1,SOCS3</t>
  </si>
  <si>
    <t xml:space="preserve">2/170 (1%)</t>
  </si>
  <si>
    <t xml:space="preserve">0/170 (0%)</t>
  </si>
  <si>
    <t xml:space="preserve">4/170 (2%)</t>
  </si>
  <si>
    <t xml:space="preserve">164/170 (96%)</t>
  </si>
  <si>
    <t xml:space="preserve">CHUK,GNB5,NFKBIA,PIK3R3,PRKCD,PRKCE</t>
  </si>
  <si>
    <t xml:space="preserve">1/12 (8%)</t>
  </si>
  <si>
    <t xml:space="preserve">0/12 (0%)</t>
  </si>
  <si>
    <t xml:space="preserve">11/12 (92%)</t>
  </si>
  <si>
    <t xml:space="preserve">1/40 (3%)</t>
  </si>
  <si>
    <t xml:space="preserve">0/40 (0%)</t>
  </si>
  <si>
    <t xml:space="preserve">38/40 (95%)</t>
  </si>
  <si>
    <t xml:space="preserve">CYP2J2,PTGR1</t>
  </si>
  <si>
    <t xml:space="preserve">1/72 (1%)</t>
  </si>
  <si>
    <t xml:space="preserve">69/72 (96%)</t>
  </si>
  <si>
    <t xml:space="preserve">2/139 (1%)</t>
  </si>
  <si>
    <t xml:space="preserve">134/139 (96%)</t>
  </si>
  <si>
    <t xml:space="preserve">ARHGEF7,MAP2K6,PAFAH1B1,PDK2,PIK3R3</t>
  </si>
  <si>
    <t xml:space="preserve">1/140 (1%)</t>
  </si>
  <si>
    <t xml:space="preserve">4/140 (3%)</t>
  </si>
  <si>
    <t xml:space="preserve">135/140 (96%)</t>
  </si>
  <si>
    <t xml:space="preserve">FOXO1,IRS2,PIK3R3,PPP1R14B,SOCS3</t>
  </si>
  <si>
    <t xml:space="preserve">2/106 (2%)</t>
  </si>
  <si>
    <t xml:space="preserve">0/106 (0%)</t>
  </si>
  <si>
    <t xml:space="preserve">102/106 (96%)</t>
  </si>
  <si>
    <t xml:space="preserve">CDK2,CDKN1B,PDCD4,PIK3R3</t>
  </si>
  <si>
    <t xml:space="preserve">3/245 (1%)</t>
  </si>
  <si>
    <t xml:space="preserve">0/245 (0%)</t>
  </si>
  <si>
    <t xml:space="preserve">5/245 (2%)</t>
  </si>
  <si>
    <t xml:space="preserve">237/245 (97%)</t>
  </si>
  <si>
    <t xml:space="preserve">ACTA2,ACTG2,ARHGEF7,EZR,FGF13,MYH9,PIK3R3,TLN2</t>
  </si>
  <si>
    <t xml:space="preserve">1/13 (8%)</t>
  </si>
  <si>
    <t xml:space="preserve">0/13 (0%)</t>
  </si>
  <si>
    <t xml:space="preserve">12/13 (92%)</t>
  </si>
  <si>
    <t xml:space="preserve">3/213 (1%)</t>
  </si>
  <si>
    <t xml:space="preserve">0/213 (0%)</t>
  </si>
  <si>
    <t xml:space="preserve">4/213 (2%)</t>
  </si>
  <si>
    <t xml:space="preserve">206/213 (97%)</t>
  </si>
  <si>
    <t xml:space="preserve">ACTA2,ACTG2,ARF6,ARHGEF7,CAPN9,PIK3R3,TLN2</t>
  </si>
  <si>
    <t xml:space="preserve">73/76 (96%)</t>
  </si>
  <si>
    <t xml:space="preserve">FOXO1,PIK3R3,SOCS3</t>
  </si>
  <si>
    <t xml:space="preserve">1/14 (7%)</t>
  </si>
  <si>
    <t xml:space="preserve">13/14 (93%)</t>
  </si>
  <si>
    <t xml:space="preserve">3/215 (1%)</t>
  </si>
  <si>
    <t xml:space="preserve">4/215 (2%)</t>
  </si>
  <si>
    <t xml:space="preserve">208/215 (97%)</t>
  </si>
  <si>
    <t xml:space="preserve">ACTA2,ACTG2,ARHGEF7,CDH1,EZR,GNB5,MYH9</t>
  </si>
  <si>
    <t xml:space="preserve">10/508 (2%)</t>
  </si>
  <si>
    <t xml:space="preserve">0/508 (0%)</t>
  </si>
  <si>
    <t xml:space="preserve">5/508 (1%)</t>
  </si>
  <si>
    <t xml:space="preserve">493/508 (97%)</t>
  </si>
  <si>
    <t xml:space="preserve">ABLIM1,ARHGEF7,BDNF,DPYSL5,FARP2,GNB5,MKNK1,PIK3R3,PRKCD,PRKCE,TUBA1C,TUBA4A,TUBA8,TUBB2B,TUBB4A</t>
  </si>
  <si>
    <t xml:space="preserve">75/78 (96%)</t>
  </si>
  <si>
    <t xml:space="preserve">ALDOB,APOD,UCP2</t>
  </si>
  <si>
    <t xml:space="preserve">1/45 (2%)</t>
  </si>
  <si>
    <t xml:space="preserve">43/45 (96%)</t>
  </si>
  <si>
    <t xml:space="preserve">CYP2J2,HSD17B12</t>
  </si>
  <si>
    <t xml:space="preserve">Superpathway of Citrulline Metabolism</t>
  </si>
  <si>
    <t xml:space="preserve">14/15 (93%)</t>
  </si>
  <si>
    <t xml:space="preserve">Choline Biosynthesis III</t>
  </si>
  <si>
    <t xml:space="preserve">1/113 (1%)</t>
  </si>
  <si>
    <t xml:space="preserve">0/113 (0%)</t>
  </si>
  <si>
    <t xml:space="preserve">3/113 (3%)</t>
  </si>
  <si>
    <t xml:space="preserve">109/113 (96%)</t>
  </si>
  <si>
    <t xml:space="preserve">44/46 (96%)</t>
  </si>
  <si>
    <t xml:space="preserve">APEX1,PDE4B</t>
  </si>
  <si>
    <t xml:space="preserve">LPL,RBP2</t>
  </si>
  <si>
    <t xml:space="preserve">2/80 (3%)</t>
  </si>
  <si>
    <t xml:space="preserve">0/80 (0%)</t>
  </si>
  <si>
    <t xml:space="preserve">1/80 (1%)</t>
  </si>
  <si>
    <t xml:space="preserve">77/80 (96%)</t>
  </si>
  <si>
    <t xml:space="preserve">CHEK1,MSH2,STAT1</t>
  </si>
  <si>
    <t xml:space="preserve">3/80 (4%)</t>
  </si>
  <si>
    <t xml:space="preserve">CAMK1G,FOS,JUN</t>
  </si>
  <si>
    <t xml:space="preserve">3/222 (1%)</t>
  </si>
  <si>
    <t xml:space="preserve">0/222 (0%)</t>
  </si>
  <si>
    <t xml:space="preserve">4/222 (2%)</t>
  </si>
  <si>
    <t xml:space="preserve">215/222 (97%)</t>
  </si>
  <si>
    <t xml:space="preserve">CAMK1G,GNB5,IL6ST,MAP2K6,PIK3R3,PRKCD,PRKCE</t>
  </si>
  <si>
    <t xml:space="preserve">2/47 (4%)</t>
  </si>
  <si>
    <t xml:space="preserve">45/47 (96%)</t>
  </si>
  <si>
    <t xml:space="preserve">CREB3,RPS6KA6</t>
  </si>
  <si>
    <t xml:space="preserve">15/16 (94%)</t>
  </si>
  <si>
    <t xml:space="preserve">4/151 (3%)</t>
  </si>
  <si>
    <t xml:space="preserve">146/151 (97%)</t>
  </si>
  <si>
    <t xml:space="preserve">DPYSL5,FARP2,MAP2K6,PDE4B,PIK3R3</t>
  </si>
  <si>
    <t xml:space="preserve">1/81 (1%)</t>
  </si>
  <si>
    <t xml:space="preserve">2/81 (2%)</t>
  </si>
  <si>
    <t xml:space="preserve">78/81 (96%)</t>
  </si>
  <si>
    <t xml:space="preserve">CCND1,JUN,NFKBIA</t>
  </si>
  <si>
    <t xml:space="preserve">1/116 (1%)</t>
  </si>
  <si>
    <t xml:space="preserve">3/116 (3%)</t>
  </si>
  <si>
    <t xml:space="preserve">112/116 (97%)</t>
  </si>
  <si>
    <t xml:space="preserve">CCND1,CDH1,FGF13,MYC</t>
  </si>
  <si>
    <t xml:space="preserve">CCN1,CCN2,PIK3R3,RPS6KA6</t>
  </si>
  <si>
    <t xml:space="preserve">1/153 (1%)</t>
  </si>
  <si>
    <t xml:space="preserve">4/153 (3%)</t>
  </si>
  <si>
    <t xml:space="preserve">148/153 (97%)</t>
  </si>
  <si>
    <t xml:space="preserve">CCND1,CREB3,MYC,PRKCD,PRKCE</t>
  </si>
  <si>
    <t xml:space="preserve">2/118 (2%)</t>
  </si>
  <si>
    <t xml:space="preserve">0/118 (0%)</t>
  </si>
  <si>
    <t xml:space="preserve">114/118 (97%)</t>
  </si>
  <si>
    <t xml:space="preserve">MAP2K6,PIK3R3,PRKCD,PRKCE</t>
  </si>
  <si>
    <t xml:space="preserve">48/50 (96%)</t>
  </si>
  <si>
    <t xml:space="preserve">2/51 (4%)</t>
  </si>
  <si>
    <t xml:space="preserve">49/51 (96%)</t>
  </si>
  <si>
    <t xml:space="preserve">CAPN9,PRKCE</t>
  </si>
  <si>
    <t xml:space="preserve">1/123 (1%)</t>
  </si>
  <si>
    <t xml:space="preserve">119/123 (97%)</t>
  </si>
  <si>
    <t xml:space="preserve">DSTYK,IRF1,MAP2K6,STAT1</t>
  </si>
  <si>
    <t xml:space="preserve">2/197 (1%)</t>
  </si>
  <si>
    <t xml:space="preserve">0/197 (0%)</t>
  </si>
  <si>
    <t xml:space="preserve">4/197 (2%)</t>
  </si>
  <si>
    <t xml:space="preserve">191/197 (97%)</t>
  </si>
  <si>
    <t xml:space="preserve">CREB3,GNB5,PIK3R3,PLAAT4,PRKCD,PRKCE</t>
  </si>
  <si>
    <t xml:space="preserve">1/199 (1%)</t>
  </si>
  <si>
    <t xml:space="preserve">5/199 (3%)</t>
  </si>
  <si>
    <t xml:space="preserve">193/199 (97%)</t>
  </si>
  <si>
    <t xml:space="preserve">CCND1,CDH1,MYC,NFKBIA,PRKCD,PRKCE</t>
  </si>
  <si>
    <t xml:space="preserve">FOS,Gucy2d,MAP2K6,MAX,PIK3R3,RXRB</t>
  </si>
  <si>
    <t xml:space="preserve">4/542 (1%)</t>
  </si>
  <si>
    <t xml:space="preserve">0/542 (0%)</t>
  </si>
  <si>
    <t xml:space="preserve">11/542 (2%)</t>
  </si>
  <si>
    <t xml:space="preserve">527/542 (97%)</t>
  </si>
  <si>
    <t xml:space="preserve">APEX1,CHUK,EDN1,FGF13,GNB5,IL6ST,JUN,MAP2K6,MKNK1,MKNK2,MYC,PDE4B,PIK3R3,PRKCD,PRKCE</t>
  </si>
  <si>
    <t xml:space="preserve">0/20 (0%)</t>
  </si>
  <si>
    <t xml:space="preserve">1/20 (5%)</t>
  </si>
  <si>
    <t xml:space="preserve">19/20 (95%)</t>
  </si>
  <si>
    <t xml:space="preserve">20/21 (95%)</t>
  </si>
  <si>
    <t xml:space="preserve">1/56 (2%)</t>
  </si>
  <si>
    <t xml:space="preserve">54/56 (96%)</t>
  </si>
  <si>
    <t xml:space="preserve">ALDH2,CYP2J2</t>
  </si>
  <si>
    <t xml:space="preserve">0/93 (0%)</t>
  </si>
  <si>
    <t xml:space="preserve">3/93 (3%)</t>
  </si>
  <si>
    <t xml:space="preserve">90/93 (97%)</t>
  </si>
  <si>
    <t xml:space="preserve">CASP9,GSDME,TXNIP</t>
  </si>
  <si>
    <t xml:space="preserve">1/93 (1%)</t>
  </si>
  <si>
    <t xml:space="preserve">2/93 (2%)</t>
  </si>
  <si>
    <t xml:space="preserve">NR3C1,PIK3R3,SOCS1</t>
  </si>
  <si>
    <t xml:space="preserve">4/131 (3%)</t>
  </si>
  <si>
    <t xml:space="preserve">127/131 (97%)</t>
  </si>
  <si>
    <t xml:space="preserve">CREB3,PPP1R14B,PRKCD,PRKCE</t>
  </si>
  <si>
    <t xml:space="preserve">55/57 (96%)</t>
  </si>
  <si>
    <t xml:space="preserve">1/132 (1%)</t>
  </si>
  <si>
    <t xml:space="preserve">3/132 (2%)</t>
  </si>
  <si>
    <t xml:space="preserve">128/132 (97%)</t>
  </si>
  <si>
    <t xml:space="preserve">EEF2K,PIK3R3,PRKCD,PRKCE</t>
  </si>
  <si>
    <t xml:space="preserve">1/22 (5%)</t>
  </si>
  <si>
    <t xml:space="preserve">21/22 (95%)</t>
  </si>
  <si>
    <t xml:space="preserve">56/58 (97%)</t>
  </si>
  <si>
    <t xml:space="preserve">FOXO1,PIK3R3</t>
  </si>
  <si>
    <t xml:space="preserve">2/135 (1%)</t>
  </si>
  <si>
    <t xml:space="preserve">131/135 (97%)</t>
  </si>
  <si>
    <t xml:space="preserve">GNB5,PIK3R3,PRKCD,PRKCE</t>
  </si>
  <si>
    <t xml:space="preserve">22/23 (96%)</t>
  </si>
  <si>
    <t xml:space="preserve">MDH1</t>
  </si>
  <si>
    <t xml:space="preserve">1/173 (1%)</t>
  </si>
  <si>
    <t xml:space="preserve">0/173 (0%)</t>
  </si>
  <si>
    <t xml:space="preserve">4/173 (2%)</t>
  </si>
  <si>
    <t xml:space="preserve">168/173 (97%)</t>
  </si>
  <si>
    <t xml:space="preserve">CCND1,CDH1,JUN,MYC,SOX4</t>
  </si>
  <si>
    <t xml:space="preserve">1/99 (1%)</t>
  </si>
  <si>
    <t xml:space="preserve">96/99 (97%)</t>
  </si>
  <si>
    <t xml:space="preserve">1/24 (4%)</t>
  </si>
  <si>
    <t xml:space="preserve">23/24 (96%)</t>
  </si>
  <si>
    <t xml:space="preserve">2/255 (1%)</t>
  </si>
  <si>
    <t xml:space="preserve">0/255 (0%)</t>
  </si>
  <si>
    <t xml:space="preserve">5/255 (2%)</t>
  </si>
  <si>
    <t xml:space="preserve">248/255 (97%)</t>
  </si>
  <si>
    <t xml:space="preserve">DSTYK,GNB5,MAP2K6,PDE4B,PLAAT4,PRKCD,PRKCE</t>
  </si>
  <si>
    <t xml:space="preserve">24/25 (96%)</t>
  </si>
  <si>
    <t xml:space="preserve">CYP2J2</t>
  </si>
  <si>
    <t xml:space="preserve">2/104 (2%)</t>
  </si>
  <si>
    <t xml:space="preserve">101/104 (97%)</t>
  </si>
  <si>
    <t xml:space="preserve">IL6ST,MYC,PIK3R3</t>
  </si>
  <si>
    <t xml:space="preserve">64/66 (97%)</t>
  </si>
  <si>
    <t xml:space="preserve">CDK1,HSP90AA1</t>
  </si>
  <si>
    <t xml:space="preserve">26/27 (96%)</t>
  </si>
  <si>
    <t xml:space="preserve">GNB5,SLC1A4</t>
  </si>
  <si>
    <t xml:space="preserve">2/225 (1%)</t>
  </si>
  <si>
    <t xml:space="preserve">0/225 (0%)</t>
  </si>
  <si>
    <t xml:space="preserve">4/225 (2%)</t>
  </si>
  <si>
    <t xml:space="preserve">219/225 (97%)</t>
  </si>
  <si>
    <t xml:space="preserve">ARHGEF7,CAMK1G,GNB5,PIK3R3,PRKCD,PRKCE</t>
  </si>
  <si>
    <t xml:space="preserve">3/187 (2%)</t>
  </si>
  <si>
    <t xml:space="preserve">0/187 (0%)</t>
  </si>
  <si>
    <t xml:space="preserve">2/187 (1%)</t>
  </si>
  <si>
    <t xml:space="preserve">182/187 (97%)</t>
  </si>
  <si>
    <t xml:space="preserve">FOS,HSP90AA1,JUN,MAP2K6,PIK3R3</t>
  </si>
  <si>
    <t xml:space="preserve">6/703 (1%)</t>
  </si>
  <si>
    <t xml:space="preserve">0/703 (0%)</t>
  </si>
  <si>
    <t xml:space="preserve">12/703 (2%)</t>
  </si>
  <si>
    <t xml:space="preserve">685/703 (97%)</t>
  </si>
  <si>
    <t xml:space="preserve">ADGRL1,APEX1,CCND1,CHUK,CREB3,DUSP1,FOS,FOXO1,GNB5,GPR137C,HCN2,JUN,MAP2K6,MKNK1,NFKBIA,PDE4B,PIK3R3,PRKCE</t>
  </si>
  <si>
    <t xml:space="preserve">1/108 (1%)</t>
  </si>
  <si>
    <t xml:space="preserve">2/108 (2%)</t>
  </si>
  <si>
    <t xml:space="preserve">105/108 (97%)</t>
  </si>
  <si>
    <t xml:space="preserve">GNB5,PRKCD,PRKCE</t>
  </si>
  <si>
    <t xml:space="preserve">1/149 (1%)</t>
  </si>
  <si>
    <t xml:space="preserve">0/149 (0%)</t>
  </si>
  <si>
    <t xml:space="preserve">3/149 (2%)</t>
  </si>
  <si>
    <t xml:space="preserve">145/149 (97%)</t>
  </si>
  <si>
    <t xml:space="preserve">ACTA2,ACTG2,MYH9,PDE4B</t>
  </si>
  <si>
    <t xml:space="preserve">1/29 (3%)</t>
  </si>
  <si>
    <t xml:space="preserve">28/29 (97%)</t>
  </si>
  <si>
    <t xml:space="preserve">5/191 (3%)</t>
  </si>
  <si>
    <t xml:space="preserve">186/191 (97%)</t>
  </si>
  <si>
    <t xml:space="preserve">CHUK,JUN,NFKBIA,PRKCD,PRKCE</t>
  </si>
  <si>
    <t xml:space="preserve">2/234 (1%)</t>
  </si>
  <si>
    <t xml:space="preserve">0/234 (0%)</t>
  </si>
  <si>
    <t xml:space="preserve">4/234 (2%)</t>
  </si>
  <si>
    <t xml:space="preserve">228/234 (97%)</t>
  </si>
  <si>
    <t xml:space="preserve">DUSP1,DUSP11,IP6K2,PIK3R3,PPP1R14B,SOCS3</t>
  </si>
  <si>
    <t xml:space="preserve">1/73 (1%)</t>
  </si>
  <si>
    <t xml:space="preserve">0/73 (0%)</t>
  </si>
  <si>
    <t xml:space="preserve">71/73 (97%)</t>
  </si>
  <si>
    <t xml:space="preserve">PIK3R3,TIMP2</t>
  </si>
  <si>
    <t xml:space="preserve">1/115 (1%)</t>
  </si>
  <si>
    <t xml:space="preserve">0/115 (0%)</t>
  </si>
  <si>
    <t xml:space="preserve">2/115 (2%)</t>
  </si>
  <si>
    <t xml:space="preserve">112/115 (97%)</t>
  </si>
  <si>
    <t xml:space="preserve">CAPN9,CASP9,PIK3R3</t>
  </si>
  <si>
    <t xml:space="preserve">1/156 (1%)</t>
  </si>
  <si>
    <t xml:space="preserve">0/156 (0%)</t>
  </si>
  <si>
    <t xml:space="preserve">3/156 (2%)</t>
  </si>
  <si>
    <t xml:space="preserve">152/156 (97%)</t>
  </si>
  <si>
    <t xml:space="preserve">IRF7,PIK3R3,PRKCD,PRKCE</t>
  </si>
  <si>
    <t xml:space="preserve">1/32 (3%)</t>
  </si>
  <si>
    <t xml:space="preserve">31/32 (97%)</t>
  </si>
  <si>
    <t xml:space="preserve">1/75 (1%)</t>
  </si>
  <si>
    <t xml:space="preserve">0/75 (0%)</t>
  </si>
  <si>
    <t xml:space="preserve">73/75 (97%)</t>
  </si>
  <si>
    <t xml:space="preserve">ACTA2,ACTG2</t>
  </si>
  <si>
    <t xml:space="preserve">3/158 (2%)</t>
  </si>
  <si>
    <t xml:space="preserve">0/158 (0%)</t>
  </si>
  <si>
    <t xml:space="preserve">1/158 (1%)</t>
  </si>
  <si>
    <t xml:space="preserve">154/158 (97%)</t>
  </si>
  <si>
    <t xml:space="preserve">CCND1,EDN1,MSH2,PIK3R3</t>
  </si>
  <si>
    <t xml:space="preserve">1/34 (3%)</t>
  </si>
  <si>
    <t xml:space="preserve">33/34 (97%)</t>
  </si>
  <si>
    <t xml:space="preserve">34/35 (97%)</t>
  </si>
  <si>
    <t xml:space="preserve">77/79 (97%)</t>
  </si>
  <si>
    <t xml:space="preserve">36/37 (97%)</t>
  </si>
  <si>
    <t xml:space="preserve">38/39 (97%)</t>
  </si>
  <si>
    <t xml:space="preserve">PSMB5</t>
  </si>
  <si>
    <t xml:space="preserve">1/225 (0%)</t>
  </si>
  <si>
    <t xml:space="preserve">222/225 (99%)</t>
  </si>
  <si>
    <t xml:space="preserve">ENTPD4,Gucy2d,PLAAT4</t>
  </si>
  <si>
    <t xml:space="preserve">2/136 (1%)</t>
  </si>
  <si>
    <t xml:space="preserve">133/136 (98%)</t>
  </si>
  <si>
    <t xml:space="preserve">MYH9,STXBP5,YKT6</t>
  </si>
  <si>
    <t xml:space="preserve">1/195 (1%)</t>
  </si>
  <si>
    <t xml:space="preserve">191/195 (98%)</t>
  </si>
  <si>
    <t xml:space="preserve">Gucy2d,PLAAT4,PRKCD,PRKCE</t>
  </si>
  <si>
    <t xml:space="preserve">1/171 (1%)</t>
  </si>
  <si>
    <t xml:space="preserve">167/171 (98%)</t>
  </si>
  <si>
    <t xml:space="preserve">123/126 (98%)</t>
  </si>
  <si>
    <t xml:space="preserve">APOD,FOXO1,LPL</t>
  </si>
  <si>
    <t xml:space="preserve">114/116 (98%)</t>
  </si>
  <si>
    <t xml:space="preserve">4/589 (1%)</t>
  </si>
  <si>
    <t xml:space="preserve">0/589 (0%)</t>
  </si>
  <si>
    <t xml:space="preserve">581/589 (99%)</t>
  </si>
  <si>
    <t xml:space="preserve">CHUK,FOS,GNB5,JUN,KPNA2,KPNA3,NFKBIA,PIK3R3</t>
  </si>
  <si>
    <t xml:space="preserve">1/85 (1%)</t>
  </si>
  <si>
    <t xml:space="preserve">84/85 (99%)</t>
  </si>
  <si>
    <t xml:space="preserve">1/499 (0%)</t>
  </si>
  <si>
    <t xml:space="preserve">0/499 (0%)</t>
  </si>
  <si>
    <t xml:space="preserve">4/499 (1%)</t>
  </si>
  <si>
    <t xml:space="preserve">494/499 (99%)</t>
  </si>
  <si>
    <t xml:space="preserve">FOS,GNB5,JUN,PRKCD,PRKCE</t>
  </si>
  <si>
    <t xml:space="preserve">0/460 (0%)</t>
  </si>
  <si>
    <t xml:space="preserve">2/460 (0%)</t>
  </si>
  <si>
    <t xml:space="preserve">458/460 (100%)</t>
  </si>
  <si>
    <t xml:space="preserve">PRKCD,PRKCE</t>
  </si>
  <si>
    <t xml:space="preserve">0/425 (0%)</t>
  </si>
  <si>
    <t xml:space="preserve">1/425 (0%)</t>
  </si>
  <si>
    <t xml:space="preserve">424/425 (100%)</t>
  </si>
  <si>
    <t xml:space="preserve">116/118 (98%)</t>
  </si>
  <si>
    <t xml:space="preserve">1/478 (0%)</t>
  </si>
  <si>
    <t xml:space="preserve">0/478 (0%)</t>
  </si>
  <si>
    <t xml:space="preserve">477/478 (100%)</t>
  </si>
  <si>
    <t xml:space="preserve">0/471 (0%)</t>
  </si>
  <si>
    <t xml:space="preserve">2/471 (0%)</t>
  </si>
  <si>
    <t xml:space="preserve">469/471 (100%)</t>
  </si>
  <si>
    <t xml:space="preserve">IL6ST,STAT1</t>
  </si>
  <si>
    <t xml:space="preserve">1/517 (0%)</t>
  </si>
  <si>
    <t xml:space="preserve">0/517 (0%)</t>
  </si>
  <si>
    <t xml:space="preserve">4/517 (1%)</t>
  </si>
  <si>
    <t xml:space="preserve">512/517 (99%)</t>
  </si>
  <si>
    <t xml:space="preserve">CHUK,FOS,JUN,NFKBIA,PIK3R3</t>
  </si>
  <si>
    <t xml:space="preserve">1/528 (0%)</t>
  </si>
  <si>
    <t xml:space="preserve">0/528 (0%)</t>
  </si>
  <si>
    <t xml:space="preserve">526/528 (100%)</t>
  </si>
  <si>
    <t xml:space="preserve">5/592 (1%)</t>
  </si>
  <si>
    <t xml:space="preserve">0/592 (0%)</t>
  </si>
  <si>
    <t xml:space="preserve">4/592 (1%)</t>
  </si>
  <si>
    <t xml:space="preserve">583/592 (98%)</t>
  </si>
  <si>
    <t xml:space="preserve">CHUK,COL1A1,COL1A2,COL2A1,CREB3,FSCN2,NFKBIA,PIK3R3,STAT1</t>
  </si>
  <si>
    <t xml:space="preserve">1/62 (2%)</t>
  </si>
  <si>
    <t xml:space="preserve">0/62 (0%)</t>
  </si>
  <si>
    <t xml:space="preserve">61/62 (98%)</t>
  </si>
  <si>
    <t xml:space="preserve">DPYSL5</t>
  </si>
  <si>
    <t xml:space="preserve">3/260 (1%)</t>
  </si>
  <si>
    <t xml:space="preserve">0/260 (0%)</t>
  </si>
  <si>
    <t xml:space="preserve">1/260 (0%)</t>
  </si>
  <si>
    <t xml:space="preserve">256/260 (98%)</t>
  </si>
  <si>
    <t xml:space="preserve">GNB5,JUN,MAP2K6,PIK3R3</t>
  </si>
  <si>
    <t xml:space="preserve">2/114 (2%)</t>
  </si>
  <si>
    <t xml:space="preserve">112/114 (98%)</t>
  </si>
  <si>
    <t xml:space="preserve">BDNF,PPP1R14B</t>
  </si>
  <si>
    <t xml:space="preserve">1/507 (0%)</t>
  </si>
  <si>
    <t xml:space="preserve">0/507 (0%)</t>
  </si>
  <si>
    <t xml:space="preserve">3/507 (1%)</t>
  </si>
  <si>
    <t xml:space="preserve">503/507 (99%)</t>
  </si>
  <si>
    <t xml:space="preserve">CHUK,NFKBIA,PIK3R3,PLEKHA3</t>
  </si>
  <si>
    <t xml:space="preserve">1/416 (0%)</t>
  </si>
  <si>
    <t xml:space="preserve">0/416 (0%)</t>
  </si>
  <si>
    <t xml:space="preserve">414/416 (100%)</t>
  </si>
  <si>
    <t xml:space="preserve">2/167 (1%)</t>
  </si>
  <si>
    <t xml:space="preserve">0/167 (0%)</t>
  </si>
  <si>
    <t xml:space="preserve">163/167 (98%)</t>
  </si>
  <si>
    <t xml:space="preserve">FOS,JUN,MAP2K6,PIK3R3</t>
  </si>
  <si>
    <t xml:space="preserve">2/166 (1%)</t>
  </si>
  <si>
    <t xml:space="preserve">0/166 (0%)</t>
  </si>
  <si>
    <t xml:space="preserve">162/166 (98%)</t>
  </si>
  <si>
    <t xml:space="preserve">BDNF,FOXO1,GNB5,PIK3R3</t>
  </si>
  <si>
    <t xml:space="preserve">118/120 (98%)</t>
  </si>
  <si>
    <t xml:space="preserve">IL6ST,PIK3R3</t>
  </si>
  <si>
    <t xml:space="preserve">3/606 (0%)</t>
  </si>
  <si>
    <t xml:space="preserve">0/606 (0%)</t>
  </si>
  <si>
    <t xml:space="preserve">4/606 (1%)</t>
  </si>
  <si>
    <t xml:space="preserve">599/606 (99%)</t>
  </si>
  <si>
    <t xml:space="preserve">ADGRL1,CREB3,GNB5,GPR137C,PIK3R3,PRKCD,PRKCE</t>
  </si>
  <si>
    <t xml:space="preserve">2/509 (0%)</t>
  </si>
  <si>
    <t xml:space="preserve">0/509 (0%)</t>
  </si>
  <si>
    <t xml:space="preserve">7/509 (1%)</t>
  </si>
  <si>
    <t xml:space="preserve">500/509 (98%)</t>
  </si>
  <si>
    <t xml:space="preserve">CASP9,CHUK,HSPD1,IRF1,MAP2K6,NFKBIA,SOCS1,SOCS3,STAT1</t>
  </si>
  <si>
    <t xml:space="preserve">1/129 (1%)</t>
  </si>
  <si>
    <t xml:space="preserve">0/129 (0%)</t>
  </si>
  <si>
    <t xml:space="preserve">2/129 (2%)</t>
  </si>
  <si>
    <t xml:space="preserve">126/129 (98%)</t>
  </si>
  <si>
    <t xml:space="preserve">1/44 (2%)</t>
  </si>
  <si>
    <t xml:space="preserve">43/44 (98%)</t>
  </si>
  <si>
    <t xml:space="preserve">GNB5</t>
  </si>
  <si>
    <t xml:space="preserve">5/622 (1%)</t>
  </si>
  <si>
    <t xml:space="preserve">0/622 (0%)</t>
  </si>
  <si>
    <t xml:space="preserve">612/622 (98%)</t>
  </si>
  <si>
    <t xml:space="preserve">C7,FOS,JUN,LSM14A,LSM6,PIK3R3,PIM2,SF3B4,SNRPF,SNRPG</t>
  </si>
  <si>
    <t xml:space="preserve">0/575 (0%)</t>
  </si>
  <si>
    <t xml:space="preserve">2/575 (0%)</t>
  </si>
  <si>
    <t xml:space="preserve">573/575 (100%)</t>
  </si>
  <si>
    <t xml:space="preserve">7/1041 (1%)</t>
  </si>
  <si>
    <t xml:space="preserve">0/1041 (0%)</t>
  </si>
  <si>
    <t xml:space="preserve">10/1041 (1%)</t>
  </si>
  <si>
    <t xml:space="preserve">1024/1041 (98%)</t>
  </si>
  <si>
    <t xml:space="preserve">ADGRL1,ARHGEF7,CAPN9,CCND1,CDH1,COL1A1,COL1A2,COL2A1,ELF3,FOS,GPR137C,IL6ST,JUN,MYC,PIK3R3,SOCS1,SOCS3</t>
  </si>
  <si>
    <t xml:space="preserve">1/118 (1%)</t>
  </si>
  <si>
    <t xml:space="preserve">ARHGEF7,PIK3R3</t>
  </si>
  <si>
    <t xml:space="preserve">1/138 (1%)</t>
  </si>
  <si>
    <t xml:space="preserve">136/138 (99%)</t>
  </si>
  <si>
    <t xml:space="preserve">JUN,PIK3R3</t>
  </si>
  <si>
    <t xml:space="preserve">2/124 (2%)</t>
  </si>
  <si>
    <t xml:space="preserve">1/124 (1%)</t>
  </si>
  <si>
    <t xml:space="preserve">121/124 (98%)</t>
  </si>
  <si>
    <t xml:space="preserve">ACTA2,ACTG2,EZR</t>
  </si>
  <si>
    <t xml:space="preserve">1/679 (0%)</t>
  </si>
  <si>
    <t xml:space="preserve">0/679 (0%)</t>
  </si>
  <si>
    <t xml:space="preserve">4/679 (1%)</t>
  </si>
  <si>
    <t xml:space="preserve">674/679 (99%)</t>
  </si>
  <si>
    <t xml:space="preserve">ARHGEF7,CREB3,GNB5,PRKCD,PRKCE</t>
  </si>
  <si>
    <t xml:space="preserve">Altered T Cell and B Cell Signaling in Rheumatoid Arthritis</t>
  </si>
  <si>
    <t xml:space="preserve">0/492 (0%)</t>
  </si>
  <si>
    <t xml:space="preserve">1/492 (0%)</t>
  </si>
  <si>
    <t xml:space="preserve">491/492 (100%)</t>
  </si>
  <si>
    <t xml:space="preserve">CHUK</t>
  </si>
  <si>
    <t xml:space="preserve">2/179 (1%)</t>
  </si>
  <si>
    <t xml:space="preserve">175/179 (98%)</t>
  </si>
  <si>
    <t xml:space="preserve">EIF4A1,EIF4EBP3,MKNK1,PIK3R3</t>
  </si>
  <si>
    <t xml:space="preserve">117/120 (98%)</t>
  </si>
  <si>
    <t xml:space="preserve">LONP1,NFYA,TMPRSS4</t>
  </si>
  <si>
    <t xml:space="preserve">0/461 (0%)</t>
  </si>
  <si>
    <t xml:space="preserve">5/461 (1%)</t>
  </si>
  <si>
    <t xml:space="preserve">456/461 (99%)</t>
  </si>
  <si>
    <t xml:space="preserve">CHUK,FOS,JUN,NFKBIA,TOB1</t>
  </si>
  <si>
    <t xml:space="preserve">1/512 (0%)</t>
  </si>
  <si>
    <t xml:space="preserve">0/512 (0%)</t>
  </si>
  <si>
    <t xml:space="preserve">3/512 (1%)</t>
  </si>
  <si>
    <t xml:space="preserve">508/512 (99%)</t>
  </si>
  <si>
    <t xml:space="preserve">1/558 (0%)</t>
  </si>
  <si>
    <t xml:space="preserve">0/558 (0%)</t>
  </si>
  <si>
    <t xml:space="preserve">4/558 (1%)</t>
  </si>
  <si>
    <t xml:space="preserve">553/558 (99%)</t>
  </si>
  <si>
    <t xml:space="preserve">80/82 (98%)</t>
  </si>
  <si>
    <t xml:space="preserve">2/426 (0%)</t>
  </si>
  <si>
    <t xml:space="preserve">0/426 (0%)</t>
  </si>
  <si>
    <t xml:space="preserve">3/426 (1%)</t>
  </si>
  <si>
    <t xml:space="preserve">421/426 (99%)</t>
  </si>
  <si>
    <t xml:space="preserve">CCNA2,CDK2,CDKN1B,CUL1,TOB1</t>
  </si>
  <si>
    <t xml:space="preserve">0/479 (0%)</t>
  </si>
  <si>
    <t xml:space="preserve">2/479 (0%)</t>
  </si>
  <si>
    <t xml:space="preserve">477/479 (100%)</t>
  </si>
  <si>
    <t xml:space="preserve">JUN,NFKBIA</t>
  </si>
  <si>
    <t xml:space="preserve">49/50 (98%)</t>
  </si>
  <si>
    <t xml:space="preserve">GTF2H2</t>
  </si>
  <si>
    <t xml:space="preserve">Spliceosomal Cycle</t>
  </si>
  <si>
    <t xml:space="preserve">1/49 (2%)</t>
  </si>
  <si>
    <t xml:space="preserve">0/49 (0%)</t>
  </si>
  <si>
    <t xml:space="preserve">48/49 (98%)</t>
  </si>
  <si>
    <t xml:space="preserve">SF3B4</t>
  </si>
  <si>
    <t xml:space="preserve">0/183 (0%)</t>
  </si>
  <si>
    <t xml:space="preserve">4/183 (2%)</t>
  </si>
  <si>
    <t xml:space="preserve">179/183 (98%)</t>
  </si>
  <si>
    <t xml:space="preserve">53/54 (98%)</t>
  </si>
  <si>
    <t xml:space="preserve">SMARCAD1</t>
  </si>
  <si>
    <t xml:space="preserve">47/48 (98%)</t>
  </si>
  <si>
    <t xml:space="preserve">CHRNA1</t>
  </si>
  <si>
    <t xml:space="preserve">1/47 (2%)</t>
  </si>
  <si>
    <t xml:space="preserve">46/47 (98%)</t>
  </si>
  <si>
    <t xml:space="preserve">71/72 (99%)</t>
  </si>
  <si>
    <t xml:space="preserve">ABLIM1</t>
  </si>
  <si>
    <t xml:space="preserve">84/86 (98%)</t>
  </si>
  <si>
    <t xml:space="preserve">1/42 (2%)</t>
  </si>
  <si>
    <t xml:space="preserve">41/42 (98%)</t>
  </si>
  <si>
    <t xml:space="preserve">57/58 (98%)</t>
  </si>
  <si>
    <t xml:space="preserve">DUSP1,DUSP11,PPP1R14B,SOCS3</t>
  </si>
  <si>
    <t xml:space="preserve">1/60 (2%)</t>
  </si>
  <si>
    <t xml:space="preserve">59/60 (98%)</t>
  </si>
  <si>
    <t xml:space="preserve">1/179 (1%)</t>
  </si>
  <si>
    <t xml:space="preserve">3/179 (2%)</t>
  </si>
  <si>
    <t xml:space="preserve">1/66 (2%)</t>
  </si>
  <si>
    <t xml:space="preserve">65/66 (98%)</t>
  </si>
  <si>
    <t xml:space="preserve">70/71 (99%)</t>
  </si>
  <si>
    <t xml:space="preserve">1/191 (1%)</t>
  </si>
  <si>
    <t xml:space="preserve">3/191 (2%)</t>
  </si>
  <si>
    <t xml:space="preserve">187/191 (98%)</t>
  </si>
  <si>
    <t xml:space="preserve">2/205 (1%)</t>
  </si>
  <si>
    <t xml:space="preserve">0/205 (0%)</t>
  </si>
  <si>
    <t xml:space="preserve">3/205 (1%)</t>
  </si>
  <si>
    <t xml:space="preserve">200/205 (98%)</t>
  </si>
  <si>
    <t xml:space="preserve">DUSP1,DUSP11,PIK3R3,PPP1R14B,SOCS3</t>
  </si>
  <si>
    <t xml:space="preserve">66/67 (99%)</t>
  </si>
  <si>
    <t xml:space="preserve">1/157 (1%)</t>
  </si>
  <si>
    <t xml:space="preserve">155/157 (99%)</t>
  </si>
  <si>
    <t xml:space="preserve">CDH1,FARP2</t>
  </si>
  <si>
    <t xml:space="preserve">139/140 (99%)</t>
  </si>
  <si>
    <t xml:space="preserve">1/125 (1%)</t>
  </si>
  <si>
    <t xml:space="preserve">0/125 (0%)</t>
  </si>
  <si>
    <t xml:space="preserve">2/125 (2%)</t>
  </si>
  <si>
    <t xml:space="preserve">122/125 (98%)</t>
  </si>
  <si>
    <t xml:space="preserve">ADD3,CREB3,GNB5</t>
  </si>
  <si>
    <t xml:space="preserve">2/195 (1%)</t>
  </si>
  <si>
    <t xml:space="preserve">CDH1,FGF13,MAP2K6,PIK3R3</t>
  </si>
  <si>
    <t xml:space="preserve">3/579 (1%)</t>
  </si>
  <si>
    <t xml:space="preserve">0/579 (0%)</t>
  </si>
  <si>
    <t xml:space="preserve">5/579 (1%)</t>
  </si>
  <si>
    <t xml:space="preserve">571/579 (99%)</t>
  </si>
  <si>
    <t xml:space="preserve">ACTA2,ACTG2,FOS,GNB5,PIK3R3,PRKCD,PRKCE,STAT1</t>
  </si>
  <si>
    <t xml:space="preserve">110/111 (99%)</t>
  </si>
  <si>
    <t xml:space="preserve">83/85 (98%)</t>
  </si>
  <si>
    <t xml:space="preserve">CUL1,PPP1R14B</t>
  </si>
  <si>
    <t xml:space="preserve">CREB3</t>
  </si>
  <si>
    <t xml:space="preserve">2/502 (0%)</t>
  </si>
  <si>
    <t xml:space="preserve">0/502 (0%)</t>
  </si>
  <si>
    <t xml:space="preserve">1/502 (0%)</t>
  </si>
  <si>
    <t xml:space="preserve">499/502 (99%)</t>
  </si>
  <si>
    <t xml:space="preserve">GNB5,JUN,PIK3R3</t>
  </si>
  <si>
    <t xml:space="preserve">2/178 (1%)</t>
  </si>
  <si>
    <t xml:space="preserve">174/178 (98%)</t>
  </si>
  <si>
    <t xml:space="preserve">APEX1,GNB5,PDE4B,PPP1R14B</t>
  </si>
  <si>
    <t xml:space="preserve">130/133 (98%)</t>
  </si>
  <si>
    <t xml:space="preserve">ABAT,GNB5,SLC6A1</t>
  </si>
  <si>
    <t xml:space="preserve">2/631 (0%)</t>
  </si>
  <si>
    <t xml:space="preserve">0/631 (0%)</t>
  </si>
  <si>
    <t xml:space="preserve">5/631 (1%)</t>
  </si>
  <si>
    <t xml:space="preserve">624/631 (99%)</t>
  </si>
  <si>
    <t xml:space="preserve">CHUK,CREB3,FOXO1,JUN,MAP2K6,NFKBIA,PIK3R3</t>
  </si>
  <si>
    <t xml:space="preserve">78/79 (99%)</t>
  </si>
  <si>
    <t xml:space="preserve">1/235 (0%)</t>
  </si>
  <si>
    <t xml:space="preserve">0/235 (0%)</t>
  </si>
  <si>
    <t xml:space="preserve">4/235 (2%)</t>
  </si>
  <si>
    <t xml:space="preserve">230/235 (98%)</t>
  </si>
  <si>
    <t xml:space="preserve">APEX1,CAMK1G,CREB3,DUSP1,PDE4B</t>
  </si>
  <si>
    <t xml:space="preserve">2/570 (0%)</t>
  </si>
  <si>
    <t xml:space="preserve">0/570 (0%)</t>
  </si>
  <si>
    <t xml:space="preserve">566/570 (99%)</t>
  </si>
  <si>
    <t xml:space="preserve">CHUK,MAP2K6,NFKBIA,PIK3R3</t>
  </si>
  <si>
    <t xml:space="preserve">2/614 (0%)</t>
  </si>
  <si>
    <t xml:space="preserve">0/614 (0%)</t>
  </si>
  <si>
    <t xml:space="preserve">5/614 (1%)</t>
  </si>
  <si>
    <t xml:space="preserve">607/614 (99%)</t>
  </si>
  <si>
    <t xml:space="preserve">CDKN1B,CHUK,FOS,JUN,MAP2K6,NFKBIA,PIK3R3</t>
  </si>
  <si>
    <t xml:space="preserve">1/87 (1%)</t>
  </si>
  <si>
    <t xml:space="preserve">86/87 (99%)</t>
  </si>
  <si>
    <t xml:space="preserve">1/203 (0%)</t>
  </si>
  <si>
    <t xml:space="preserve">200/203 (99%)</t>
  </si>
  <si>
    <t xml:space="preserve">LPL,LRRC8A,SCN3B</t>
  </si>
  <si>
    <t xml:space="preserve">4/691 (1%)</t>
  </si>
  <si>
    <t xml:space="preserve">0/691 (0%)</t>
  </si>
  <si>
    <t xml:space="preserve">6/691 (1%)</t>
  </si>
  <si>
    <t xml:space="preserve">681/691 (99%)</t>
  </si>
  <si>
    <t xml:space="preserve">ADGRL1,ARF6,GPR137C,MAP2K6,MYH9,PIK3R3,PLAAT4,PRKCD,PRKCE,TLN2</t>
  </si>
  <si>
    <t xml:space="preserve">1/137 (1%)</t>
  </si>
  <si>
    <t xml:space="preserve">0/137 (0%)</t>
  </si>
  <si>
    <t xml:space="preserve">2/137 (1%)</t>
  </si>
  <si>
    <t xml:space="preserve">134/137 (98%)</t>
  </si>
  <si>
    <t xml:space="preserve">JUN,PIK3R3,SOCS3</t>
  </si>
  <si>
    <t xml:space="preserve">1/484 (0%)</t>
  </si>
  <si>
    <t xml:space="preserve">0/484 (0%)</t>
  </si>
  <si>
    <t xml:space="preserve">482/484 (100%)</t>
  </si>
  <si>
    <t xml:space="preserve">68/69 (99%)</t>
  </si>
  <si>
    <t xml:space="preserve">148/149 (99%)</t>
  </si>
  <si>
    <t xml:space="preserve">1/91 (1%)</t>
  </si>
  <si>
    <t xml:space="preserve">89/91 (98%)</t>
  </si>
  <si>
    <t xml:space="preserve">1/566 (0%)</t>
  </si>
  <si>
    <t xml:space="preserve">0/566 (0%)</t>
  </si>
  <si>
    <t xml:space="preserve">5/566 (1%)</t>
  </si>
  <si>
    <t xml:space="preserve">560/566 (99%)</t>
  </si>
  <si>
    <t xml:space="preserve">FOS,FOXO1,IRF9,JUN,PIK3R3,STAT1</t>
  </si>
  <si>
    <t xml:space="preserve">4/641 (1%)</t>
  </si>
  <si>
    <t xml:space="preserve">0/641 (0%)</t>
  </si>
  <si>
    <t xml:space="preserve">633/641 (99%)</t>
  </si>
  <si>
    <t xml:space="preserve">CASP9,CREB3,DNMT1,EZR,FOS,JUN,MAP2K6,PIK3R3</t>
  </si>
  <si>
    <t xml:space="preserve">2/723 (0%)</t>
  </si>
  <si>
    <t xml:space="preserve">0/723 (0%)</t>
  </si>
  <si>
    <t xml:space="preserve">13/723 (2%)</t>
  </si>
  <si>
    <t xml:space="preserve">708/723 (98%)</t>
  </si>
  <si>
    <t xml:space="preserve">CCND1,FOS,FOXO1,IL6ST,IRF7,IRF9,JUN,MCL1,MYC,PIK3R3,PIM2,PLAAT4,PRKCD,PRKCE,STAT1</t>
  </si>
  <si>
    <t xml:space="preserve">2/87 (2%)</t>
  </si>
  <si>
    <t xml:space="preserve">85/87 (98%)</t>
  </si>
  <si>
    <t xml:space="preserve">CDH1,S100A4</t>
  </si>
  <si>
    <t xml:space="preserve">0/218 (0%)</t>
  </si>
  <si>
    <t xml:space="preserve">5/218 (2%)</t>
  </si>
  <si>
    <t xml:space="preserve">213/218 (98%)</t>
  </si>
  <si>
    <t xml:space="preserve">ACTA2,CAMK1G,CHRNA1,CREB3,MYH9</t>
  </si>
  <si>
    <t xml:space="preserve">67/68 (99%)</t>
  </si>
  <si>
    <t xml:space="preserve">PLAAT4</t>
  </si>
  <si>
    <t xml:space="preserve">201/203 (99%)</t>
  </si>
  <si>
    <t xml:space="preserve">CREB3,GNB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5.32"/>
    <col collapsed="false" customWidth="true" hidden="false" outlineLevel="0" max="11" min="2" style="0" width="8.82"/>
  </cols>
  <sheetData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3" hidden="false" customHeight="false" outlineLevel="0" collapsed="false">
      <c r="A3" s="0" t="s">
        <v>5</v>
      </c>
      <c r="B3" s="0" t="n">
        <v>10.8</v>
      </c>
      <c r="C3" s="0" t="n">
        <v>0.226</v>
      </c>
      <c r="D3" s="0" t="e">
        <f aca="false"/>
        <v>#NUM!</v>
      </c>
      <c r="E3" s="0" t="s">
        <v>6</v>
      </c>
    </row>
    <row r="4" customFormat="false" ht="13" hidden="false" customHeight="false" outlineLevel="0" collapsed="false">
      <c r="A4" s="0" t="s">
        <v>7</v>
      </c>
      <c r="B4" s="0" t="n">
        <v>8.54</v>
      </c>
      <c r="C4" s="0" t="n">
        <v>0.0928</v>
      </c>
      <c r="D4" s="0" t="n">
        <v>1.897</v>
      </c>
      <c r="E4" s="0" t="s">
        <v>8</v>
      </c>
    </row>
    <row r="5" customFormat="false" ht="13" hidden="false" customHeight="false" outlineLevel="0" collapsed="false">
      <c r="A5" s="0" t="s">
        <v>9</v>
      </c>
      <c r="B5" s="0" t="n">
        <v>7.79</v>
      </c>
      <c r="C5" s="0" t="n">
        <v>0.151</v>
      </c>
      <c r="D5" s="0" t="n">
        <v>0.707</v>
      </c>
      <c r="E5" s="0" t="s">
        <v>10</v>
      </c>
    </row>
    <row r="6" customFormat="false" ht="13" hidden="false" customHeight="false" outlineLevel="0" collapsed="false">
      <c r="A6" s="0" t="s">
        <v>11</v>
      </c>
      <c r="B6" s="0" t="n">
        <v>6.84</v>
      </c>
      <c r="C6" s="0" t="n">
        <v>0.0778</v>
      </c>
      <c r="D6" s="0" t="n">
        <v>-0.728</v>
      </c>
      <c r="E6" s="0" t="s">
        <v>12</v>
      </c>
    </row>
    <row r="7" customFormat="false" ht="13" hidden="false" customHeight="false" outlineLevel="0" collapsed="false">
      <c r="A7" s="0" t="s">
        <v>13</v>
      </c>
      <c r="B7" s="0" t="n">
        <v>6.74</v>
      </c>
      <c r="C7" s="0" t="n">
        <v>0.0988</v>
      </c>
      <c r="D7" s="0" t="n">
        <v>0.258</v>
      </c>
      <c r="E7" s="0" t="s">
        <v>14</v>
      </c>
    </row>
    <row r="8" customFormat="false" ht="13" hidden="false" customHeight="false" outlineLevel="0" collapsed="false">
      <c r="A8" s="0" t="s">
        <v>15</v>
      </c>
      <c r="B8" s="0" t="n">
        <v>6.25</v>
      </c>
      <c r="C8" s="0" t="n">
        <v>0.0814</v>
      </c>
      <c r="D8" s="0" t="n">
        <v>1.732</v>
      </c>
      <c r="E8" s="0" t="s">
        <v>16</v>
      </c>
    </row>
    <row r="9" customFormat="false" ht="13" hidden="false" customHeight="false" outlineLevel="0" collapsed="false">
      <c r="A9" s="0" t="s">
        <v>17</v>
      </c>
      <c r="B9" s="0" t="n">
        <v>6.01</v>
      </c>
      <c r="C9" s="0" t="n">
        <v>0.147</v>
      </c>
      <c r="D9" s="0" t="e">
        <f aca="false"/>
        <v>#NUM!</v>
      </c>
      <c r="E9" s="0" t="s">
        <v>18</v>
      </c>
    </row>
    <row r="10" customFormat="false" ht="13" hidden="false" customHeight="false" outlineLevel="0" collapsed="false">
      <c r="A10" s="0" t="s">
        <v>19</v>
      </c>
      <c r="B10" s="0" t="n">
        <v>5.95</v>
      </c>
      <c r="C10" s="0" t="n">
        <v>0.0605</v>
      </c>
      <c r="D10" s="0" t="n">
        <v>0.209</v>
      </c>
      <c r="E10" s="0" t="s">
        <v>20</v>
      </c>
    </row>
    <row r="11" customFormat="false" ht="13" hidden="false" customHeight="false" outlineLevel="0" collapsed="false">
      <c r="A11" s="0" t="s">
        <v>21</v>
      </c>
      <c r="B11" s="0" t="n">
        <v>5.9</v>
      </c>
      <c r="C11" s="0" t="n">
        <v>0.0909</v>
      </c>
      <c r="D11" s="0" t="n">
        <v>0.378</v>
      </c>
      <c r="E11" s="0" t="s">
        <v>22</v>
      </c>
    </row>
    <row r="12" customFormat="false" ht="13" hidden="false" customHeight="false" outlineLevel="0" collapsed="false">
      <c r="A12" s="0" t="s">
        <v>23</v>
      </c>
      <c r="B12" s="0" t="n">
        <v>5.39</v>
      </c>
      <c r="C12" s="0" t="n">
        <v>0.0681</v>
      </c>
      <c r="D12" s="0" t="e">
        <f aca="false"/>
        <v>#NUM!</v>
      </c>
      <c r="E12" s="0" t="s">
        <v>24</v>
      </c>
    </row>
    <row r="13" customFormat="false" ht="13" hidden="false" customHeight="false" outlineLevel="0" collapsed="false">
      <c r="A13" s="0" t="s">
        <v>25</v>
      </c>
      <c r="B13" s="0" t="n">
        <v>5.25</v>
      </c>
      <c r="C13" s="0" t="n">
        <v>0.122</v>
      </c>
      <c r="D13" s="0" t="n">
        <v>3.162</v>
      </c>
      <c r="E13" s="0" t="s">
        <v>26</v>
      </c>
    </row>
    <row r="14" customFormat="false" ht="13" hidden="false" customHeight="false" outlineLevel="0" collapsed="false">
      <c r="A14" s="0" t="s">
        <v>27</v>
      </c>
      <c r="B14" s="0" t="n">
        <v>5.14</v>
      </c>
      <c r="C14" s="0" t="n">
        <v>0.0748</v>
      </c>
      <c r="D14" s="0" t="n">
        <v>1.5</v>
      </c>
      <c r="E14" s="0" t="s">
        <v>28</v>
      </c>
    </row>
    <row r="15" customFormat="false" ht="13" hidden="false" customHeight="false" outlineLevel="0" collapsed="false">
      <c r="A15" s="0" t="s">
        <v>29</v>
      </c>
      <c r="B15" s="0" t="n">
        <v>4.93</v>
      </c>
      <c r="C15" s="0" t="n">
        <v>0.112</v>
      </c>
      <c r="D15" s="0" t="n">
        <v>1.667</v>
      </c>
      <c r="E15" s="0" t="s">
        <v>30</v>
      </c>
    </row>
    <row r="16" customFormat="false" ht="13" hidden="false" customHeight="false" outlineLevel="0" collapsed="false">
      <c r="A16" s="0" t="s">
        <v>31</v>
      </c>
      <c r="B16" s="0" t="n">
        <v>4.82</v>
      </c>
      <c r="C16" s="0" t="n">
        <v>0.0743</v>
      </c>
      <c r="D16" s="0" t="n">
        <v>-0.775</v>
      </c>
      <c r="E16" s="0" t="s">
        <v>32</v>
      </c>
    </row>
    <row r="17" customFormat="false" ht="13" hidden="false" customHeight="false" outlineLevel="0" collapsed="false">
      <c r="A17" s="0" t="s">
        <v>33</v>
      </c>
      <c r="B17" s="0" t="n">
        <v>4.53</v>
      </c>
      <c r="C17" s="0" t="n">
        <v>0.0788</v>
      </c>
      <c r="D17" s="0" t="n">
        <v>0</v>
      </c>
      <c r="E17" s="0" t="s">
        <v>34</v>
      </c>
    </row>
    <row r="18" customFormat="false" ht="13" hidden="false" customHeight="false" outlineLevel="0" collapsed="false">
      <c r="A18" s="0" t="s">
        <v>35</v>
      </c>
      <c r="B18" s="0" t="n">
        <v>4.46</v>
      </c>
      <c r="C18" s="0" t="n">
        <v>0.0585</v>
      </c>
      <c r="D18" s="0" t="n">
        <v>0.258</v>
      </c>
      <c r="E18" s="0" t="s">
        <v>36</v>
      </c>
    </row>
    <row r="19" customFormat="false" ht="13" hidden="false" customHeight="false" outlineLevel="0" collapsed="false">
      <c r="A19" s="0" t="s">
        <v>37</v>
      </c>
      <c r="B19" s="0" t="n">
        <v>4.41</v>
      </c>
      <c r="C19" s="0" t="n">
        <v>0.11</v>
      </c>
      <c r="D19" s="0" t="n">
        <v>1</v>
      </c>
      <c r="E19" s="0" t="s">
        <v>38</v>
      </c>
    </row>
    <row r="20" customFormat="false" ht="13" hidden="false" customHeight="false" outlineLevel="0" collapsed="false">
      <c r="A20" s="0" t="s">
        <v>39</v>
      </c>
      <c r="B20" s="0" t="n">
        <v>4.33</v>
      </c>
      <c r="C20" s="0" t="n">
        <v>0.0643</v>
      </c>
      <c r="D20" s="0" t="n">
        <v>-1.807</v>
      </c>
      <c r="E20" s="0" t="s">
        <v>40</v>
      </c>
    </row>
    <row r="21" customFormat="false" ht="13" hidden="false" customHeight="false" outlineLevel="0" collapsed="false">
      <c r="A21" s="0" t="s">
        <v>41</v>
      </c>
      <c r="B21" s="0" t="n">
        <v>4.32</v>
      </c>
      <c r="C21" s="0" t="n">
        <v>0.0873</v>
      </c>
      <c r="D21" s="0" t="n">
        <v>-2.111</v>
      </c>
      <c r="E21" s="0" t="s">
        <v>42</v>
      </c>
    </row>
    <row r="22" customFormat="false" ht="13" hidden="false" customHeight="false" outlineLevel="0" collapsed="false">
      <c r="A22" s="0" t="s">
        <v>43</v>
      </c>
      <c r="B22" s="0" t="n">
        <v>4.24</v>
      </c>
      <c r="C22" s="0" t="n">
        <v>0.0605</v>
      </c>
      <c r="D22" s="0" t="e">
        <f aca="false"/>
        <v>#NUM!</v>
      </c>
      <c r="E22" s="0" t="s">
        <v>44</v>
      </c>
    </row>
    <row r="23" customFormat="false" ht="13" hidden="false" customHeight="false" outlineLevel="0" collapsed="false">
      <c r="A23" s="0" t="s">
        <v>45</v>
      </c>
      <c r="B23" s="0" t="n">
        <v>4.09</v>
      </c>
      <c r="C23" s="0" t="n">
        <v>0.1</v>
      </c>
      <c r="D23" s="0" t="n">
        <v>2.646</v>
      </c>
      <c r="E23" s="0" t="s">
        <v>46</v>
      </c>
    </row>
    <row r="24" customFormat="false" ht="13" hidden="false" customHeight="false" outlineLevel="0" collapsed="false">
      <c r="A24" s="0" t="s">
        <v>47</v>
      </c>
      <c r="B24" s="0" t="n">
        <v>4.09</v>
      </c>
      <c r="C24" s="0" t="n">
        <v>0.0588</v>
      </c>
      <c r="D24" s="0" t="n">
        <v>0.816</v>
      </c>
      <c r="E24" s="0" t="s">
        <v>48</v>
      </c>
    </row>
    <row r="25" customFormat="false" ht="13" hidden="false" customHeight="false" outlineLevel="0" collapsed="false">
      <c r="A25" s="0" t="s">
        <v>49</v>
      </c>
      <c r="B25" s="0" t="n">
        <v>3.99</v>
      </c>
      <c r="C25" s="0" t="n">
        <v>0.0803</v>
      </c>
      <c r="D25" s="0" t="n">
        <v>0.905</v>
      </c>
      <c r="E25" s="0" t="s">
        <v>50</v>
      </c>
    </row>
    <row r="26" customFormat="false" ht="13" hidden="false" customHeight="false" outlineLevel="0" collapsed="false">
      <c r="A26" s="0" t="s">
        <v>51</v>
      </c>
      <c r="B26" s="0" t="n">
        <v>3.99</v>
      </c>
      <c r="C26" s="0" t="n">
        <v>0.0745</v>
      </c>
      <c r="D26" s="0" t="n">
        <v>-1.89</v>
      </c>
      <c r="E26" s="0" t="s">
        <v>52</v>
      </c>
    </row>
    <row r="27" customFormat="false" ht="13" hidden="false" customHeight="false" outlineLevel="0" collapsed="false">
      <c r="A27" s="0" t="s">
        <v>53</v>
      </c>
      <c r="B27" s="0" t="n">
        <v>3.97</v>
      </c>
      <c r="C27" s="0" t="n">
        <v>0.0695</v>
      </c>
      <c r="D27" s="0" t="n">
        <v>0.333</v>
      </c>
      <c r="E27" s="0" t="s">
        <v>54</v>
      </c>
    </row>
    <row r="28" customFormat="false" ht="13" hidden="false" customHeight="false" outlineLevel="0" collapsed="false">
      <c r="A28" s="0" t="s">
        <v>55</v>
      </c>
      <c r="B28" s="0" t="n">
        <v>3.92</v>
      </c>
      <c r="C28" s="0" t="n">
        <v>0.2</v>
      </c>
      <c r="D28" s="0" t="e">
        <f aca="false"/>
        <v>#NUM!</v>
      </c>
      <c r="E28" s="0" t="s">
        <v>56</v>
      </c>
    </row>
    <row r="29" customFormat="false" ht="13" hidden="false" customHeight="false" outlineLevel="0" collapsed="false">
      <c r="A29" s="0" t="s">
        <v>57</v>
      </c>
      <c r="B29" s="0" t="n">
        <v>3.76</v>
      </c>
      <c r="C29" s="0" t="n">
        <v>0.0663</v>
      </c>
      <c r="D29" s="0" t="e">
        <f aca="false"/>
        <v>#NUM!</v>
      </c>
      <c r="E29" s="0" t="s">
        <v>58</v>
      </c>
    </row>
    <row r="30" customFormat="false" ht="13" hidden="false" customHeight="false" outlineLevel="0" collapsed="false">
      <c r="A30" s="0" t="s">
        <v>59</v>
      </c>
      <c r="B30" s="0" t="n">
        <v>3.61</v>
      </c>
      <c r="C30" s="0" t="n">
        <v>0.0678</v>
      </c>
      <c r="D30" s="0" t="n">
        <v>-0.707</v>
      </c>
      <c r="E30" s="0" t="s">
        <v>60</v>
      </c>
    </row>
    <row r="31" customFormat="false" ht="13" hidden="false" customHeight="false" outlineLevel="0" collapsed="false">
      <c r="A31" s="0" t="s">
        <v>61</v>
      </c>
      <c r="B31" s="0" t="n">
        <v>3.58</v>
      </c>
      <c r="C31" s="0" t="n">
        <v>0.0674</v>
      </c>
      <c r="D31" s="0" t="e">
        <f aca="false"/>
        <v>#NUM!</v>
      </c>
      <c r="E31" s="0" t="s">
        <v>62</v>
      </c>
    </row>
    <row r="32" customFormat="false" ht="13" hidden="false" customHeight="false" outlineLevel="0" collapsed="false">
      <c r="A32" s="0" t="s">
        <v>63</v>
      </c>
      <c r="B32" s="0" t="n">
        <v>3.55</v>
      </c>
      <c r="C32" s="0" t="n">
        <v>0.0849</v>
      </c>
      <c r="D32" s="0" t="n">
        <v>1.414</v>
      </c>
      <c r="E32" s="0" t="s">
        <v>64</v>
      </c>
    </row>
    <row r="33" customFormat="false" ht="13" hidden="false" customHeight="false" outlineLevel="0" collapsed="false">
      <c r="A33" s="0" t="s">
        <v>65</v>
      </c>
      <c r="B33" s="0" t="n">
        <v>3.31</v>
      </c>
      <c r="C33" s="0" t="n">
        <v>0.0464</v>
      </c>
      <c r="D33" s="0" t="n">
        <v>1.342</v>
      </c>
      <c r="E33" s="0" t="s">
        <v>66</v>
      </c>
    </row>
    <row r="34" customFormat="false" ht="13" hidden="false" customHeight="false" outlineLevel="0" collapsed="false">
      <c r="A34" s="0" t="s">
        <v>67</v>
      </c>
      <c r="B34" s="0" t="n">
        <v>3.28</v>
      </c>
      <c r="C34" s="0" t="n">
        <v>0.087</v>
      </c>
      <c r="D34" s="0" t="n">
        <v>2.121</v>
      </c>
      <c r="E34" s="0" t="s">
        <v>68</v>
      </c>
    </row>
    <row r="35" customFormat="false" ht="13" hidden="false" customHeight="false" outlineLevel="0" collapsed="false">
      <c r="A35" s="0" t="s">
        <v>69</v>
      </c>
      <c r="B35" s="0" t="n">
        <v>3.21</v>
      </c>
      <c r="C35" s="0" t="n">
        <v>0.143</v>
      </c>
      <c r="D35" s="0" t="n">
        <v>1</v>
      </c>
      <c r="E35" s="0" t="s">
        <v>70</v>
      </c>
    </row>
    <row r="36" customFormat="false" ht="13" hidden="false" customHeight="false" outlineLevel="0" collapsed="false">
      <c r="A36" s="0" t="s">
        <v>71</v>
      </c>
      <c r="B36" s="0" t="n">
        <v>3.2</v>
      </c>
      <c r="C36" s="0" t="n">
        <v>0.0763</v>
      </c>
      <c r="D36" s="0" t="n">
        <v>-1.667</v>
      </c>
      <c r="E36" s="0" t="s">
        <v>72</v>
      </c>
    </row>
    <row r="37" customFormat="false" ht="13" hidden="false" customHeight="false" outlineLevel="0" collapsed="false">
      <c r="A37" s="0" t="s">
        <v>73</v>
      </c>
      <c r="B37" s="0" t="n">
        <v>3.12</v>
      </c>
      <c r="C37" s="0" t="n">
        <v>0.0933</v>
      </c>
      <c r="D37" s="0" t="n">
        <v>0.816</v>
      </c>
      <c r="E37" s="0" t="s">
        <v>74</v>
      </c>
    </row>
    <row r="38" customFormat="false" ht="13" hidden="false" customHeight="false" outlineLevel="0" collapsed="false">
      <c r="A38" s="0" t="s">
        <v>75</v>
      </c>
      <c r="B38" s="0" t="n">
        <v>3.08</v>
      </c>
      <c r="C38" s="0" t="n">
        <v>0.0563</v>
      </c>
      <c r="D38" s="0" t="e">
        <f aca="false"/>
        <v>#NUM!</v>
      </c>
      <c r="E38" s="0" t="s">
        <v>76</v>
      </c>
    </row>
    <row r="39" customFormat="false" ht="13" hidden="false" customHeight="false" outlineLevel="0" collapsed="false">
      <c r="A39" s="0" t="s">
        <v>77</v>
      </c>
      <c r="B39" s="0" t="n">
        <v>3.04</v>
      </c>
      <c r="C39" s="0" t="n">
        <v>0.0667</v>
      </c>
      <c r="D39" s="0" t="n">
        <v>2.828</v>
      </c>
      <c r="E39" s="0" t="s">
        <v>78</v>
      </c>
    </row>
    <row r="40" customFormat="false" ht="13" hidden="false" customHeight="false" outlineLevel="0" collapsed="false">
      <c r="A40" s="0" t="s">
        <v>79</v>
      </c>
      <c r="B40" s="0" t="n">
        <v>2.95</v>
      </c>
      <c r="C40" s="0" t="n">
        <v>0.0703</v>
      </c>
      <c r="D40" s="0" t="n">
        <v>1.667</v>
      </c>
      <c r="E40" s="0" t="s">
        <v>80</v>
      </c>
    </row>
    <row r="41" customFormat="false" ht="13" hidden="false" customHeight="false" outlineLevel="0" collapsed="false">
      <c r="A41" s="0" t="s">
        <v>81</v>
      </c>
      <c r="B41" s="0" t="n">
        <v>2.94</v>
      </c>
      <c r="C41" s="0" t="n">
        <v>0.102</v>
      </c>
      <c r="D41" s="0" t="e">
        <f aca="false"/>
        <v>#NUM!</v>
      </c>
      <c r="E41" s="0" t="s">
        <v>82</v>
      </c>
    </row>
    <row r="42" customFormat="false" ht="13" hidden="false" customHeight="false" outlineLevel="0" collapsed="false">
      <c r="A42" s="0" t="s">
        <v>83</v>
      </c>
      <c r="B42" s="0" t="n">
        <v>2.92</v>
      </c>
      <c r="C42" s="0" t="n">
        <v>0.0864</v>
      </c>
      <c r="D42" s="0" t="e">
        <f aca="false"/>
        <v>#NUM!</v>
      </c>
      <c r="E42" s="0" t="s">
        <v>84</v>
      </c>
    </row>
    <row r="43" customFormat="false" ht="13" hidden="false" customHeight="false" outlineLevel="0" collapsed="false">
      <c r="A43" s="0" t="s">
        <v>85</v>
      </c>
      <c r="B43" s="0" t="n">
        <v>2.84</v>
      </c>
      <c r="C43" s="0" t="n">
        <v>0.0507</v>
      </c>
      <c r="D43" s="0" t="n">
        <v>2.111</v>
      </c>
      <c r="E43" s="0" t="s">
        <v>86</v>
      </c>
    </row>
    <row r="44" customFormat="false" ht="13" hidden="false" customHeight="false" outlineLevel="0" collapsed="false">
      <c r="A44" s="0" t="s">
        <v>87</v>
      </c>
      <c r="B44" s="0" t="n">
        <v>2.83</v>
      </c>
      <c r="C44" s="0" t="n">
        <v>0.0585</v>
      </c>
      <c r="D44" s="0" t="n">
        <v>2.111</v>
      </c>
      <c r="E44" s="0" t="s">
        <v>88</v>
      </c>
    </row>
    <row r="45" customFormat="false" ht="13" hidden="false" customHeight="false" outlineLevel="0" collapsed="false">
      <c r="A45" s="0" t="s">
        <v>89</v>
      </c>
      <c r="B45" s="0" t="n">
        <v>2.79</v>
      </c>
      <c r="C45" s="0" t="n">
        <v>0.0952</v>
      </c>
      <c r="D45" s="0" t="n">
        <v>1.342</v>
      </c>
      <c r="E45" s="0" t="s">
        <v>90</v>
      </c>
    </row>
    <row r="46" customFormat="false" ht="13" hidden="false" customHeight="false" outlineLevel="0" collapsed="false">
      <c r="A46" s="0" t="s">
        <v>91</v>
      </c>
      <c r="B46" s="0" t="n">
        <v>2.79</v>
      </c>
      <c r="C46" s="0" t="n">
        <v>0.0617</v>
      </c>
      <c r="D46" s="0" t="e">
        <f aca="false"/>
        <v>#NUM!</v>
      </c>
      <c r="E46" s="0" t="s">
        <v>92</v>
      </c>
    </row>
    <row r="47" customFormat="false" ht="13" hidden="false" customHeight="false" outlineLevel="0" collapsed="false">
      <c r="A47" s="0" t="s">
        <v>93</v>
      </c>
      <c r="B47" s="0" t="n">
        <v>2.71</v>
      </c>
      <c r="C47" s="0" t="n">
        <v>0.0795</v>
      </c>
      <c r="D47" s="0" t="n">
        <v>-0.378</v>
      </c>
      <c r="E47" s="0" t="s">
        <v>94</v>
      </c>
    </row>
    <row r="48" customFormat="false" ht="13" hidden="false" customHeight="false" outlineLevel="0" collapsed="false">
      <c r="A48" s="0" t="s">
        <v>95</v>
      </c>
      <c r="B48" s="0" t="n">
        <v>2.66</v>
      </c>
      <c r="C48" s="0" t="n">
        <v>0.109</v>
      </c>
      <c r="D48" s="0" t="e">
        <f aca="false"/>
        <v>#NUM!</v>
      </c>
      <c r="E48" s="0" t="s">
        <v>96</v>
      </c>
    </row>
    <row r="49" customFormat="false" ht="13" hidden="false" customHeight="false" outlineLevel="0" collapsed="false">
      <c r="A49" s="0" t="s">
        <v>97</v>
      </c>
      <c r="B49" s="0" t="n">
        <v>2.65</v>
      </c>
      <c r="C49" s="0" t="n">
        <v>0.0896</v>
      </c>
      <c r="D49" s="0" t="n">
        <v>2.449</v>
      </c>
      <c r="E49" s="0" t="s">
        <v>98</v>
      </c>
    </row>
    <row r="50" customFormat="false" ht="13" hidden="false" customHeight="false" outlineLevel="0" collapsed="false">
      <c r="A50" s="0" t="s">
        <v>99</v>
      </c>
      <c r="B50" s="0" t="n">
        <v>2.63</v>
      </c>
      <c r="C50" s="0" t="n">
        <v>0.0769</v>
      </c>
      <c r="D50" s="0" t="e">
        <f aca="false"/>
        <v>#NUM!</v>
      </c>
      <c r="E50" s="0" t="s">
        <v>100</v>
      </c>
    </row>
    <row r="51" customFormat="false" ht="13" hidden="false" customHeight="false" outlineLevel="0" collapsed="false">
      <c r="A51" s="0" t="s">
        <v>101</v>
      </c>
      <c r="B51" s="0" t="n">
        <v>2.59</v>
      </c>
      <c r="C51" s="0" t="n">
        <v>0.087</v>
      </c>
      <c r="D51" s="0" t="e">
        <f aca="false"/>
        <v>#NUM!</v>
      </c>
      <c r="E51" s="0" t="s">
        <v>102</v>
      </c>
    </row>
    <row r="52" customFormat="false" ht="13" hidden="false" customHeight="false" outlineLevel="0" collapsed="false">
      <c r="A52" s="0" t="s">
        <v>103</v>
      </c>
      <c r="B52" s="0" t="n">
        <v>2.58</v>
      </c>
      <c r="C52" s="0" t="n">
        <v>0.0459</v>
      </c>
      <c r="D52" s="0" t="n">
        <v>1.941</v>
      </c>
      <c r="E52" s="0" t="s">
        <v>104</v>
      </c>
    </row>
    <row r="53" customFormat="false" ht="13" hidden="false" customHeight="false" outlineLevel="0" collapsed="false">
      <c r="A53" s="0" t="s">
        <v>105</v>
      </c>
      <c r="B53" s="0" t="n">
        <v>2.56</v>
      </c>
      <c r="C53" s="0" t="n">
        <v>0.0575</v>
      </c>
      <c r="D53" s="0" t="e">
        <f aca="false"/>
        <v>#NUM!</v>
      </c>
      <c r="E53" s="0" t="s">
        <v>106</v>
      </c>
    </row>
    <row r="54" customFormat="false" ht="13" hidden="false" customHeight="false" outlineLevel="0" collapsed="false">
      <c r="A54" s="0" t="s">
        <v>107</v>
      </c>
      <c r="B54" s="0" t="n">
        <v>2.53</v>
      </c>
      <c r="C54" s="0" t="n">
        <v>0.0845</v>
      </c>
      <c r="D54" s="0" t="n">
        <v>-0.816</v>
      </c>
      <c r="E54" s="0" t="s">
        <v>108</v>
      </c>
    </row>
    <row r="55" customFormat="false" ht="13" hidden="false" customHeight="false" outlineLevel="0" collapsed="false">
      <c r="A55" s="0" t="s">
        <v>109</v>
      </c>
      <c r="B55" s="0" t="n">
        <v>2.5</v>
      </c>
      <c r="C55" s="0" t="n">
        <v>0.0604</v>
      </c>
      <c r="D55" s="0" t="n">
        <v>2.236</v>
      </c>
      <c r="E55" s="0" t="s">
        <v>110</v>
      </c>
    </row>
    <row r="56" customFormat="false" ht="13" hidden="false" customHeight="false" outlineLevel="0" collapsed="false">
      <c r="A56" s="0" t="s">
        <v>111</v>
      </c>
      <c r="B56" s="0" t="n">
        <v>2.39</v>
      </c>
      <c r="C56" s="0" t="n">
        <v>0.0514</v>
      </c>
      <c r="D56" s="0" t="e">
        <f aca="false"/>
        <v>#NUM!</v>
      </c>
      <c r="E56" s="0" t="s">
        <v>112</v>
      </c>
    </row>
    <row r="57" customFormat="false" ht="13" hidden="false" customHeight="false" outlineLevel="0" collapsed="false">
      <c r="A57" s="0" t="s">
        <v>113</v>
      </c>
      <c r="B57" s="0" t="n">
        <v>2.39</v>
      </c>
      <c r="C57" s="0" t="n">
        <v>0.121</v>
      </c>
      <c r="D57" s="0" t="n">
        <v>0</v>
      </c>
      <c r="E57" s="0" t="s">
        <v>114</v>
      </c>
    </row>
    <row r="58" customFormat="false" ht="13" hidden="false" customHeight="false" outlineLevel="0" collapsed="false">
      <c r="A58" s="0" t="s">
        <v>115</v>
      </c>
      <c r="B58" s="0" t="n">
        <v>2.37</v>
      </c>
      <c r="C58" s="0" t="n">
        <v>0.0372</v>
      </c>
      <c r="D58" s="0" t="e">
        <f aca="false"/>
        <v>#NUM!</v>
      </c>
      <c r="E58" s="0" t="s">
        <v>116</v>
      </c>
    </row>
    <row r="59" customFormat="false" ht="13" hidden="false" customHeight="false" outlineLevel="0" collapsed="false">
      <c r="A59" s="0" t="s">
        <v>117</v>
      </c>
      <c r="B59" s="0" t="n">
        <v>2.34</v>
      </c>
      <c r="C59" s="0" t="n">
        <v>0.118</v>
      </c>
      <c r="D59" s="0" t="e">
        <f aca="false"/>
        <v>#NUM!</v>
      </c>
      <c r="E59" s="0" t="s">
        <v>118</v>
      </c>
    </row>
    <row r="60" customFormat="false" ht="13" hidden="false" customHeight="false" outlineLevel="0" collapsed="false">
      <c r="A60" s="0" t="s">
        <v>119</v>
      </c>
      <c r="B60" s="0" t="n">
        <v>2.31</v>
      </c>
      <c r="C60" s="0" t="n">
        <v>0.0673</v>
      </c>
      <c r="D60" s="0" t="n">
        <v>-1.134</v>
      </c>
      <c r="E60" s="0" t="s">
        <v>120</v>
      </c>
    </row>
    <row r="61" customFormat="false" ht="13" hidden="false" customHeight="false" outlineLevel="0" collapsed="false">
      <c r="A61" s="0" t="s">
        <v>121</v>
      </c>
      <c r="B61" s="0" t="n">
        <v>2.3</v>
      </c>
      <c r="C61" s="0" t="n">
        <v>0.0759</v>
      </c>
      <c r="D61" s="0" t="n">
        <v>2.449</v>
      </c>
      <c r="E61" s="0" t="s">
        <v>122</v>
      </c>
    </row>
    <row r="62" customFormat="false" ht="13" hidden="false" customHeight="false" outlineLevel="0" collapsed="false">
      <c r="A62" s="0" t="s">
        <v>123</v>
      </c>
      <c r="B62" s="0" t="n">
        <v>2.3</v>
      </c>
      <c r="C62" s="0" t="n">
        <v>0.0396</v>
      </c>
      <c r="D62" s="0" t="e">
        <f aca="false"/>
        <v>#NUM!</v>
      </c>
      <c r="E62" s="0" t="s">
        <v>124</v>
      </c>
    </row>
    <row r="63" customFormat="false" ht="13" hidden="false" customHeight="false" outlineLevel="0" collapsed="false">
      <c r="A63" s="0" t="s">
        <v>125</v>
      </c>
      <c r="B63" s="0" t="n">
        <v>2.28</v>
      </c>
      <c r="C63" s="0" t="n">
        <v>0.0667</v>
      </c>
      <c r="D63" s="0" t="n">
        <v>-0.378</v>
      </c>
      <c r="E63" s="0" t="s">
        <v>126</v>
      </c>
    </row>
    <row r="64" customFormat="false" ht="13" hidden="false" customHeight="false" outlineLevel="0" collapsed="false">
      <c r="A64" s="0" t="s">
        <v>127</v>
      </c>
      <c r="B64" s="0" t="n">
        <v>2.26</v>
      </c>
      <c r="C64" s="0" t="n">
        <v>0.0521</v>
      </c>
      <c r="D64" s="0" t="n">
        <v>1.667</v>
      </c>
      <c r="E64" s="0" t="s">
        <v>128</v>
      </c>
    </row>
    <row r="65" customFormat="false" ht="13" hidden="false" customHeight="false" outlineLevel="0" collapsed="false">
      <c r="A65" s="0" t="s">
        <v>129</v>
      </c>
      <c r="B65" s="0" t="n">
        <v>2.25</v>
      </c>
      <c r="C65" s="0" t="n">
        <v>0.0877</v>
      </c>
      <c r="D65" s="0" t="n">
        <v>2.236</v>
      </c>
      <c r="E65" s="0" t="s">
        <v>130</v>
      </c>
    </row>
    <row r="66" customFormat="false" ht="13" hidden="false" customHeight="false" outlineLevel="0" collapsed="false">
      <c r="A66" s="0" t="s">
        <v>131</v>
      </c>
      <c r="B66" s="0" t="n">
        <v>2.25</v>
      </c>
      <c r="C66" s="0" t="n">
        <v>0.111</v>
      </c>
      <c r="D66" s="0" t="e">
        <f aca="false"/>
        <v>#NUM!</v>
      </c>
      <c r="E66" s="0" t="s">
        <v>132</v>
      </c>
    </row>
    <row r="67" customFormat="false" ht="13" hidden="false" customHeight="false" outlineLevel="0" collapsed="false">
      <c r="A67" s="0" t="s">
        <v>133</v>
      </c>
      <c r="B67" s="0" t="n">
        <v>2.25</v>
      </c>
      <c r="C67" s="0" t="n">
        <v>0.0597</v>
      </c>
      <c r="D67" s="0" t="n">
        <v>-0.707</v>
      </c>
      <c r="E67" s="0" t="s">
        <v>134</v>
      </c>
    </row>
    <row r="68" customFormat="false" ht="13" hidden="false" customHeight="false" outlineLevel="0" collapsed="false">
      <c r="A68" s="0" t="s">
        <v>135</v>
      </c>
      <c r="B68" s="0" t="n">
        <v>2.24</v>
      </c>
      <c r="C68" s="0" t="n">
        <v>0.0741</v>
      </c>
      <c r="D68" s="0" t="n">
        <v>1.633</v>
      </c>
      <c r="E68" s="0" t="s">
        <v>136</v>
      </c>
    </row>
    <row r="69" customFormat="false" ht="13" hidden="false" customHeight="false" outlineLevel="0" collapsed="false">
      <c r="A69" s="0" t="s">
        <v>137</v>
      </c>
      <c r="B69" s="0" t="n">
        <v>2.24</v>
      </c>
      <c r="C69" s="0" t="n">
        <v>0.045</v>
      </c>
      <c r="D69" s="0" t="n">
        <v>-0.832</v>
      </c>
      <c r="E69" s="0" t="s">
        <v>138</v>
      </c>
    </row>
    <row r="70" customFormat="false" ht="13" hidden="false" customHeight="false" outlineLevel="0" collapsed="false">
      <c r="A70" s="0" t="s">
        <v>139</v>
      </c>
      <c r="B70" s="0" t="n">
        <v>2.22</v>
      </c>
      <c r="C70" s="0" t="n">
        <v>0.0648</v>
      </c>
      <c r="D70" s="0" t="n">
        <v>-1.134</v>
      </c>
      <c r="E70" s="0" t="s">
        <v>140</v>
      </c>
    </row>
    <row r="71" customFormat="false" ht="13" hidden="false" customHeight="false" outlineLevel="0" collapsed="false">
      <c r="A71" s="0" t="s">
        <v>141</v>
      </c>
      <c r="B71" s="0" t="n">
        <v>2.21</v>
      </c>
      <c r="C71" s="0" t="n">
        <v>0.0545</v>
      </c>
      <c r="D71" s="0" t="n">
        <v>0.333</v>
      </c>
      <c r="E71" s="0" t="s">
        <v>142</v>
      </c>
    </row>
    <row r="72" customFormat="false" ht="13" hidden="false" customHeight="false" outlineLevel="0" collapsed="false">
      <c r="A72" s="0" t="s">
        <v>143</v>
      </c>
      <c r="B72" s="0" t="n">
        <v>2.2</v>
      </c>
      <c r="C72" s="0" t="n">
        <v>0.0642</v>
      </c>
      <c r="D72" s="0" t="n">
        <v>1.633</v>
      </c>
      <c r="E72" s="0" t="s">
        <v>144</v>
      </c>
    </row>
    <row r="73" customFormat="false" ht="13" hidden="false" customHeight="false" outlineLevel="0" collapsed="false">
      <c r="A73" s="0" t="s">
        <v>145</v>
      </c>
      <c r="B73" s="0" t="n">
        <v>2.19</v>
      </c>
      <c r="C73" s="0" t="n">
        <v>0.0444</v>
      </c>
      <c r="D73" s="0" t="e">
        <f aca="false"/>
        <v>#NUM!</v>
      </c>
      <c r="E73" s="0" t="s">
        <v>146</v>
      </c>
    </row>
    <row r="74" customFormat="false" ht="13" hidden="false" customHeight="false" outlineLevel="0" collapsed="false">
      <c r="A74" s="0" t="s">
        <v>147</v>
      </c>
      <c r="B74" s="0" t="n">
        <v>2.19</v>
      </c>
      <c r="C74" s="0" t="n">
        <v>0.0847</v>
      </c>
      <c r="D74" s="0" t="n">
        <v>1</v>
      </c>
      <c r="E74" s="0" t="s">
        <v>148</v>
      </c>
    </row>
    <row r="75" customFormat="false" ht="13" hidden="false" customHeight="false" outlineLevel="0" collapsed="false">
      <c r="A75" s="0" t="s">
        <v>149</v>
      </c>
      <c r="B75" s="0" t="n">
        <v>2.19</v>
      </c>
      <c r="C75" s="0" t="n">
        <v>0.0847</v>
      </c>
      <c r="D75" s="0" t="n">
        <v>2.236</v>
      </c>
      <c r="E75" s="0" t="s">
        <v>150</v>
      </c>
    </row>
    <row r="76" customFormat="false" ht="13" hidden="false" customHeight="false" outlineLevel="0" collapsed="false">
      <c r="A76" s="0" t="s">
        <v>151</v>
      </c>
      <c r="B76" s="0" t="n">
        <v>2.17</v>
      </c>
      <c r="C76" s="0" t="n">
        <v>0.058</v>
      </c>
      <c r="D76" s="0" t="n">
        <v>1.342</v>
      </c>
      <c r="E76" s="0" t="s">
        <v>152</v>
      </c>
    </row>
    <row r="77" customFormat="false" ht="13" hidden="false" customHeight="false" outlineLevel="0" collapsed="false">
      <c r="A77" s="0" t="s">
        <v>153</v>
      </c>
      <c r="B77" s="0" t="n">
        <v>2.14</v>
      </c>
      <c r="C77" s="0" t="n">
        <v>0.0571</v>
      </c>
      <c r="D77" s="0" t="n">
        <v>2.121</v>
      </c>
      <c r="E77" s="0" t="s">
        <v>154</v>
      </c>
    </row>
    <row r="78" customFormat="false" ht="13" hidden="false" customHeight="false" outlineLevel="0" collapsed="false">
      <c r="A78" s="0" t="s">
        <v>155</v>
      </c>
      <c r="B78" s="0" t="n">
        <v>2.09</v>
      </c>
      <c r="C78" s="0" t="n">
        <v>0.0493</v>
      </c>
      <c r="D78" s="0" t="n">
        <v>0.333</v>
      </c>
      <c r="E78" s="0" t="s">
        <v>156</v>
      </c>
    </row>
    <row r="79" customFormat="false" ht="13" hidden="false" customHeight="false" outlineLevel="0" collapsed="false">
      <c r="A79" s="0" t="s">
        <v>157</v>
      </c>
      <c r="B79" s="0" t="n">
        <v>2.08</v>
      </c>
      <c r="C79" s="0" t="n">
        <v>0.0446</v>
      </c>
      <c r="D79" s="0" t="n">
        <v>-0.333</v>
      </c>
      <c r="E79" s="0" t="s">
        <v>158</v>
      </c>
    </row>
    <row r="80" customFormat="false" ht="13" hidden="false" customHeight="false" outlineLevel="0" collapsed="false">
      <c r="A80" s="0" t="s">
        <v>159</v>
      </c>
      <c r="B80" s="0" t="n">
        <v>2.07</v>
      </c>
      <c r="C80" s="0" t="n">
        <v>0.0517</v>
      </c>
      <c r="D80" s="0" t="e">
        <f aca="false"/>
        <v>#NUM!</v>
      </c>
      <c r="E80" s="0" t="s">
        <v>160</v>
      </c>
    </row>
    <row r="81" customFormat="false" ht="13" hidden="false" customHeight="false" outlineLevel="0" collapsed="false">
      <c r="A81" s="0" t="s">
        <v>161</v>
      </c>
      <c r="B81" s="0" t="n">
        <v>2.05</v>
      </c>
      <c r="C81" s="0" t="n">
        <v>0.0603</v>
      </c>
      <c r="D81" s="0" t="n">
        <v>1.134</v>
      </c>
      <c r="E81" s="0" t="s">
        <v>162</v>
      </c>
    </row>
    <row r="82" customFormat="false" ht="13" hidden="false" customHeight="false" outlineLevel="0" collapsed="false">
      <c r="A82" s="0" t="s">
        <v>163</v>
      </c>
      <c r="B82" s="0" t="n">
        <v>2.05</v>
      </c>
      <c r="C82" s="0" t="n">
        <v>0.0976</v>
      </c>
      <c r="D82" s="0" t="e">
        <f aca="false"/>
        <v>#NUM!</v>
      </c>
      <c r="E82" s="0" t="s">
        <v>164</v>
      </c>
    </row>
    <row r="83" customFormat="false" ht="13" hidden="false" customHeight="false" outlineLevel="0" collapsed="false">
      <c r="A83" s="0" t="s">
        <v>165</v>
      </c>
      <c r="B83" s="0" t="n">
        <v>2.01</v>
      </c>
      <c r="C83" s="0" t="n">
        <v>0.0544</v>
      </c>
      <c r="D83" s="0" t="n">
        <v>1.414</v>
      </c>
      <c r="E83" s="0" t="s">
        <v>166</v>
      </c>
    </row>
    <row r="84" customFormat="false" ht="13" hidden="false" customHeight="false" outlineLevel="0" collapsed="false">
      <c r="A84" s="0" t="s">
        <v>167</v>
      </c>
      <c r="B84" s="0" t="n">
        <v>2.01</v>
      </c>
      <c r="C84" s="0" t="n">
        <v>0.0769</v>
      </c>
      <c r="D84" s="0" t="n">
        <v>2</v>
      </c>
      <c r="E84" s="0" t="s">
        <v>168</v>
      </c>
    </row>
    <row r="85" customFormat="false" ht="13" hidden="false" customHeight="false" outlineLevel="0" collapsed="false">
      <c r="A85" s="0" t="s">
        <v>169</v>
      </c>
      <c r="B85" s="0" t="n">
        <v>1.98</v>
      </c>
      <c r="C85" s="0" t="n">
        <v>0.0474</v>
      </c>
      <c r="D85" s="0" t="e">
        <f aca="false"/>
        <v>#NUM!</v>
      </c>
      <c r="E85" s="0" t="s">
        <v>170</v>
      </c>
    </row>
    <row r="86" customFormat="false" ht="13" hidden="false" customHeight="false" outlineLevel="0" collapsed="false">
      <c r="A86" s="0" t="s">
        <v>171</v>
      </c>
      <c r="B86" s="0" t="n">
        <v>1.97</v>
      </c>
      <c r="C86" s="0" t="n">
        <v>0.093</v>
      </c>
      <c r="D86" s="0" t="n">
        <v>2</v>
      </c>
      <c r="E86" s="0" t="s">
        <v>172</v>
      </c>
    </row>
    <row r="87" customFormat="false" ht="13" hidden="false" customHeight="false" outlineLevel="0" collapsed="false">
      <c r="A87" s="0" t="s">
        <v>173</v>
      </c>
      <c r="B87" s="0" t="n">
        <v>1.97</v>
      </c>
      <c r="C87" s="0" t="n">
        <v>0.0583</v>
      </c>
      <c r="D87" s="0" t="n">
        <v>-1.134</v>
      </c>
      <c r="E87" s="0" t="s">
        <v>174</v>
      </c>
    </row>
    <row r="88" customFormat="false" ht="13" hidden="false" customHeight="false" outlineLevel="0" collapsed="false">
      <c r="A88" s="0" t="s">
        <v>175</v>
      </c>
      <c r="B88" s="0" t="n">
        <v>1.94</v>
      </c>
      <c r="C88" s="0" t="n">
        <v>0.038</v>
      </c>
      <c r="D88" s="0" t="n">
        <v>-1.265</v>
      </c>
      <c r="E88" s="0" t="s">
        <v>176</v>
      </c>
    </row>
    <row r="89" customFormat="false" ht="13" hidden="false" customHeight="false" outlineLevel="0" collapsed="false">
      <c r="A89" s="0" t="s">
        <v>177</v>
      </c>
      <c r="B89" s="0" t="n">
        <v>1.94</v>
      </c>
      <c r="C89" s="0" t="n">
        <v>0.0574</v>
      </c>
      <c r="D89" s="0" t="n">
        <v>2.646</v>
      </c>
      <c r="E89" s="0" t="s">
        <v>178</v>
      </c>
    </row>
    <row r="90" customFormat="false" ht="13" hidden="false" customHeight="false" outlineLevel="0" collapsed="false">
      <c r="A90" s="0" t="s">
        <v>179</v>
      </c>
      <c r="B90" s="0" t="n">
        <v>1.94</v>
      </c>
      <c r="C90" s="0" t="n">
        <v>0.0638</v>
      </c>
      <c r="D90" s="0" t="n">
        <v>1.342</v>
      </c>
      <c r="E90" s="0" t="s">
        <v>180</v>
      </c>
    </row>
    <row r="91" customFormat="false" ht="13" hidden="false" customHeight="false" outlineLevel="0" collapsed="false">
      <c r="A91" s="0" t="s">
        <v>181</v>
      </c>
      <c r="B91" s="0" t="n">
        <v>1.93</v>
      </c>
      <c r="C91" s="0" t="n">
        <v>0.0465</v>
      </c>
      <c r="D91" s="0" t="e">
        <f aca="false"/>
        <v>#NUM!</v>
      </c>
      <c r="E91" s="0" t="s">
        <v>182</v>
      </c>
    </row>
    <row r="92" customFormat="false" ht="13" hidden="false" customHeight="false" outlineLevel="0" collapsed="false">
      <c r="A92" s="0" t="s">
        <v>183</v>
      </c>
      <c r="B92" s="0" t="n">
        <v>1.93</v>
      </c>
      <c r="C92" s="0" t="n">
        <v>0.125</v>
      </c>
      <c r="D92" s="0" t="e">
        <f aca="false"/>
        <v>#NUM!</v>
      </c>
      <c r="E92" s="0" t="s">
        <v>184</v>
      </c>
    </row>
    <row r="93" customFormat="false" ht="13" hidden="false" customHeight="false" outlineLevel="0" collapsed="false">
      <c r="A93" s="0" t="s">
        <v>185</v>
      </c>
      <c r="B93" s="0" t="n">
        <v>1.92</v>
      </c>
      <c r="C93" s="0" t="n">
        <v>0.0569</v>
      </c>
      <c r="D93" s="0" t="n">
        <v>0</v>
      </c>
      <c r="E93" s="0" t="s">
        <v>186</v>
      </c>
    </row>
    <row r="94" customFormat="false" ht="13" hidden="false" customHeight="false" outlineLevel="0" collapsed="false">
      <c r="A94" s="0" t="s">
        <v>187</v>
      </c>
      <c r="B94" s="0" t="n">
        <v>1.92</v>
      </c>
      <c r="C94" s="0" t="n">
        <v>0.0632</v>
      </c>
      <c r="D94" s="0" t="e">
        <f aca="false"/>
        <v>#NUM!</v>
      </c>
      <c r="E94" s="0" t="s">
        <v>188</v>
      </c>
    </row>
    <row r="95" customFormat="false" ht="13" hidden="false" customHeight="false" outlineLevel="0" collapsed="false">
      <c r="A95" s="0" t="s">
        <v>189</v>
      </c>
      <c r="B95" s="0" t="n">
        <v>1.91</v>
      </c>
      <c r="C95" s="0" t="n">
        <v>0.0725</v>
      </c>
      <c r="D95" s="0" t="n">
        <v>2</v>
      </c>
      <c r="E95" s="0" t="s">
        <v>190</v>
      </c>
    </row>
    <row r="96" customFormat="false" ht="13" hidden="false" customHeight="false" outlineLevel="0" collapsed="false">
      <c r="A96" s="0" t="s">
        <v>191</v>
      </c>
      <c r="B96" s="0" t="n">
        <v>1.89</v>
      </c>
      <c r="C96" s="0" t="n">
        <v>0.0484</v>
      </c>
      <c r="D96" s="0" t="n">
        <v>-0.447</v>
      </c>
      <c r="E96" s="0" t="s">
        <v>192</v>
      </c>
    </row>
    <row r="97" customFormat="false" ht="13" hidden="false" customHeight="false" outlineLevel="0" collapsed="false">
      <c r="A97" s="0" t="s">
        <v>193</v>
      </c>
      <c r="B97" s="0" t="n">
        <v>1.88</v>
      </c>
      <c r="C97" s="0" t="n">
        <v>0.222</v>
      </c>
      <c r="D97" s="0" t="e">
        <f aca="false"/>
        <v>#NUM!</v>
      </c>
      <c r="E97" s="0" t="s">
        <v>194</v>
      </c>
    </row>
    <row r="98" customFormat="false" ht="13" hidden="false" customHeight="false" outlineLevel="0" collapsed="false">
      <c r="A98" s="0" t="s">
        <v>195</v>
      </c>
      <c r="B98" s="0" t="n">
        <v>1.88</v>
      </c>
      <c r="C98" s="0" t="n">
        <v>0.087</v>
      </c>
      <c r="D98" s="0" t="e">
        <f aca="false"/>
        <v>#NUM!</v>
      </c>
      <c r="E98" s="0" t="s">
        <v>196</v>
      </c>
    </row>
    <row r="99" customFormat="false" ht="13" hidden="false" customHeight="false" outlineLevel="0" collapsed="false">
      <c r="A99" s="0" t="s">
        <v>197</v>
      </c>
      <c r="B99" s="0" t="n">
        <v>1.88</v>
      </c>
      <c r="C99" s="0" t="n">
        <v>0.087</v>
      </c>
      <c r="D99" s="0" t="n">
        <v>1</v>
      </c>
      <c r="E99" s="0" t="s">
        <v>198</v>
      </c>
    </row>
    <row r="100" customFormat="false" ht="13" hidden="false" customHeight="false" outlineLevel="0" collapsed="false">
      <c r="A100" s="0" t="s">
        <v>199</v>
      </c>
      <c r="B100" s="0" t="n">
        <v>1.85</v>
      </c>
      <c r="C100" s="0" t="n">
        <v>0.0612</v>
      </c>
      <c r="D100" s="0" t="n">
        <v>-0.447</v>
      </c>
      <c r="E100" s="0" t="s">
        <v>200</v>
      </c>
    </row>
    <row r="101" customFormat="false" ht="13" hidden="false" customHeight="false" outlineLevel="0" collapsed="false">
      <c r="A101" s="0" t="s">
        <v>201</v>
      </c>
      <c r="B101" s="0" t="n">
        <v>1.84</v>
      </c>
      <c r="C101" s="0" t="n">
        <v>0.0851</v>
      </c>
      <c r="D101" s="0" t="e">
        <f aca="false"/>
        <v>#NUM!</v>
      </c>
      <c r="E101" s="0" t="s">
        <v>202</v>
      </c>
    </row>
    <row r="102" customFormat="false" ht="13" hidden="false" customHeight="false" outlineLevel="0" collapsed="false">
      <c r="A102" s="0" t="s">
        <v>203</v>
      </c>
      <c r="B102" s="0" t="n">
        <v>1.84</v>
      </c>
      <c r="C102" s="0" t="n">
        <v>0.0606</v>
      </c>
      <c r="D102" s="0" t="e">
        <f aca="false"/>
        <v>#NUM!</v>
      </c>
      <c r="E102" s="0" t="s">
        <v>204</v>
      </c>
    </row>
    <row r="103" customFormat="false" ht="13" hidden="false" customHeight="false" outlineLevel="0" collapsed="false">
      <c r="A103" s="0" t="s">
        <v>205</v>
      </c>
      <c r="B103" s="0" t="n">
        <v>1.83</v>
      </c>
      <c r="C103" s="0" t="n">
        <v>0.115</v>
      </c>
      <c r="D103" s="0" t="e">
        <f aca="false"/>
        <v>#NUM!</v>
      </c>
      <c r="E103" s="0" t="s">
        <v>206</v>
      </c>
    </row>
    <row r="104" customFormat="false" ht="13" hidden="false" customHeight="false" outlineLevel="0" collapsed="false">
      <c r="A104" s="0" t="s">
        <v>207</v>
      </c>
      <c r="B104" s="0" t="n">
        <v>1.82</v>
      </c>
      <c r="C104" s="0" t="n">
        <v>0.0543</v>
      </c>
      <c r="D104" s="0" t="n">
        <v>2</v>
      </c>
      <c r="E104" s="0" t="s">
        <v>208</v>
      </c>
    </row>
    <row r="105" customFormat="false" ht="13" hidden="false" customHeight="false" outlineLevel="0" collapsed="false">
      <c r="A105" s="0" t="s">
        <v>209</v>
      </c>
      <c r="B105" s="0" t="n">
        <v>1.82</v>
      </c>
      <c r="C105" s="0" t="n">
        <v>0.06</v>
      </c>
      <c r="D105" s="0" t="n">
        <v>0</v>
      </c>
      <c r="E105" s="0" t="s">
        <v>210</v>
      </c>
    </row>
    <row r="106" customFormat="false" ht="13" hidden="false" customHeight="false" outlineLevel="0" collapsed="false">
      <c r="A106" s="0" t="s">
        <v>211</v>
      </c>
      <c r="B106" s="0" t="n">
        <v>1.79</v>
      </c>
      <c r="C106" s="0" t="n">
        <v>0.0442</v>
      </c>
      <c r="D106" s="0" t="e">
        <f aca="false"/>
        <v>#NUM!</v>
      </c>
      <c r="E106" s="0" t="s">
        <v>212</v>
      </c>
    </row>
    <row r="107" customFormat="false" ht="13" hidden="false" customHeight="false" outlineLevel="0" collapsed="false">
      <c r="A107" s="0" t="s">
        <v>213</v>
      </c>
      <c r="B107" s="0" t="n">
        <v>1.78</v>
      </c>
      <c r="C107" s="0" t="n">
        <v>0.0816</v>
      </c>
      <c r="D107" s="0" t="n">
        <v>-1</v>
      </c>
      <c r="E107" s="0" t="s">
        <v>214</v>
      </c>
    </row>
    <row r="108" customFormat="false" ht="13" hidden="false" customHeight="false" outlineLevel="0" collapsed="false">
      <c r="A108" s="0" t="s">
        <v>215</v>
      </c>
      <c r="B108" s="0" t="n">
        <v>1.78</v>
      </c>
      <c r="C108" s="0" t="n">
        <v>0.0441</v>
      </c>
      <c r="D108" s="0" t="n">
        <v>-0.816</v>
      </c>
      <c r="E108" s="0" t="s">
        <v>216</v>
      </c>
    </row>
    <row r="109" customFormat="false" ht="13" hidden="false" customHeight="false" outlineLevel="0" collapsed="false">
      <c r="A109" s="0" t="s">
        <v>217</v>
      </c>
      <c r="B109" s="0" t="n">
        <v>1.76</v>
      </c>
      <c r="C109" s="0" t="n">
        <v>0.0667</v>
      </c>
      <c r="D109" s="0" t="n">
        <v>2.236</v>
      </c>
      <c r="E109" s="0" t="s">
        <v>218</v>
      </c>
    </row>
    <row r="110" customFormat="false" ht="13" hidden="false" customHeight="false" outlineLevel="0" collapsed="false">
      <c r="A110" s="0" t="s">
        <v>219</v>
      </c>
      <c r="B110" s="0" t="n">
        <v>1.75</v>
      </c>
      <c r="C110" s="0" t="n">
        <v>0.08</v>
      </c>
      <c r="D110" s="0" t="e">
        <f aca="false"/>
        <v>#NUM!</v>
      </c>
      <c r="E110" s="0" t="s">
        <v>220</v>
      </c>
    </row>
    <row r="111" customFormat="false" ht="13" hidden="false" customHeight="false" outlineLevel="0" collapsed="false">
      <c r="A111" s="0" t="s">
        <v>221</v>
      </c>
      <c r="B111" s="0" t="n">
        <v>1.75</v>
      </c>
      <c r="C111" s="0" t="n">
        <v>0.0389</v>
      </c>
      <c r="D111" s="0" t="e">
        <f aca="false"/>
        <v>#NUM!</v>
      </c>
      <c r="E111" s="0" t="s">
        <v>222</v>
      </c>
    </row>
    <row r="112" customFormat="false" ht="13" hidden="false" customHeight="false" outlineLevel="0" collapsed="false">
      <c r="A112" s="0" t="s">
        <v>223</v>
      </c>
      <c r="B112" s="0" t="n">
        <v>1.74</v>
      </c>
      <c r="C112" s="0" t="n">
        <v>0.0457</v>
      </c>
      <c r="D112" s="0" t="n">
        <v>1.667</v>
      </c>
      <c r="E112" s="0" t="s">
        <v>224</v>
      </c>
    </row>
    <row r="113" customFormat="false" ht="13" hidden="false" customHeight="false" outlineLevel="0" collapsed="false">
      <c r="A113" s="0" t="s">
        <v>225</v>
      </c>
      <c r="B113" s="0" t="n">
        <v>1.74</v>
      </c>
      <c r="C113" s="0" t="n">
        <v>0.0658</v>
      </c>
      <c r="D113" s="0" t="e">
        <f aca="false"/>
        <v>#NUM!</v>
      </c>
      <c r="E113" s="0" t="s">
        <v>226</v>
      </c>
    </row>
    <row r="114" customFormat="false" ht="13" hidden="false" customHeight="false" outlineLevel="0" collapsed="false">
      <c r="A114" s="0" t="s">
        <v>227</v>
      </c>
      <c r="B114" s="0" t="n">
        <v>1.74</v>
      </c>
      <c r="C114" s="0" t="n">
        <v>0.0658</v>
      </c>
      <c r="D114" s="0" t="e">
        <f aca="false"/>
        <v>#NUM!</v>
      </c>
      <c r="E114" s="0" t="s">
        <v>228</v>
      </c>
    </row>
    <row r="115" customFormat="false" ht="13" hidden="false" customHeight="false" outlineLevel="0" collapsed="false">
      <c r="A115" s="0" t="s">
        <v>229</v>
      </c>
      <c r="B115" s="0" t="n">
        <v>1.74</v>
      </c>
      <c r="C115" s="0" t="n">
        <v>0.0577</v>
      </c>
      <c r="D115" s="0" t="n">
        <v>2.449</v>
      </c>
      <c r="E115" s="0" t="s">
        <v>230</v>
      </c>
    </row>
    <row r="116" customFormat="false" ht="13" hidden="false" customHeight="false" outlineLevel="0" collapsed="false">
      <c r="A116" s="0" t="s">
        <v>231</v>
      </c>
      <c r="B116" s="0" t="n">
        <v>1.73</v>
      </c>
      <c r="C116" s="0" t="n">
        <v>0.0455</v>
      </c>
      <c r="D116" s="0" t="e">
        <f aca="false"/>
        <v>#NUM!</v>
      </c>
      <c r="E116" s="0" t="s">
        <v>232</v>
      </c>
    </row>
    <row r="117" customFormat="false" ht="13" hidden="false" customHeight="false" outlineLevel="0" collapsed="false">
      <c r="A117" s="0" t="s">
        <v>233</v>
      </c>
      <c r="B117" s="0" t="n">
        <v>1.72</v>
      </c>
      <c r="C117" s="0" t="n">
        <v>0.0482</v>
      </c>
      <c r="D117" s="0" t="e">
        <f aca="false"/>
        <v>#NUM!</v>
      </c>
      <c r="E117" s="0" t="s">
        <v>234</v>
      </c>
    </row>
    <row r="118" customFormat="false" ht="13" hidden="false" customHeight="false" outlineLevel="0" collapsed="false">
      <c r="A118" s="0" t="s">
        <v>235</v>
      </c>
      <c r="B118" s="0" t="n">
        <v>1.72</v>
      </c>
      <c r="C118" s="0" t="n">
        <v>0.0784</v>
      </c>
      <c r="D118" s="0" t="e">
        <f aca="false"/>
        <v>#NUM!</v>
      </c>
      <c r="E118" s="0" t="s">
        <v>202</v>
      </c>
    </row>
    <row r="119" customFormat="false" ht="13" hidden="false" customHeight="false" outlineLevel="0" collapsed="false">
      <c r="A119" s="0" t="s">
        <v>236</v>
      </c>
      <c r="B119" s="0" t="n">
        <v>1.71</v>
      </c>
      <c r="C119" s="0" t="n">
        <v>0.182</v>
      </c>
      <c r="D119" s="0" t="e">
        <f aca="false"/>
        <v>#NUM!</v>
      </c>
      <c r="E119" s="0" t="s">
        <v>237</v>
      </c>
    </row>
    <row r="120" customFormat="false" ht="13" hidden="false" customHeight="false" outlineLevel="0" collapsed="false">
      <c r="A120" s="0" t="s">
        <v>238</v>
      </c>
      <c r="B120" s="0" t="n">
        <v>1.71</v>
      </c>
      <c r="C120" s="0" t="n">
        <v>0.182</v>
      </c>
      <c r="D120" s="0" t="e">
        <f aca="false"/>
        <v>#NUM!</v>
      </c>
      <c r="E120" s="0" t="s">
        <v>239</v>
      </c>
    </row>
    <row r="121" customFormat="false" ht="13" hidden="false" customHeight="false" outlineLevel="0" collapsed="false">
      <c r="A121" s="0" t="s">
        <v>240</v>
      </c>
      <c r="B121" s="0" t="n">
        <v>1.7</v>
      </c>
      <c r="C121" s="0" t="n">
        <v>0.0515</v>
      </c>
      <c r="D121" s="0" t="n">
        <v>0</v>
      </c>
      <c r="E121" s="0" t="s">
        <v>241</v>
      </c>
    </row>
    <row r="122" customFormat="false" ht="13" hidden="false" customHeight="false" outlineLevel="0" collapsed="false">
      <c r="A122" s="0" t="s">
        <v>242</v>
      </c>
      <c r="B122" s="0" t="n">
        <v>1.7</v>
      </c>
      <c r="C122" s="0" t="n">
        <v>0.0515</v>
      </c>
      <c r="D122" s="0" t="e">
        <f aca="false"/>
        <v>#NUM!</v>
      </c>
      <c r="E122" s="0" t="s">
        <v>243</v>
      </c>
    </row>
    <row r="123" customFormat="false" ht="13" hidden="false" customHeight="false" outlineLevel="0" collapsed="false">
      <c r="A123" s="0" t="s">
        <v>244</v>
      </c>
      <c r="B123" s="0" t="n">
        <v>1.69</v>
      </c>
      <c r="C123" s="0" t="n">
        <v>0.0448</v>
      </c>
      <c r="D123" s="0" t="n">
        <v>1</v>
      </c>
      <c r="E123" s="0" t="s">
        <v>245</v>
      </c>
    </row>
    <row r="124" customFormat="false" ht="13" hidden="false" customHeight="false" outlineLevel="0" collapsed="false">
      <c r="A124" s="0" t="s">
        <v>246</v>
      </c>
      <c r="B124" s="0" t="n">
        <v>1.65</v>
      </c>
      <c r="C124" s="0" t="n">
        <v>0.0625</v>
      </c>
      <c r="D124" s="0" t="n">
        <v>0.447</v>
      </c>
      <c r="E124" s="0" t="s">
        <v>247</v>
      </c>
    </row>
    <row r="125" customFormat="false" ht="13" hidden="false" customHeight="false" outlineLevel="0" collapsed="false">
      <c r="A125" s="0" t="s">
        <v>248</v>
      </c>
      <c r="B125" s="0" t="n">
        <v>1.64</v>
      </c>
      <c r="C125" s="0" t="n">
        <v>0.05</v>
      </c>
      <c r="D125" s="0" t="e">
        <f aca="false"/>
        <v>#NUM!</v>
      </c>
      <c r="E125" s="0" t="s">
        <v>249</v>
      </c>
    </row>
    <row r="126" customFormat="false" ht="13" hidden="false" customHeight="false" outlineLevel="0" collapsed="false">
      <c r="A126" s="0" t="s">
        <v>250</v>
      </c>
      <c r="B126" s="0" t="n">
        <v>1.63</v>
      </c>
      <c r="C126" s="0" t="n">
        <v>0.0545</v>
      </c>
      <c r="D126" s="0" t="e">
        <f aca="false"/>
        <v>#NUM!</v>
      </c>
      <c r="E126" s="0" t="s">
        <v>251</v>
      </c>
    </row>
    <row r="127" customFormat="false" ht="13" hidden="false" customHeight="false" outlineLevel="0" collapsed="false">
      <c r="A127" s="0" t="s">
        <v>252</v>
      </c>
      <c r="B127" s="0" t="n">
        <v>1.63</v>
      </c>
      <c r="C127" s="0" t="n">
        <v>0.0462</v>
      </c>
      <c r="D127" s="0" t="e">
        <f aca="false"/>
        <v>#NUM!</v>
      </c>
      <c r="E127" s="0" t="s">
        <v>253</v>
      </c>
    </row>
    <row r="128" customFormat="false" ht="13" hidden="false" customHeight="false" outlineLevel="0" collapsed="false">
      <c r="A128" s="0" t="s">
        <v>254</v>
      </c>
      <c r="B128" s="0" t="n">
        <v>1.62</v>
      </c>
      <c r="C128" s="0" t="n">
        <v>0.0435</v>
      </c>
      <c r="D128" s="0" t="n">
        <v>1.667</v>
      </c>
      <c r="E128" s="0" t="s">
        <v>255</v>
      </c>
    </row>
    <row r="129" customFormat="false" ht="13" hidden="false" customHeight="false" outlineLevel="0" collapsed="false">
      <c r="A129" s="0" t="s">
        <v>256</v>
      </c>
      <c r="B129" s="0" t="n">
        <v>1.61</v>
      </c>
      <c r="C129" s="0" t="n">
        <v>0.061</v>
      </c>
      <c r="D129" s="0" t="n">
        <v>2</v>
      </c>
      <c r="E129" s="0" t="s">
        <v>257</v>
      </c>
    </row>
    <row r="130" customFormat="false" ht="13" hidden="false" customHeight="false" outlineLevel="0" collapsed="false">
      <c r="A130" s="0" t="s">
        <v>258</v>
      </c>
      <c r="B130" s="0" t="n">
        <v>1.6</v>
      </c>
      <c r="C130" s="0" t="n">
        <v>0.049</v>
      </c>
      <c r="D130" s="0" t="n">
        <v>1.633</v>
      </c>
      <c r="E130" s="0" t="s">
        <v>259</v>
      </c>
    </row>
    <row r="131" customFormat="false" ht="13" hidden="false" customHeight="false" outlineLevel="0" collapsed="false">
      <c r="A131" s="0" t="s">
        <v>260</v>
      </c>
      <c r="B131" s="0" t="n">
        <v>1.6</v>
      </c>
      <c r="C131" s="0" t="n">
        <v>0.049</v>
      </c>
      <c r="D131" s="0" t="e">
        <f aca="false"/>
        <v>#NUM!</v>
      </c>
      <c r="E131" s="0" t="s">
        <v>261</v>
      </c>
    </row>
    <row r="132" customFormat="false" ht="13" hidden="false" customHeight="false" outlineLevel="0" collapsed="false">
      <c r="A132" s="0" t="s">
        <v>262</v>
      </c>
      <c r="B132" s="0" t="n">
        <v>1.59</v>
      </c>
      <c r="C132" s="0" t="n">
        <v>0.0714</v>
      </c>
      <c r="D132" s="0" t="n">
        <v>2</v>
      </c>
      <c r="E132" s="0" t="s">
        <v>263</v>
      </c>
    </row>
    <row r="133" customFormat="false" ht="13" hidden="false" customHeight="false" outlineLevel="0" collapsed="false">
      <c r="A133" s="0" t="s">
        <v>264</v>
      </c>
      <c r="B133" s="0" t="n">
        <v>1.55</v>
      </c>
      <c r="C133" s="0" t="n">
        <v>0.0479</v>
      </c>
      <c r="D133" s="0" t="n">
        <v>1.134</v>
      </c>
      <c r="E133" s="0" t="s">
        <v>265</v>
      </c>
    </row>
    <row r="134" customFormat="false" ht="13" hidden="false" customHeight="false" outlineLevel="0" collapsed="false">
      <c r="A134" s="0" t="s">
        <v>266</v>
      </c>
      <c r="B134" s="0" t="n">
        <v>1.55</v>
      </c>
      <c r="C134" s="0" t="n">
        <v>0.0588</v>
      </c>
      <c r="D134" s="0" t="n">
        <v>2</v>
      </c>
      <c r="E134" s="0" t="s">
        <v>267</v>
      </c>
    </row>
    <row r="135" customFormat="false" ht="13" hidden="false" customHeight="false" outlineLevel="0" collapsed="false">
      <c r="A135" s="0" t="s">
        <v>268</v>
      </c>
      <c r="B135" s="0" t="n">
        <v>1.54</v>
      </c>
      <c r="C135" s="0" t="n">
        <v>0.0421</v>
      </c>
      <c r="D135" s="0" t="n">
        <v>1.342</v>
      </c>
      <c r="E135" s="0" t="s">
        <v>269</v>
      </c>
    </row>
    <row r="136" customFormat="false" ht="13" hidden="false" customHeight="false" outlineLevel="0" collapsed="false">
      <c r="A136" s="0" t="s">
        <v>270</v>
      </c>
      <c r="B136" s="0" t="n">
        <v>1.54</v>
      </c>
      <c r="C136" s="0" t="n">
        <v>0.0421</v>
      </c>
      <c r="D136" s="0" t="n">
        <v>-0.333</v>
      </c>
      <c r="E136" s="0" t="s">
        <v>271</v>
      </c>
    </row>
    <row r="137" customFormat="false" ht="13" hidden="false" customHeight="false" outlineLevel="0" collapsed="false">
      <c r="A137" s="0" t="s">
        <v>272</v>
      </c>
      <c r="B137" s="0" t="n">
        <v>1.52</v>
      </c>
      <c r="C137" s="0" t="n">
        <v>0.0678</v>
      </c>
      <c r="D137" s="0" t="e">
        <f aca="false"/>
        <v>#NUM!</v>
      </c>
      <c r="E137" s="0" t="s">
        <v>273</v>
      </c>
    </row>
    <row r="138" customFormat="false" ht="13" hidden="false" customHeight="false" outlineLevel="0" collapsed="false">
      <c r="A138" s="0" t="s">
        <v>274</v>
      </c>
      <c r="B138" s="0" t="n">
        <v>1.49</v>
      </c>
      <c r="C138" s="0" t="n">
        <v>0.0857</v>
      </c>
      <c r="D138" s="0" t="e">
        <f aca="false"/>
        <v>#NUM!</v>
      </c>
      <c r="E138" s="0" t="s">
        <v>275</v>
      </c>
    </row>
    <row r="139" customFormat="false" ht="13" hidden="false" customHeight="false" outlineLevel="0" collapsed="false">
      <c r="A139" s="0" t="s">
        <v>276</v>
      </c>
      <c r="B139" s="0" t="n">
        <v>1.45</v>
      </c>
      <c r="C139" s="0" t="n">
        <v>0.0645</v>
      </c>
      <c r="D139" s="0" t="n">
        <v>1</v>
      </c>
      <c r="E139" s="0" t="s">
        <v>277</v>
      </c>
    </row>
    <row r="140" customFormat="false" ht="13" hidden="false" customHeight="false" outlineLevel="0" collapsed="false">
      <c r="A140" s="0" t="s">
        <v>278</v>
      </c>
      <c r="B140" s="0" t="n">
        <v>1.45</v>
      </c>
      <c r="C140" s="0" t="n">
        <v>0.0455</v>
      </c>
      <c r="D140" s="0" t="e">
        <f aca="false"/>
        <v>#NUM!</v>
      </c>
      <c r="E140" s="0" t="s">
        <v>279</v>
      </c>
    </row>
    <row r="141" customFormat="false" ht="13" hidden="false" customHeight="false" outlineLevel="0" collapsed="false">
      <c r="A141" s="0" t="s">
        <v>280</v>
      </c>
      <c r="B141" s="0" t="n">
        <v>1.44</v>
      </c>
      <c r="C141" s="0" t="n">
        <v>0.0386</v>
      </c>
      <c r="D141" s="0" t="e">
        <f aca="false"/>
        <v>#NUM!</v>
      </c>
      <c r="E141" s="0" t="s">
        <v>281</v>
      </c>
    </row>
    <row r="142" customFormat="false" ht="13" hidden="false" customHeight="false" outlineLevel="0" collapsed="false">
      <c r="A142" s="0" t="s">
        <v>282</v>
      </c>
      <c r="B142" s="0" t="n">
        <v>1.4</v>
      </c>
      <c r="C142" s="0" t="n">
        <v>0.0789</v>
      </c>
      <c r="D142" s="0" t="e">
        <f aca="false"/>
        <v>#NUM!</v>
      </c>
      <c r="E142" s="0" t="s">
        <v>283</v>
      </c>
    </row>
    <row r="143" customFormat="false" ht="13" hidden="false" customHeight="false" outlineLevel="0" collapsed="false">
      <c r="A143" s="0" t="s">
        <v>284</v>
      </c>
      <c r="B143" s="0" t="n">
        <v>1.4</v>
      </c>
      <c r="C143" s="0" t="n">
        <v>0.0789</v>
      </c>
      <c r="D143" s="0" t="e">
        <f aca="false"/>
        <v>#NUM!</v>
      </c>
      <c r="E143" s="0" t="s">
        <v>285</v>
      </c>
    </row>
    <row r="144" customFormat="false" ht="13" hidden="false" customHeight="false" outlineLevel="0" collapsed="false">
      <c r="A144" s="0" t="s">
        <v>286</v>
      </c>
      <c r="B144" s="0" t="n">
        <v>1.39</v>
      </c>
      <c r="C144" s="0" t="n">
        <v>0.0395</v>
      </c>
      <c r="D144" s="0" t="n">
        <v>2.449</v>
      </c>
      <c r="E144" s="0" t="s">
        <v>287</v>
      </c>
    </row>
    <row r="145" customFormat="false" ht="13" hidden="false" customHeight="false" outlineLevel="0" collapsed="false">
      <c r="A145" s="0" t="s">
        <v>288</v>
      </c>
      <c r="B145" s="0" t="n">
        <v>1.38</v>
      </c>
      <c r="C145" s="0" t="n">
        <v>0.0412</v>
      </c>
      <c r="D145" s="0" t="n">
        <v>-0.707</v>
      </c>
      <c r="E145" s="0" t="s">
        <v>289</v>
      </c>
    </row>
    <row r="146" customFormat="false" ht="13" hidden="false" customHeight="false" outlineLevel="0" collapsed="false">
      <c r="A146" s="0" t="s">
        <v>290</v>
      </c>
      <c r="B146" s="0" t="n">
        <v>1.37</v>
      </c>
      <c r="C146" s="0" t="n">
        <v>0.0437</v>
      </c>
      <c r="D146" s="0" t="n">
        <v>-0.378</v>
      </c>
      <c r="E146" s="0" t="s">
        <v>291</v>
      </c>
    </row>
    <row r="147" customFormat="false" ht="13" hidden="false" customHeight="false" outlineLevel="0" collapsed="false">
      <c r="A147" s="0" t="s">
        <v>292</v>
      </c>
      <c r="B147" s="0" t="n">
        <v>1.36</v>
      </c>
      <c r="C147" s="0" t="n">
        <v>0.0435</v>
      </c>
      <c r="D147" s="0" t="n">
        <v>1.89</v>
      </c>
      <c r="E147" s="0" t="s">
        <v>293</v>
      </c>
    </row>
    <row r="148" customFormat="false" ht="13" hidden="false" customHeight="false" outlineLevel="0" collapsed="false">
      <c r="A148" s="0" t="s">
        <v>294</v>
      </c>
      <c r="B148" s="0" t="n">
        <v>1.36</v>
      </c>
      <c r="C148" s="0" t="n">
        <v>0.0469</v>
      </c>
      <c r="D148" s="0" t="n">
        <v>2.236</v>
      </c>
      <c r="E148" s="0" t="s">
        <v>295</v>
      </c>
    </row>
    <row r="149" customFormat="false" ht="13" hidden="false" customHeight="false" outlineLevel="0" collapsed="false">
      <c r="A149" s="0" t="s">
        <v>296</v>
      </c>
      <c r="B149" s="0" t="n">
        <v>1.35</v>
      </c>
      <c r="C149" s="0" t="n">
        <v>0.118</v>
      </c>
      <c r="D149" s="0" t="e">
        <f aca="false"/>
        <v>#NUM!</v>
      </c>
      <c r="E149" s="0" t="s">
        <v>297</v>
      </c>
    </row>
    <row r="150" customFormat="false" ht="13" hidden="false" customHeight="false" outlineLevel="0" collapsed="false">
      <c r="A150" s="0" t="s">
        <v>298</v>
      </c>
      <c r="B150" s="0" t="n">
        <v>1.34</v>
      </c>
      <c r="C150" s="0" t="n">
        <v>0.0597</v>
      </c>
      <c r="D150" s="0" t="n">
        <v>2</v>
      </c>
      <c r="E150" s="0" t="s">
        <v>299</v>
      </c>
    </row>
    <row r="151" customFormat="false" ht="13" hidden="false" customHeight="false" outlineLevel="0" collapsed="false">
      <c r="A151" s="0" t="s">
        <v>300</v>
      </c>
      <c r="B151" s="0" t="n">
        <v>1.34</v>
      </c>
      <c r="C151" s="0" t="n">
        <v>0.0597</v>
      </c>
      <c r="D151" s="0" t="n">
        <v>2</v>
      </c>
      <c r="E151" s="0" t="s">
        <v>301</v>
      </c>
    </row>
    <row r="152" customFormat="false" ht="13" hidden="false" customHeight="false" outlineLevel="0" collapsed="false">
      <c r="A152" s="0" t="s">
        <v>302</v>
      </c>
      <c r="B152" s="0" t="n">
        <v>1.3</v>
      </c>
      <c r="C152" s="0" t="n">
        <v>0.0455</v>
      </c>
      <c r="D152" s="0" t="n">
        <v>2</v>
      </c>
      <c r="E152" s="0" t="s">
        <v>303</v>
      </c>
    </row>
    <row r="153" customFormat="false" ht="13" hidden="false" customHeight="false" outlineLevel="0" collapsed="false">
      <c r="A153" s="0" t="s">
        <v>304</v>
      </c>
      <c r="B153" s="0" t="n">
        <v>1.28</v>
      </c>
      <c r="C153" s="0" t="n">
        <v>0.0294</v>
      </c>
      <c r="D153" s="0" t="n">
        <v>-0.655</v>
      </c>
      <c r="E153" s="0" t="s">
        <v>305</v>
      </c>
    </row>
    <row r="154" customFormat="false" ht="13" hidden="false" customHeight="false" outlineLevel="0" collapsed="false">
      <c r="A154" s="0" t="s">
        <v>306</v>
      </c>
      <c r="B154" s="0" t="n">
        <v>1.27</v>
      </c>
      <c r="C154" s="0" t="n">
        <v>0.0563</v>
      </c>
      <c r="D154" s="0" t="n">
        <v>1</v>
      </c>
      <c r="E154" s="0" t="s">
        <v>307</v>
      </c>
    </row>
    <row r="155" customFormat="false" ht="13" hidden="false" customHeight="false" outlineLevel="0" collapsed="false">
      <c r="A155" s="0" t="s">
        <v>308</v>
      </c>
      <c r="B155" s="0" t="n">
        <v>1.26</v>
      </c>
      <c r="C155" s="0" t="n">
        <v>0.105</v>
      </c>
      <c r="D155" s="0" t="e">
        <f aca="false"/>
        <v>#NUM!</v>
      </c>
      <c r="E155" s="0" t="s">
        <v>309</v>
      </c>
    </row>
    <row r="156" customFormat="false" ht="13" hidden="false" customHeight="false" outlineLevel="0" collapsed="false">
      <c r="A156" s="0" t="s">
        <v>310</v>
      </c>
      <c r="B156" s="0" t="n">
        <v>1.26</v>
      </c>
      <c r="C156" s="0" t="n">
        <v>0.0698</v>
      </c>
      <c r="D156" s="0" t="e">
        <f aca="false"/>
        <v>#NUM!</v>
      </c>
      <c r="E156" s="0" t="s">
        <v>311</v>
      </c>
    </row>
    <row r="157" customFormat="false" ht="13" hidden="false" customHeight="false" outlineLevel="0" collapsed="false">
      <c r="A157" s="0" t="s">
        <v>312</v>
      </c>
      <c r="B157" s="0" t="n">
        <v>1.25</v>
      </c>
      <c r="C157" s="0" t="n">
        <v>0.0311</v>
      </c>
      <c r="D157" s="0" t="e">
        <f aca="false"/>
        <v>#NUM!</v>
      </c>
      <c r="E157" s="0" t="s">
        <v>313</v>
      </c>
    </row>
    <row r="158" customFormat="false" ht="13" hidden="false" customHeight="false" outlineLevel="0" collapsed="false">
      <c r="A158" s="0" t="s">
        <v>314</v>
      </c>
      <c r="B158" s="0" t="n">
        <v>1.25</v>
      </c>
      <c r="C158" s="0" t="n">
        <v>0.0388</v>
      </c>
      <c r="D158" s="0" t="n">
        <v>0</v>
      </c>
      <c r="E158" s="0" t="s">
        <v>315</v>
      </c>
    </row>
    <row r="159" customFormat="false" ht="13" hidden="false" customHeight="false" outlineLevel="0" collapsed="false">
      <c r="A159" s="0" t="s">
        <v>316</v>
      </c>
      <c r="B159" s="0" t="n">
        <v>1.23</v>
      </c>
      <c r="C159" s="0" t="n">
        <v>0.0407</v>
      </c>
      <c r="D159" s="0" t="e">
        <f aca="false"/>
        <v>#NUM!</v>
      </c>
      <c r="E159" s="0" t="s">
        <v>317</v>
      </c>
    </row>
    <row r="160" customFormat="false" ht="13" hidden="false" customHeight="false" outlineLevel="0" collapsed="false">
      <c r="A160" s="0" t="s">
        <v>318</v>
      </c>
      <c r="B160" s="0" t="n">
        <v>1.21</v>
      </c>
      <c r="C160" s="0" t="n">
        <v>0.0541</v>
      </c>
      <c r="D160" s="0" t="e">
        <f aca="false"/>
        <v>#NUM!</v>
      </c>
      <c r="E160" s="0" t="s">
        <v>202</v>
      </c>
    </row>
    <row r="161" customFormat="false" ht="13" hidden="false" customHeight="false" outlineLevel="0" collapsed="false">
      <c r="A161" s="0" t="s">
        <v>319</v>
      </c>
      <c r="B161" s="0" t="n">
        <v>1.2</v>
      </c>
      <c r="C161" s="0" t="n">
        <v>0.0379</v>
      </c>
      <c r="D161" s="0" t="e">
        <f aca="false"/>
        <v>#NUM!</v>
      </c>
      <c r="E161" s="0" t="s">
        <v>320</v>
      </c>
    </row>
    <row r="162" customFormat="false" ht="13" hidden="false" customHeight="false" outlineLevel="0" collapsed="false">
      <c r="A162" s="0" t="s">
        <v>321</v>
      </c>
      <c r="B162" s="0" t="n">
        <v>1.2</v>
      </c>
      <c r="C162" s="0" t="n">
        <v>0.0429</v>
      </c>
      <c r="D162" s="0" t="e">
        <f aca="false"/>
        <v>#NUM!</v>
      </c>
      <c r="E162" s="0" t="s">
        <v>322</v>
      </c>
    </row>
    <row r="163" customFormat="false" ht="13" hidden="false" customHeight="false" outlineLevel="0" collapsed="false">
      <c r="A163" s="0" t="s">
        <v>323</v>
      </c>
      <c r="B163" s="0" t="n">
        <v>1.19</v>
      </c>
      <c r="C163" s="0" t="n">
        <v>0.0467</v>
      </c>
      <c r="D163" s="0" t="e">
        <f aca="false"/>
        <v>#NUM!</v>
      </c>
      <c r="E163" s="0" t="s">
        <v>324</v>
      </c>
    </row>
    <row r="164" customFormat="false" ht="13" hidden="false" customHeight="false" outlineLevel="0" collapsed="false">
      <c r="A164" s="0" t="s">
        <v>325</v>
      </c>
      <c r="B164" s="0" t="n">
        <v>1.19</v>
      </c>
      <c r="C164" s="0" t="n">
        <v>0.0467</v>
      </c>
      <c r="D164" s="0" t="n">
        <v>-1.342</v>
      </c>
      <c r="E164" s="0" t="s">
        <v>326</v>
      </c>
    </row>
    <row r="165" customFormat="false" ht="13" hidden="false" customHeight="false" outlineLevel="0" collapsed="false">
      <c r="A165" s="0" t="s">
        <v>327</v>
      </c>
      <c r="B165" s="0" t="n">
        <v>1.18</v>
      </c>
      <c r="C165" s="0" t="n">
        <v>0.0952</v>
      </c>
      <c r="D165" s="0" t="e">
        <f aca="false"/>
        <v>#NUM!</v>
      </c>
      <c r="E165" s="0" t="s">
        <v>328</v>
      </c>
    </row>
    <row r="166" customFormat="false" ht="13" hidden="false" customHeight="false" outlineLevel="0" collapsed="false">
      <c r="A166" s="0" t="s">
        <v>329</v>
      </c>
      <c r="B166" s="0" t="n">
        <v>1.17</v>
      </c>
      <c r="C166" s="0" t="n">
        <v>0.0638</v>
      </c>
      <c r="D166" s="0" t="e">
        <f aca="false"/>
        <v>#NUM!</v>
      </c>
      <c r="E166" s="0" t="s">
        <v>311</v>
      </c>
    </row>
    <row r="167" customFormat="false" ht="13" hidden="false" customHeight="false" outlineLevel="0" collapsed="false">
      <c r="A167" s="0" t="s">
        <v>330</v>
      </c>
      <c r="B167" s="0" t="n">
        <v>1.16</v>
      </c>
      <c r="C167" s="0" t="n">
        <v>0.0519</v>
      </c>
      <c r="D167" s="0" t="e">
        <f aca="false"/>
        <v>#NUM!</v>
      </c>
      <c r="E167" s="0" t="s">
        <v>331</v>
      </c>
    </row>
    <row r="168" customFormat="false" ht="13" hidden="false" customHeight="false" outlineLevel="0" collapsed="false">
      <c r="A168" s="0" t="s">
        <v>332</v>
      </c>
      <c r="B168" s="0" t="n">
        <v>1.16</v>
      </c>
      <c r="C168" s="0" t="n">
        <v>0.0417</v>
      </c>
      <c r="D168" s="0" t="e">
        <f aca="false"/>
        <v>#NUM!</v>
      </c>
      <c r="E168" s="0" t="s">
        <v>333</v>
      </c>
    </row>
    <row r="169" customFormat="false" ht="13" hidden="false" customHeight="false" outlineLevel="0" collapsed="false">
      <c r="A169" s="0" t="s">
        <v>334</v>
      </c>
      <c r="B169" s="0" t="n">
        <v>1.13</v>
      </c>
      <c r="C169" s="0" t="n">
        <v>0.0506</v>
      </c>
      <c r="D169" s="0" t="e">
        <f aca="false"/>
        <v>#NUM!</v>
      </c>
      <c r="E169" s="0" t="s">
        <v>335</v>
      </c>
    </row>
    <row r="170" customFormat="false" ht="13" hidden="false" customHeight="false" outlineLevel="0" collapsed="false">
      <c r="A170" s="0" t="s">
        <v>336</v>
      </c>
      <c r="B170" s="0" t="n">
        <v>1.13</v>
      </c>
      <c r="C170" s="0" t="n">
        <v>0.0506</v>
      </c>
      <c r="D170" s="0" t="n">
        <v>2</v>
      </c>
      <c r="E170" s="0" t="s">
        <v>337</v>
      </c>
    </row>
    <row r="171" customFormat="false" ht="13" hidden="false" customHeight="false" outlineLevel="0" collapsed="false">
      <c r="A171" s="0" t="s">
        <v>338</v>
      </c>
      <c r="B171" s="0" t="n">
        <v>1.12</v>
      </c>
      <c r="C171" s="0" t="n">
        <v>0.0364</v>
      </c>
      <c r="D171" s="0" t="n">
        <v>2.121</v>
      </c>
      <c r="E171" s="0" t="s">
        <v>339</v>
      </c>
    </row>
    <row r="172" customFormat="false" ht="13" hidden="false" customHeight="false" outlineLevel="0" collapsed="false">
      <c r="A172" s="0" t="s">
        <v>340</v>
      </c>
      <c r="B172" s="0" t="n">
        <v>1.12</v>
      </c>
      <c r="C172" s="0" t="n">
        <v>0.05</v>
      </c>
      <c r="D172" s="0" t="e">
        <f aca="false"/>
        <v>#NUM!</v>
      </c>
      <c r="E172" s="0" t="s">
        <v>341</v>
      </c>
    </row>
    <row r="173" customFormat="false" ht="13" hidden="false" customHeight="false" outlineLevel="0" collapsed="false">
      <c r="A173" s="0" t="s">
        <v>342</v>
      </c>
      <c r="B173" s="0" t="n">
        <v>1.12</v>
      </c>
      <c r="C173" s="0" t="n">
        <v>0.087</v>
      </c>
      <c r="D173" s="0" t="e">
        <f aca="false"/>
        <v>#NUM!</v>
      </c>
      <c r="E173" s="0" t="s">
        <v>343</v>
      </c>
    </row>
    <row r="174" customFormat="false" ht="13" hidden="false" customHeight="false" outlineLevel="0" collapsed="false">
      <c r="A174" s="0" t="s">
        <v>344</v>
      </c>
      <c r="B174" s="0" t="n">
        <v>1.12</v>
      </c>
      <c r="C174" s="0" t="n">
        <v>0.087</v>
      </c>
      <c r="D174" s="0" t="e">
        <f aca="false"/>
        <v>#NUM!</v>
      </c>
      <c r="E174" s="0" t="s">
        <v>345</v>
      </c>
    </row>
    <row r="175" customFormat="false" ht="13" hidden="false" customHeight="false" outlineLevel="0" collapsed="false">
      <c r="A175" s="0" t="s">
        <v>346</v>
      </c>
      <c r="B175" s="0" t="n">
        <v>1.11</v>
      </c>
      <c r="C175" s="0" t="n">
        <v>0.25</v>
      </c>
      <c r="D175" s="0" t="e">
        <f aca="false"/>
        <v>#NUM!</v>
      </c>
      <c r="E175" s="0" t="s">
        <v>347</v>
      </c>
    </row>
    <row r="176" customFormat="false" ht="13" hidden="false" customHeight="false" outlineLevel="0" collapsed="false">
      <c r="A176" s="0" t="s">
        <v>348</v>
      </c>
      <c r="B176" s="0" t="n">
        <v>1.11</v>
      </c>
      <c r="C176" s="0" t="n">
        <v>0.25</v>
      </c>
      <c r="D176" s="0" t="e">
        <f aca="false"/>
        <v>#NUM!</v>
      </c>
      <c r="E176" s="0" t="s">
        <v>349</v>
      </c>
    </row>
    <row r="177" customFormat="false" ht="13" hidden="false" customHeight="false" outlineLevel="0" collapsed="false">
      <c r="A177" s="0" t="s">
        <v>350</v>
      </c>
      <c r="B177" s="0" t="n">
        <v>1.1</v>
      </c>
      <c r="C177" s="0" t="n">
        <v>0.0346</v>
      </c>
      <c r="D177" s="0" t="e">
        <f aca="false"/>
        <v>#NUM!</v>
      </c>
      <c r="E177" s="0" t="s">
        <v>351</v>
      </c>
    </row>
    <row r="178" customFormat="false" ht="13" hidden="false" customHeight="false" outlineLevel="0" collapsed="false">
      <c r="A178" s="0" t="s">
        <v>352</v>
      </c>
      <c r="B178" s="0" t="n">
        <v>1.09</v>
      </c>
      <c r="C178" s="0" t="n">
        <v>0.0588</v>
      </c>
      <c r="D178" s="0" t="e">
        <f aca="false"/>
        <v>#NUM!</v>
      </c>
      <c r="E178" s="0" t="s">
        <v>353</v>
      </c>
    </row>
    <row r="179" customFormat="false" ht="13" hidden="false" customHeight="false" outlineLevel="0" collapsed="false">
      <c r="A179" s="0" t="s">
        <v>354</v>
      </c>
      <c r="B179" s="0" t="n">
        <v>1.08</v>
      </c>
      <c r="C179" s="0" t="n">
        <v>0.0833</v>
      </c>
      <c r="D179" s="0" t="e">
        <f aca="false"/>
        <v>#NUM!</v>
      </c>
      <c r="E179" s="0" t="s">
        <v>355</v>
      </c>
    </row>
    <row r="180" customFormat="false" ht="13" hidden="false" customHeight="false" outlineLevel="0" collapsed="false">
      <c r="A180" s="0" t="s">
        <v>356</v>
      </c>
      <c r="B180" s="0" t="n">
        <v>1.08</v>
      </c>
      <c r="C180" s="0" t="n">
        <v>0.0431</v>
      </c>
      <c r="D180" s="0" t="e">
        <f aca="false"/>
        <v>#NUM!</v>
      </c>
      <c r="E180" s="0" t="s">
        <v>357</v>
      </c>
    </row>
    <row r="181" customFormat="false" ht="13" hidden="false" customHeight="false" outlineLevel="0" collapsed="false">
      <c r="A181" s="0" t="s">
        <v>358</v>
      </c>
      <c r="B181" s="0" t="n">
        <v>1.07</v>
      </c>
      <c r="C181" s="0" t="n">
        <v>0.0482</v>
      </c>
      <c r="D181" s="0" t="n">
        <v>2</v>
      </c>
      <c r="E181" s="0" t="s">
        <v>337</v>
      </c>
    </row>
    <row r="182" customFormat="false" ht="13" hidden="false" customHeight="false" outlineLevel="0" collapsed="false">
      <c r="A182" s="0" t="s">
        <v>359</v>
      </c>
      <c r="B182" s="0" t="n">
        <v>1.07</v>
      </c>
      <c r="C182" s="0" t="n">
        <v>0.0482</v>
      </c>
      <c r="D182" s="0" t="n">
        <v>2</v>
      </c>
      <c r="E182" s="0" t="s">
        <v>360</v>
      </c>
    </row>
    <row r="183" customFormat="false" ht="13" hidden="false" customHeight="false" outlineLevel="0" collapsed="false">
      <c r="A183" s="0" t="s">
        <v>361</v>
      </c>
      <c r="B183" s="0" t="n">
        <v>1.07</v>
      </c>
      <c r="C183" s="0" t="n">
        <v>0.0354</v>
      </c>
      <c r="D183" s="0" t="n">
        <v>1.414</v>
      </c>
      <c r="E183" s="0" t="s">
        <v>362</v>
      </c>
    </row>
    <row r="184" customFormat="false" ht="13" hidden="false" customHeight="false" outlineLevel="0" collapsed="false">
      <c r="A184" s="0" t="s">
        <v>363</v>
      </c>
      <c r="B184" s="0" t="n">
        <v>1.07</v>
      </c>
      <c r="C184" s="0" t="n">
        <v>0.0577</v>
      </c>
      <c r="D184" s="0" t="e">
        <f aca="false"/>
        <v>#NUM!</v>
      </c>
      <c r="E184" s="0" t="s">
        <v>364</v>
      </c>
    </row>
    <row r="185" customFormat="false" ht="13" hidden="false" customHeight="false" outlineLevel="0" collapsed="false">
      <c r="A185" s="0" t="s">
        <v>365</v>
      </c>
      <c r="B185" s="0" t="n">
        <v>1.07</v>
      </c>
      <c r="C185" s="0" t="n">
        <v>0.0577</v>
      </c>
      <c r="D185" s="0" t="e">
        <f aca="false"/>
        <v>#NUM!</v>
      </c>
      <c r="E185" s="0" t="s">
        <v>366</v>
      </c>
    </row>
    <row r="186" customFormat="false" ht="13" hidden="false" customHeight="false" outlineLevel="0" collapsed="false">
      <c r="A186" s="0" t="s">
        <v>367</v>
      </c>
      <c r="B186" s="0" t="n">
        <v>1.06</v>
      </c>
      <c r="C186" s="0" t="n">
        <v>0.0476</v>
      </c>
      <c r="D186" s="0" t="n">
        <v>2</v>
      </c>
      <c r="E186" s="0" t="s">
        <v>368</v>
      </c>
    </row>
    <row r="187" customFormat="false" ht="13" hidden="false" customHeight="false" outlineLevel="0" collapsed="false">
      <c r="A187" s="0" t="s">
        <v>369</v>
      </c>
      <c r="B187" s="0" t="n">
        <v>1.05</v>
      </c>
      <c r="C187" s="0" t="n">
        <v>0.0424</v>
      </c>
      <c r="D187" s="0" t="e">
        <f aca="false"/>
        <v>#NUM!</v>
      </c>
      <c r="E187" s="0" t="s">
        <v>370</v>
      </c>
    </row>
    <row r="188" customFormat="false" ht="13" hidden="false" customHeight="false" outlineLevel="0" collapsed="false">
      <c r="A188" s="0" t="s">
        <v>371</v>
      </c>
      <c r="B188" s="0" t="n">
        <v>1.05</v>
      </c>
      <c r="C188" s="0" t="n">
        <v>0.0424</v>
      </c>
      <c r="D188" s="0" t="e">
        <f aca="false"/>
        <v>#NUM!</v>
      </c>
      <c r="E188" s="0" t="s">
        <v>372</v>
      </c>
    </row>
    <row r="189" customFormat="false" ht="13" hidden="false" customHeight="false" outlineLevel="0" collapsed="false">
      <c r="A189" s="0" t="s">
        <v>373</v>
      </c>
      <c r="B189" s="0" t="n">
        <v>1.05</v>
      </c>
      <c r="C189" s="0" t="n">
        <v>0.0566</v>
      </c>
      <c r="D189" s="0" t="e">
        <f aca="false"/>
        <v>#NUM!</v>
      </c>
      <c r="E189" s="0" t="s">
        <v>374</v>
      </c>
    </row>
    <row r="190" customFormat="false" ht="13" hidden="false" customHeight="false" outlineLevel="0" collapsed="false">
      <c r="A190" s="0" t="s">
        <v>375</v>
      </c>
      <c r="B190" s="0" t="n">
        <v>1.04</v>
      </c>
      <c r="C190" s="0" t="n">
        <v>0.0471</v>
      </c>
      <c r="D190" s="0" t="n">
        <v>2</v>
      </c>
      <c r="E190" s="0" t="s">
        <v>337</v>
      </c>
    </row>
    <row r="191" customFormat="false" ht="13" hidden="false" customHeight="false" outlineLevel="0" collapsed="false">
      <c r="A191" s="0" t="s">
        <v>376</v>
      </c>
      <c r="B191" s="0" t="n">
        <v>1.03</v>
      </c>
      <c r="C191" s="0" t="n">
        <v>0.0289</v>
      </c>
      <c r="D191" s="0" t="n">
        <v>0.775</v>
      </c>
      <c r="E191" s="0" t="s">
        <v>377</v>
      </c>
    </row>
    <row r="192" customFormat="false" ht="13" hidden="false" customHeight="false" outlineLevel="0" collapsed="false">
      <c r="A192" s="0" t="s">
        <v>378</v>
      </c>
      <c r="B192" s="0" t="n">
        <v>1.03</v>
      </c>
      <c r="C192" s="0" t="n">
        <v>0.0417</v>
      </c>
      <c r="D192" s="0" t="n">
        <v>2.236</v>
      </c>
      <c r="E192" s="0" t="s">
        <v>130</v>
      </c>
    </row>
    <row r="193" customFormat="false" ht="13" hidden="false" customHeight="false" outlineLevel="0" collapsed="false">
      <c r="A193" s="0" t="s">
        <v>379</v>
      </c>
      <c r="B193" s="0" t="n">
        <v>1.03</v>
      </c>
      <c r="C193" s="0" t="n">
        <v>0.0556</v>
      </c>
      <c r="D193" s="0" t="e">
        <f aca="false"/>
        <v>#NUM!</v>
      </c>
      <c r="E193" s="0" t="s">
        <v>380</v>
      </c>
    </row>
    <row r="194" customFormat="false" ht="13" hidden="false" customHeight="false" outlineLevel="0" collapsed="false">
      <c r="A194" s="0" t="s">
        <v>381</v>
      </c>
      <c r="B194" s="0" t="n">
        <v>1.02</v>
      </c>
      <c r="C194" s="0" t="n">
        <v>0.0769</v>
      </c>
      <c r="D194" s="0" t="e">
        <f aca="false"/>
        <v>#NUM!</v>
      </c>
      <c r="E194" s="0" t="s">
        <v>382</v>
      </c>
    </row>
    <row r="195" customFormat="false" ht="13" hidden="false" customHeight="false" outlineLevel="0" collapsed="false">
      <c r="A195" s="0" t="s">
        <v>383</v>
      </c>
      <c r="B195" s="0" t="n">
        <v>1.02</v>
      </c>
      <c r="C195" s="0" t="n">
        <v>0.0769</v>
      </c>
      <c r="D195" s="0" t="e">
        <f aca="false"/>
        <v>#NUM!</v>
      </c>
      <c r="E195" s="0" t="s">
        <v>239</v>
      </c>
    </row>
    <row r="196" customFormat="false" ht="13" hidden="false" customHeight="false" outlineLevel="0" collapsed="false">
      <c r="A196" s="0" t="s">
        <v>384</v>
      </c>
      <c r="B196" s="0" t="n">
        <v>1.02</v>
      </c>
      <c r="C196" s="0" t="n">
        <v>0.0769</v>
      </c>
      <c r="D196" s="0" t="e">
        <f aca="false"/>
        <v>#NUM!</v>
      </c>
      <c r="E196" s="0" t="s">
        <v>385</v>
      </c>
    </row>
    <row r="197" customFormat="false" ht="13" hidden="false" customHeight="false" outlineLevel="0" collapsed="false">
      <c r="A197" s="0" t="s">
        <v>386</v>
      </c>
      <c r="B197" s="0" t="n">
        <v>1.02</v>
      </c>
      <c r="C197" s="0" t="n">
        <v>0.2</v>
      </c>
      <c r="D197" s="0" t="e">
        <f aca="false"/>
        <v>#NUM!</v>
      </c>
      <c r="E197" s="0" t="s">
        <v>387</v>
      </c>
    </row>
    <row r="198" customFormat="false" ht="13" hidden="false" customHeight="false" outlineLevel="0" collapsed="false">
      <c r="A198" s="0" t="s">
        <v>388</v>
      </c>
      <c r="B198" s="0" t="n">
        <v>1.01</v>
      </c>
      <c r="C198" s="0" t="n">
        <v>0.0545</v>
      </c>
      <c r="D198" s="0" t="e">
        <f aca="false"/>
        <v>#NUM!</v>
      </c>
      <c r="E198" s="0" t="s">
        <v>389</v>
      </c>
    </row>
    <row r="199" customFormat="false" ht="13" hidden="false" customHeight="false" outlineLevel="0" collapsed="false">
      <c r="A199" s="0" t="s">
        <v>390</v>
      </c>
      <c r="B199" s="0" t="n">
        <v>1.01</v>
      </c>
      <c r="C199" s="0" t="n">
        <v>0.0359</v>
      </c>
      <c r="D199" s="0" t="e">
        <f aca="false"/>
        <v>#NUM!</v>
      </c>
      <c r="E199" s="0" t="s">
        <v>391</v>
      </c>
    </row>
    <row r="200" customFormat="false" ht="13" hidden="false" customHeight="false" outlineLevel="0" collapsed="false">
      <c r="A200" s="0" t="s">
        <v>392</v>
      </c>
      <c r="B200" s="0" t="n">
        <v>1</v>
      </c>
      <c r="C200" s="0" t="n">
        <v>0.0455</v>
      </c>
      <c r="D200" s="0" t="e">
        <f aca="false"/>
        <v>#NUM!</v>
      </c>
      <c r="E200" s="0" t="s">
        <v>393</v>
      </c>
    </row>
    <row r="201" customFormat="false" ht="13" hidden="false" customHeight="false" outlineLevel="0" collapsed="false">
      <c r="A201" s="0" t="s">
        <v>394</v>
      </c>
      <c r="B201" s="0" t="n">
        <v>0.991</v>
      </c>
      <c r="C201" s="0" t="n">
        <v>0.0536</v>
      </c>
      <c r="D201" s="0" t="e">
        <f aca="false"/>
        <v>#NUM!</v>
      </c>
      <c r="E201" s="0" t="s">
        <v>395</v>
      </c>
    </row>
    <row r="202" customFormat="false" ht="13" hidden="false" customHeight="false" outlineLevel="0" collapsed="false">
      <c r="A202" s="0" t="s">
        <v>396</v>
      </c>
      <c r="B202" s="0" t="n">
        <v>0.979</v>
      </c>
      <c r="C202" s="0" t="n">
        <v>0.0373</v>
      </c>
      <c r="D202" s="0" t="e">
        <f aca="false"/>
        <v>#NUM!</v>
      </c>
      <c r="E202" s="0" t="s">
        <v>397</v>
      </c>
    </row>
    <row r="203" customFormat="false" ht="13" hidden="false" customHeight="false" outlineLevel="0" collapsed="false">
      <c r="A203" s="0" t="s">
        <v>398</v>
      </c>
      <c r="B203" s="0" t="n">
        <v>0.975</v>
      </c>
      <c r="C203" s="0" t="n">
        <v>0.0352</v>
      </c>
      <c r="D203" s="0" t="n">
        <v>-0.816</v>
      </c>
      <c r="E203" s="0" t="s">
        <v>399</v>
      </c>
    </row>
    <row r="204" customFormat="false" ht="13" hidden="false" customHeight="false" outlineLevel="0" collapsed="false">
      <c r="A204" s="0" t="s">
        <v>400</v>
      </c>
      <c r="B204" s="0" t="n">
        <v>0.947</v>
      </c>
      <c r="C204" s="0" t="n">
        <v>0.0435</v>
      </c>
      <c r="D204" s="0" t="e">
        <f aca="false"/>
        <v>#NUM!</v>
      </c>
      <c r="E204" s="0" t="s">
        <v>401</v>
      </c>
    </row>
    <row r="205" customFormat="false" ht="13" hidden="false" customHeight="false" outlineLevel="0" collapsed="false">
      <c r="A205" s="0" t="s">
        <v>402</v>
      </c>
      <c r="B205" s="0" t="n">
        <v>0.943</v>
      </c>
      <c r="C205" s="0" t="n">
        <v>0.167</v>
      </c>
      <c r="D205" s="0" t="e">
        <f aca="false"/>
        <v>#NUM!</v>
      </c>
      <c r="E205" s="0" t="s">
        <v>403</v>
      </c>
    </row>
    <row r="206" customFormat="false" ht="13" hidden="false" customHeight="false" outlineLevel="0" collapsed="false">
      <c r="A206" s="0" t="s">
        <v>404</v>
      </c>
      <c r="B206" s="0" t="n">
        <v>0.943</v>
      </c>
      <c r="C206" s="0" t="n">
        <v>0.167</v>
      </c>
      <c r="D206" s="0" t="e">
        <f aca="false"/>
        <v>#NUM!</v>
      </c>
      <c r="E206" s="0" t="s">
        <v>405</v>
      </c>
    </row>
    <row r="207" customFormat="false" ht="13" hidden="false" customHeight="false" outlineLevel="0" collapsed="false">
      <c r="A207" s="0" t="s">
        <v>406</v>
      </c>
      <c r="B207" s="0" t="n">
        <v>0.939</v>
      </c>
      <c r="C207" s="0" t="n">
        <v>0.0391</v>
      </c>
      <c r="D207" s="0" t="n">
        <v>1</v>
      </c>
      <c r="E207" s="0" t="s">
        <v>407</v>
      </c>
    </row>
    <row r="208" customFormat="false" ht="13" hidden="false" customHeight="false" outlineLevel="0" collapsed="false">
      <c r="A208" s="0" t="s">
        <v>408</v>
      </c>
      <c r="B208" s="0" t="n">
        <v>0.924</v>
      </c>
      <c r="C208" s="0" t="n">
        <v>0.05</v>
      </c>
      <c r="D208" s="0" t="e">
        <f aca="false"/>
        <v>#NUM!</v>
      </c>
      <c r="E208" s="0" t="s">
        <v>409</v>
      </c>
    </row>
    <row r="209" customFormat="false" ht="13" hidden="false" customHeight="false" outlineLevel="0" collapsed="false">
      <c r="A209" s="0" t="s">
        <v>410</v>
      </c>
      <c r="B209" s="0" t="n">
        <v>0.924</v>
      </c>
      <c r="C209" s="0" t="n">
        <v>0.05</v>
      </c>
      <c r="D209" s="0" t="e">
        <f aca="false"/>
        <v>#NUM!</v>
      </c>
      <c r="E209" s="0" t="s">
        <v>411</v>
      </c>
    </row>
    <row r="210" customFormat="false" ht="13" hidden="false" customHeight="false" outlineLevel="0" collapsed="false">
      <c r="A210" s="0" t="s">
        <v>412</v>
      </c>
      <c r="B210" s="0" t="n">
        <v>0.921</v>
      </c>
      <c r="C210" s="0" t="n">
        <v>0.0385</v>
      </c>
      <c r="D210" s="0" t="n">
        <v>0</v>
      </c>
      <c r="E210" s="0" t="s">
        <v>413</v>
      </c>
    </row>
    <row r="211" customFormat="false" ht="13" hidden="false" customHeight="false" outlineLevel="0" collapsed="false">
      <c r="A211" s="0" t="s">
        <v>414</v>
      </c>
      <c r="B211" s="0" t="n">
        <v>0.921</v>
      </c>
      <c r="C211" s="0" t="n">
        <v>0.0426</v>
      </c>
      <c r="D211" s="0" t="n">
        <v>1</v>
      </c>
      <c r="E211" s="0" t="s">
        <v>337</v>
      </c>
    </row>
    <row r="212" customFormat="false" ht="13" hidden="false" customHeight="false" outlineLevel="0" collapsed="false">
      <c r="A212" s="0" t="s">
        <v>415</v>
      </c>
      <c r="B212" s="0" t="n">
        <v>0.921</v>
      </c>
      <c r="C212" s="0" t="n">
        <v>0.0426</v>
      </c>
      <c r="D212" s="0" t="n">
        <v>2</v>
      </c>
      <c r="E212" s="0" t="s">
        <v>337</v>
      </c>
    </row>
    <row r="213" customFormat="false" ht="13" hidden="false" customHeight="false" outlineLevel="0" collapsed="false">
      <c r="A213" s="0" t="s">
        <v>416</v>
      </c>
      <c r="B213" s="0" t="n">
        <v>0.91</v>
      </c>
      <c r="C213" s="0" t="n">
        <v>0.0382</v>
      </c>
      <c r="D213" s="0" t="n">
        <v>2</v>
      </c>
      <c r="E213" s="0" t="s">
        <v>417</v>
      </c>
    </row>
    <row r="214" customFormat="false" ht="13" hidden="false" customHeight="false" outlineLevel="0" collapsed="false">
      <c r="A214" s="0" t="s">
        <v>418</v>
      </c>
      <c r="B214" s="0" t="n">
        <v>0.91</v>
      </c>
      <c r="C214" s="0" t="n">
        <v>0.0338</v>
      </c>
      <c r="D214" s="0" t="n">
        <v>0.816</v>
      </c>
      <c r="E214" s="0" t="s">
        <v>419</v>
      </c>
    </row>
    <row r="215" customFormat="false" ht="13" hidden="false" customHeight="false" outlineLevel="0" collapsed="false">
      <c r="A215" s="0" t="s">
        <v>420</v>
      </c>
      <c r="B215" s="0" t="n">
        <v>0.907</v>
      </c>
      <c r="C215" s="0" t="n">
        <v>0.0355</v>
      </c>
      <c r="D215" s="0" t="n">
        <v>-0.816</v>
      </c>
      <c r="E215" s="0" t="s">
        <v>421</v>
      </c>
    </row>
    <row r="216" customFormat="false" ht="13" hidden="false" customHeight="false" outlineLevel="0" collapsed="false">
      <c r="A216" s="0" t="s">
        <v>422</v>
      </c>
      <c r="B216" s="0" t="n">
        <v>0.896</v>
      </c>
      <c r="C216" s="0" t="n">
        <v>0.0417</v>
      </c>
      <c r="D216" s="0" t="n">
        <v>-2</v>
      </c>
      <c r="E216" s="0" t="s">
        <v>423</v>
      </c>
    </row>
    <row r="217" customFormat="false" ht="13" hidden="false" customHeight="false" outlineLevel="0" collapsed="false">
      <c r="A217" s="0" t="s">
        <v>424</v>
      </c>
      <c r="B217" s="0" t="n">
        <v>0.896</v>
      </c>
      <c r="C217" s="0" t="n">
        <v>0.0417</v>
      </c>
      <c r="D217" s="0" t="n">
        <v>2</v>
      </c>
      <c r="E217" s="0" t="s">
        <v>425</v>
      </c>
    </row>
    <row r="218" customFormat="false" ht="13" hidden="false" customHeight="false" outlineLevel="0" collapsed="false">
      <c r="A218" s="0" t="s">
        <v>426</v>
      </c>
      <c r="B218" s="0" t="n">
        <v>0.886</v>
      </c>
      <c r="C218" s="0" t="n">
        <v>0.031</v>
      </c>
      <c r="D218" s="0" t="n">
        <v>1.633</v>
      </c>
      <c r="E218" s="0" t="s">
        <v>427</v>
      </c>
    </row>
    <row r="219" customFormat="false" ht="13" hidden="false" customHeight="false" outlineLevel="0" collapsed="false">
      <c r="A219" s="0" t="s">
        <v>428</v>
      </c>
      <c r="B219" s="0" t="n">
        <v>0.879</v>
      </c>
      <c r="C219" s="0" t="n">
        <v>0.0349</v>
      </c>
      <c r="D219" s="0" t="n">
        <v>-1</v>
      </c>
      <c r="E219" s="0" t="s">
        <v>429</v>
      </c>
    </row>
    <row r="220" customFormat="false" ht="13" hidden="false" customHeight="false" outlineLevel="0" collapsed="false">
      <c r="A220" s="0" t="s">
        <v>430</v>
      </c>
      <c r="B220" s="0" t="n">
        <v>0.879</v>
      </c>
      <c r="C220" s="0" t="n">
        <v>0.143</v>
      </c>
      <c r="D220" s="0" t="e">
        <f aca="false"/>
        <v>#NUM!</v>
      </c>
      <c r="E220" s="0" t="s">
        <v>431</v>
      </c>
    </row>
    <row r="221" customFormat="false" ht="13" hidden="false" customHeight="false" outlineLevel="0" collapsed="false">
      <c r="A221" s="0" t="s">
        <v>432</v>
      </c>
      <c r="B221" s="0" t="n">
        <v>0.879</v>
      </c>
      <c r="C221" s="0" t="n">
        <v>0.143</v>
      </c>
      <c r="D221" s="0" t="e">
        <f aca="false"/>
        <v>#NUM!</v>
      </c>
      <c r="E221" s="0" t="s">
        <v>431</v>
      </c>
    </row>
    <row r="222" customFormat="false" ht="13" hidden="false" customHeight="false" outlineLevel="0" collapsed="false">
      <c r="A222" s="0" t="s">
        <v>433</v>
      </c>
      <c r="B222" s="0" t="n">
        <v>0.879</v>
      </c>
      <c r="C222" s="0" t="n">
        <v>0.143</v>
      </c>
      <c r="D222" s="0" t="e">
        <f aca="false"/>
        <v>#NUM!</v>
      </c>
      <c r="E222" s="0" t="s">
        <v>434</v>
      </c>
    </row>
    <row r="223" customFormat="false" ht="13" hidden="false" customHeight="false" outlineLevel="0" collapsed="false">
      <c r="A223" s="0" t="s">
        <v>435</v>
      </c>
      <c r="B223" s="0" t="n">
        <v>0.873</v>
      </c>
      <c r="C223" s="0" t="n">
        <v>0.0625</v>
      </c>
      <c r="D223" s="0" t="e">
        <f aca="false"/>
        <v>#NUM!</v>
      </c>
      <c r="E223" s="0" t="s">
        <v>382</v>
      </c>
    </row>
    <row r="224" customFormat="false" ht="13" hidden="false" customHeight="false" outlineLevel="0" collapsed="false">
      <c r="A224" s="0" t="s">
        <v>436</v>
      </c>
      <c r="B224" s="0" t="n">
        <v>0.87</v>
      </c>
      <c r="C224" s="0" t="n">
        <v>0.037</v>
      </c>
      <c r="D224" s="0" t="n">
        <v>2.236</v>
      </c>
      <c r="E224" s="0" t="s">
        <v>417</v>
      </c>
    </row>
    <row r="225" customFormat="false" ht="13" hidden="false" customHeight="false" outlineLevel="0" collapsed="false">
      <c r="A225" s="0" t="s">
        <v>437</v>
      </c>
      <c r="B225" s="0" t="n">
        <v>0.863</v>
      </c>
      <c r="C225" s="0" t="n">
        <v>0.0404</v>
      </c>
      <c r="D225" s="0" t="e">
        <f aca="false"/>
        <v>#NUM!</v>
      </c>
      <c r="E225" s="0" t="s">
        <v>337</v>
      </c>
    </row>
    <row r="226" customFormat="false" ht="13" hidden="false" customHeight="false" outlineLevel="0" collapsed="false">
      <c r="A226" s="0" t="s">
        <v>438</v>
      </c>
      <c r="B226" s="0" t="n">
        <v>0.854</v>
      </c>
      <c r="C226" s="0" t="n">
        <v>0.0305</v>
      </c>
      <c r="D226" s="0" t="n">
        <v>1.667</v>
      </c>
      <c r="E226" s="0" t="s">
        <v>439</v>
      </c>
    </row>
    <row r="227" customFormat="false" ht="13" hidden="false" customHeight="false" outlineLevel="0" collapsed="false">
      <c r="A227" s="0" t="s">
        <v>440</v>
      </c>
      <c r="B227" s="0" t="n">
        <v>0.833</v>
      </c>
      <c r="C227" s="0" t="n">
        <v>0.036</v>
      </c>
      <c r="D227" s="0" t="n">
        <v>-1</v>
      </c>
      <c r="E227" s="0" t="s">
        <v>370</v>
      </c>
    </row>
    <row r="228" customFormat="false" ht="13" hidden="false" customHeight="false" outlineLevel="0" collapsed="false">
      <c r="A228" s="0" t="s">
        <v>441</v>
      </c>
      <c r="B228" s="0" t="n">
        <v>0.833</v>
      </c>
      <c r="C228" s="0" t="n">
        <v>0.036</v>
      </c>
      <c r="D228" s="0" t="e">
        <f aca="false"/>
        <v>#NUM!</v>
      </c>
      <c r="E228" s="0" t="s">
        <v>442</v>
      </c>
    </row>
    <row r="229" customFormat="false" ht="13" hidden="false" customHeight="false" outlineLevel="0" collapsed="false">
      <c r="A229" s="0" t="s">
        <v>443</v>
      </c>
      <c r="B229" s="0" t="n">
        <v>0.83</v>
      </c>
      <c r="C229" s="0" t="n">
        <v>0.0588</v>
      </c>
      <c r="D229" s="0" t="e">
        <f aca="false"/>
        <v>#NUM!</v>
      </c>
      <c r="E229" s="0" t="s">
        <v>444</v>
      </c>
    </row>
    <row r="230" customFormat="false" ht="13" hidden="false" customHeight="false" outlineLevel="0" collapsed="false">
      <c r="A230" s="0" t="s">
        <v>445</v>
      </c>
      <c r="B230" s="0" t="n">
        <v>0.83</v>
      </c>
      <c r="C230" s="0" t="n">
        <v>0.0588</v>
      </c>
      <c r="D230" s="0" t="e">
        <f aca="false"/>
        <v>#NUM!</v>
      </c>
      <c r="E230" s="0" t="s">
        <v>355</v>
      </c>
    </row>
    <row r="231" customFormat="false" ht="13" hidden="false" customHeight="false" outlineLevel="0" collapsed="false">
      <c r="A231" s="0" t="s">
        <v>446</v>
      </c>
      <c r="B231" s="0" t="n">
        <v>0.827</v>
      </c>
      <c r="C231" s="0" t="n">
        <v>0.125</v>
      </c>
      <c r="D231" s="0" t="e">
        <f aca="false"/>
        <v>#NUM!</v>
      </c>
      <c r="E231" s="0" t="s">
        <v>447</v>
      </c>
    </row>
    <row r="232" customFormat="false" ht="13" hidden="false" customHeight="false" outlineLevel="0" collapsed="false">
      <c r="A232" s="0" t="s">
        <v>448</v>
      </c>
      <c r="B232" s="0" t="n">
        <v>0.827</v>
      </c>
      <c r="C232" s="0" t="n">
        <v>0.125</v>
      </c>
      <c r="D232" s="0" t="e">
        <f aca="false"/>
        <v>#NUM!</v>
      </c>
      <c r="E232" s="0" t="s">
        <v>449</v>
      </c>
    </row>
    <row r="233" customFormat="false" ht="13" hidden="false" customHeight="false" outlineLevel="0" collapsed="false">
      <c r="A233" s="0" t="s">
        <v>450</v>
      </c>
      <c r="B233" s="0" t="n">
        <v>0.827</v>
      </c>
      <c r="C233" s="0" t="n">
        <v>0.125</v>
      </c>
      <c r="D233" s="0" t="e">
        <f aca="false"/>
        <v>#NUM!</v>
      </c>
      <c r="E233" s="0" t="s">
        <v>451</v>
      </c>
    </row>
    <row r="234" customFormat="false" ht="13" hidden="false" customHeight="false" outlineLevel="0" collapsed="false">
      <c r="A234" s="0" t="s">
        <v>452</v>
      </c>
      <c r="B234" s="0" t="n">
        <v>0.827</v>
      </c>
      <c r="C234" s="0" t="n">
        <v>0.125</v>
      </c>
      <c r="D234" s="0" t="e">
        <f aca="false"/>
        <v>#NUM!</v>
      </c>
      <c r="E234" s="0" t="s">
        <v>387</v>
      </c>
    </row>
    <row r="235" customFormat="false" ht="13" hidden="false" customHeight="false" outlineLevel="0" collapsed="false">
      <c r="A235" s="0" t="s">
        <v>453</v>
      </c>
      <c r="B235" s="0" t="n">
        <v>0.827</v>
      </c>
      <c r="C235" s="0" t="n">
        <v>0.125</v>
      </c>
      <c r="D235" s="0" t="e">
        <f aca="false"/>
        <v>#NUM!</v>
      </c>
      <c r="E235" s="0" t="s">
        <v>454</v>
      </c>
    </row>
    <row r="236" customFormat="false" ht="13" hidden="false" customHeight="false" outlineLevel="0" collapsed="false">
      <c r="A236" s="0" t="s">
        <v>455</v>
      </c>
      <c r="B236" s="0" t="n">
        <v>0.824</v>
      </c>
      <c r="C236" s="0" t="n">
        <v>0.0357</v>
      </c>
      <c r="D236" s="0" t="e">
        <f aca="false"/>
        <v>#NUM!</v>
      </c>
      <c r="E236" s="0" t="s">
        <v>456</v>
      </c>
    </row>
    <row r="237" customFormat="false" ht="13" hidden="false" customHeight="false" outlineLevel="0" collapsed="false">
      <c r="A237" s="0" t="s">
        <v>457</v>
      </c>
      <c r="B237" s="0" t="n">
        <v>0.815</v>
      </c>
      <c r="C237" s="0" t="n">
        <v>0.0355</v>
      </c>
      <c r="D237" s="0" t="n">
        <v>2.236</v>
      </c>
      <c r="E237" s="0" t="s">
        <v>458</v>
      </c>
    </row>
    <row r="238" customFormat="false" ht="13" hidden="false" customHeight="false" outlineLevel="0" collapsed="false">
      <c r="A238" s="0" t="s">
        <v>459</v>
      </c>
      <c r="B238" s="0" t="n">
        <v>0.81</v>
      </c>
      <c r="C238" s="0" t="n">
        <v>0.0571</v>
      </c>
      <c r="D238" s="0" t="e">
        <f aca="false"/>
        <v>#NUM!</v>
      </c>
      <c r="E238" s="0" t="s">
        <v>460</v>
      </c>
    </row>
    <row r="239" customFormat="false" ht="13" hidden="false" customHeight="false" outlineLevel="0" collapsed="false">
      <c r="A239" s="0" t="s">
        <v>461</v>
      </c>
      <c r="B239" s="0" t="n">
        <v>0.81</v>
      </c>
      <c r="C239" s="0" t="n">
        <v>0.0571</v>
      </c>
      <c r="D239" s="0" t="e">
        <f aca="false"/>
        <v>#NUM!</v>
      </c>
      <c r="E239" s="0" t="s">
        <v>462</v>
      </c>
    </row>
    <row r="240" customFormat="false" ht="13" hidden="false" customHeight="false" outlineLevel="0" collapsed="false">
      <c r="A240" s="0" t="s">
        <v>463</v>
      </c>
      <c r="B240" s="0" t="n">
        <v>0.81</v>
      </c>
      <c r="C240" s="0" t="n">
        <v>0.0571</v>
      </c>
      <c r="D240" s="0" t="e">
        <f aca="false"/>
        <v>#NUM!</v>
      </c>
      <c r="E240" s="0" t="s">
        <v>355</v>
      </c>
    </row>
    <row r="241" customFormat="false" ht="13" hidden="false" customHeight="false" outlineLevel="0" collapsed="false">
      <c r="A241" s="0" t="s">
        <v>464</v>
      </c>
      <c r="B241" s="0" t="n">
        <v>0.81</v>
      </c>
      <c r="C241" s="0" t="n">
        <v>0.0571</v>
      </c>
      <c r="D241" s="0" t="e">
        <f aca="false"/>
        <v>#NUM!</v>
      </c>
      <c r="E241" s="0" t="s">
        <v>355</v>
      </c>
    </row>
    <row r="242" customFormat="false" ht="13" hidden="false" customHeight="false" outlineLevel="0" collapsed="false">
      <c r="A242" s="0" t="s">
        <v>465</v>
      </c>
      <c r="B242" s="0" t="n">
        <v>0.81</v>
      </c>
      <c r="C242" s="0" t="n">
        <v>0.0441</v>
      </c>
      <c r="D242" s="0" t="e">
        <f aca="false"/>
        <v>#NUM!</v>
      </c>
      <c r="E242" s="0" t="s">
        <v>466</v>
      </c>
    </row>
    <row r="243" customFormat="false" ht="13" hidden="false" customHeight="false" outlineLevel="0" collapsed="false">
      <c r="A243" s="0" t="s">
        <v>467</v>
      </c>
      <c r="B243" s="0" t="n">
        <v>0.796</v>
      </c>
      <c r="C243" s="0" t="n">
        <v>0.0435</v>
      </c>
      <c r="D243" s="0" t="e">
        <f aca="false"/>
        <v>#NUM!</v>
      </c>
      <c r="E243" s="0" t="s">
        <v>468</v>
      </c>
    </row>
    <row r="244" customFormat="false" ht="13" hidden="false" customHeight="false" outlineLevel="0" collapsed="false">
      <c r="A244" s="0" t="s">
        <v>469</v>
      </c>
      <c r="B244" s="0" t="n">
        <v>0.796</v>
      </c>
      <c r="C244" s="0" t="n">
        <v>0.0435</v>
      </c>
      <c r="D244" s="0" t="e">
        <f aca="false"/>
        <v>#NUM!</v>
      </c>
      <c r="E244" s="0" t="s">
        <v>374</v>
      </c>
    </row>
    <row r="245" customFormat="false" ht="13" hidden="false" customHeight="false" outlineLevel="0" collapsed="false">
      <c r="A245" s="0" t="s">
        <v>470</v>
      </c>
      <c r="B245" s="0" t="n">
        <v>0.79</v>
      </c>
      <c r="C245" s="0" t="n">
        <v>0.0328</v>
      </c>
      <c r="D245" s="0" t="n">
        <v>1.633</v>
      </c>
      <c r="E245" s="0" t="s">
        <v>471</v>
      </c>
    </row>
    <row r="246" customFormat="false" ht="13" hidden="false" customHeight="false" outlineLevel="0" collapsed="false">
      <c r="A246" s="0" t="s">
        <v>472</v>
      </c>
      <c r="B246" s="0" t="n">
        <v>0.79</v>
      </c>
      <c r="C246" s="0" t="n">
        <v>0.0556</v>
      </c>
      <c r="D246" s="0" t="e">
        <f aca="false"/>
        <v>#NUM!</v>
      </c>
      <c r="E246" s="0" t="s">
        <v>473</v>
      </c>
    </row>
    <row r="247" customFormat="false" ht="13" hidden="false" customHeight="false" outlineLevel="0" collapsed="false">
      <c r="A247" s="0" t="s">
        <v>474</v>
      </c>
      <c r="B247" s="0" t="n">
        <v>0.783</v>
      </c>
      <c r="C247" s="0" t="n">
        <v>0.0429</v>
      </c>
      <c r="D247" s="0" t="e">
        <f aca="false"/>
        <v>#NUM!</v>
      </c>
      <c r="E247" s="0" t="s">
        <v>475</v>
      </c>
    </row>
    <row r="248" customFormat="false" ht="13" hidden="false" customHeight="false" outlineLevel="0" collapsed="false">
      <c r="A248" s="0" t="s">
        <v>476</v>
      </c>
      <c r="B248" s="0" t="n">
        <v>0.78</v>
      </c>
      <c r="C248" s="0" t="n">
        <v>0.111</v>
      </c>
      <c r="D248" s="0" t="e">
        <f aca="false"/>
        <v>#NUM!</v>
      </c>
      <c r="E248" s="0" t="s">
        <v>477</v>
      </c>
    </row>
    <row r="249" customFormat="false" ht="13" hidden="false" customHeight="false" outlineLevel="0" collapsed="false">
      <c r="A249" s="0" t="s">
        <v>478</v>
      </c>
      <c r="B249" s="0" t="n">
        <v>0.78</v>
      </c>
      <c r="C249" s="0" t="n">
        <v>0.111</v>
      </c>
      <c r="D249" s="0" t="e">
        <f aca="false"/>
        <v>#NUM!</v>
      </c>
      <c r="E249" s="0" t="s">
        <v>479</v>
      </c>
    </row>
    <row r="250" customFormat="false" ht="13" hidden="false" customHeight="false" outlineLevel="0" collapsed="false">
      <c r="A250" s="0" t="s">
        <v>480</v>
      </c>
      <c r="B250" s="0" t="n">
        <v>0.78</v>
      </c>
      <c r="C250" s="0" t="n">
        <v>0.111</v>
      </c>
      <c r="D250" s="0" t="e">
        <f aca="false"/>
        <v>#NUM!</v>
      </c>
      <c r="E250" s="0" t="s">
        <v>481</v>
      </c>
    </row>
    <row r="251" customFormat="false" ht="13" hidden="false" customHeight="false" outlineLevel="0" collapsed="false">
      <c r="A251" s="0" t="s">
        <v>482</v>
      </c>
      <c r="B251" s="0" t="n">
        <v>0.777</v>
      </c>
      <c r="C251" s="0" t="n">
        <v>0.0374</v>
      </c>
      <c r="D251" s="0" t="n">
        <v>2</v>
      </c>
      <c r="E251" s="0" t="s">
        <v>483</v>
      </c>
    </row>
    <row r="252" customFormat="false" ht="13" hidden="false" customHeight="false" outlineLevel="0" collapsed="false">
      <c r="A252" s="0" t="s">
        <v>484</v>
      </c>
      <c r="B252" s="0" t="n">
        <v>0.777</v>
      </c>
      <c r="C252" s="0" t="n">
        <v>0.0374</v>
      </c>
      <c r="D252" s="0" t="e">
        <f aca="false"/>
        <v>#NUM!</v>
      </c>
      <c r="E252" s="0" t="s">
        <v>485</v>
      </c>
    </row>
    <row r="253" customFormat="false" ht="13" hidden="false" customHeight="false" outlineLevel="0" collapsed="false">
      <c r="A253" s="0" t="s">
        <v>486</v>
      </c>
      <c r="B253" s="0" t="n">
        <v>0.772</v>
      </c>
      <c r="C253" s="0" t="n">
        <v>0.0541</v>
      </c>
      <c r="D253" s="0" t="e">
        <f aca="false"/>
        <v>#NUM!</v>
      </c>
      <c r="E253" s="0" t="s">
        <v>355</v>
      </c>
    </row>
    <row r="254" customFormat="false" ht="13" hidden="false" customHeight="false" outlineLevel="0" collapsed="false">
      <c r="A254" s="0" t="s">
        <v>487</v>
      </c>
      <c r="B254" s="0" t="n">
        <v>0.754</v>
      </c>
      <c r="C254" s="0" t="n">
        <v>0.0526</v>
      </c>
      <c r="D254" s="0" t="e">
        <f aca="false"/>
        <v>#NUM!</v>
      </c>
      <c r="E254" s="0" t="s">
        <v>488</v>
      </c>
    </row>
    <row r="255" customFormat="false" ht="13" hidden="false" customHeight="false" outlineLevel="0" collapsed="false">
      <c r="A255" s="0" t="s">
        <v>489</v>
      </c>
      <c r="B255" s="0" t="n">
        <v>0.747</v>
      </c>
      <c r="C255" s="0" t="n">
        <v>0.0317</v>
      </c>
      <c r="D255" s="0" t="n">
        <v>2.449</v>
      </c>
      <c r="E255" s="0" t="s">
        <v>490</v>
      </c>
    </row>
    <row r="256" customFormat="false" ht="13" hidden="false" customHeight="false" outlineLevel="0" collapsed="false">
      <c r="A256" s="0" t="s">
        <v>491</v>
      </c>
      <c r="B256" s="0" t="n">
        <v>0.74</v>
      </c>
      <c r="C256" s="0" t="n">
        <v>0.0316</v>
      </c>
      <c r="D256" s="0" t="n">
        <v>0</v>
      </c>
      <c r="E256" s="0" t="s">
        <v>492</v>
      </c>
    </row>
    <row r="257" customFormat="false" ht="13" hidden="false" customHeight="false" outlineLevel="0" collapsed="false">
      <c r="A257" s="0" t="s">
        <v>493</v>
      </c>
      <c r="B257" s="0" t="n">
        <v>0.738</v>
      </c>
      <c r="C257" s="0" t="n">
        <v>0.1</v>
      </c>
      <c r="D257" s="0" t="e">
        <f aca="false"/>
        <v>#NUM!</v>
      </c>
      <c r="E257" s="0" t="s">
        <v>494</v>
      </c>
    </row>
    <row r="258" customFormat="false" ht="13" hidden="false" customHeight="false" outlineLevel="0" collapsed="false">
      <c r="A258" s="0" t="s">
        <v>495</v>
      </c>
      <c r="B258" s="0" t="n">
        <v>0.738</v>
      </c>
      <c r="C258" s="0" t="n">
        <v>0.1</v>
      </c>
      <c r="D258" s="0" t="e">
        <f aca="false"/>
        <v>#NUM!</v>
      </c>
      <c r="E258" s="0" t="s">
        <v>496</v>
      </c>
    </row>
    <row r="259" customFormat="false" ht="13" hidden="false" customHeight="false" outlineLevel="0" collapsed="false">
      <c r="A259" s="0" t="s">
        <v>497</v>
      </c>
      <c r="B259" s="0" t="n">
        <v>0.738</v>
      </c>
      <c r="C259" s="0" t="n">
        <v>0.1</v>
      </c>
      <c r="D259" s="0" t="e">
        <f aca="false"/>
        <v>#NUM!</v>
      </c>
      <c r="E259" s="0" t="s">
        <v>498</v>
      </c>
    </row>
    <row r="260" customFormat="false" ht="13" hidden="false" customHeight="false" outlineLevel="0" collapsed="false">
      <c r="A260" s="0" t="s">
        <v>499</v>
      </c>
      <c r="B260" s="0" t="n">
        <v>0.733</v>
      </c>
      <c r="C260" s="0" t="n">
        <v>0.0405</v>
      </c>
      <c r="D260" s="0" t="e">
        <f aca="false"/>
        <v>#NUM!</v>
      </c>
      <c r="E260" s="0" t="s">
        <v>500</v>
      </c>
    </row>
    <row r="261" customFormat="false" ht="13" hidden="false" customHeight="false" outlineLevel="0" collapsed="false">
      <c r="A261" s="0" t="s">
        <v>501</v>
      </c>
      <c r="B261" s="0" t="n">
        <v>0.714</v>
      </c>
      <c r="C261" s="0" t="n">
        <v>0.0327</v>
      </c>
      <c r="D261" s="0" t="n">
        <v>-2.236</v>
      </c>
      <c r="E261" s="0" t="s">
        <v>502</v>
      </c>
    </row>
    <row r="262" customFormat="false" ht="13" hidden="false" customHeight="false" outlineLevel="0" collapsed="false">
      <c r="A262" s="0" t="s">
        <v>503</v>
      </c>
      <c r="B262" s="0" t="n">
        <v>0.706</v>
      </c>
      <c r="C262" s="0" t="n">
        <v>0.0325</v>
      </c>
      <c r="D262" s="0" t="n">
        <v>-0.447</v>
      </c>
      <c r="E262" s="0" t="s">
        <v>504</v>
      </c>
    </row>
    <row r="263" customFormat="false" ht="13" hidden="false" customHeight="false" outlineLevel="0" collapsed="false">
      <c r="A263" s="0" t="s">
        <v>505</v>
      </c>
      <c r="B263" s="0" t="n">
        <v>0.703</v>
      </c>
      <c r="C263" s="0" t="n">
        <v>0.0488</v>
      </c>
      <c r="D263" s="0" t="e">
        <f aca="false"/>
        <v>#NUM!</v>
      </c>
      <c r="E263" s="0" t="s">
        <v>506</v>
      </c>
    </row>
    <row r="264" customFormat="false" ht="13" hidden="false" customHeight="false" outlineLevel="0" collapsed="false">
      <c r="A264" s="0" t="s">
        <v>507</v>
      </c>
      <c r="B264" s="0" t="n">
        <v>0.701</v>
      </c>
      <c r="C264" s="0" t="n">
        <v>0.0909</v>
      </c>
      <c r="D264" s="0" t="e">
        <f aca="false"/>
        <v>#NUM!</v>
      </c>
      <c r="E264" s="0" t="s">
        <v>508</v>
      </c>
    </row>
    <row r="265" customFormat="false" ht="13" hidden="false" customHeight="false" outlineLevel="0" collapsed="false">
      <c r="A265" s="0" t="s">
        <v>509</v>
      </c>
      <c r="B265" s="0" t="n">
        <v>0.701</v>
      </c>
      <c r="C265" s="0" t="n">
        <v>0.0909</v>
      </c>
      <c r="D265" s="0" t="e">
        <f aca="false"/>
        <v>#NUM!</v>
      </c>
      <c r="E265" s="0" t="s">
        <v>510</v>
      </c>
    </row>
    <row r="266" customFormat="false" ht="13" hidden="false" customHeight="false" outlineLevel="0" collapsed="false">
      <c r="A266" s="0" t="s">
        <v>511</v>
      </c>
      <c r="B266" s="0" t="n">
        <v>0.701</v>
      </c>
      <c r="C266" s="0" t="n">
        <v>0.0909</v>
      </c>
      <c r="D266" s="0" t="e">
        <f aca="false"/>
        <v>#NUM!</v>
      </c>
      <c r="E266" s="0" t="s">
        <v>512</v>
      </c>
    </row>
    <row r="267" customFormat="false" ht="13" hidden="false" customHeight="false" outlineLevel="0" collapsed="false">
      <c r="A267" s="0" t="s">
        <v>513</v>
      </c>
      <c r="B267" s="0" t="n">
        <v>0.701</v>
      </c>
      <c r="C267" s="0" t="n">
        <v>0.0909</v>
      </c>
      <c r="D267" s="0" t="e">
        <f aca="false"/>
        <v>#NUM!</v>
      </c>
      <c r="E267" s="0" t="s">
        <v>514</v>
      </c>
    </row>
    <row r="268" customFormat="false" ht="13" hidden="false" customHeight="false" outlineLevel="0" collapsed="false">
      <c r="A268" s="0" t="s">
        <v>515</v>
      </c>
      <c r="B268" s="0" t="n">
        <v>0.701</v>
      </c>
      <c r="C268" s="0" t="n">
        <v>0.0348</v>
      </c>
      <c r="D268" s="0" t="n">
        <v>1</v>
      </c>
      <c r="E268" s="0" t="s">
        <v>516</v>
      </c>
    </row>
    <row r="269" customFormat="false" ht="13" hidden="false" customHeight="false" outlineLevel="0" collapsed="false">
      <c r="A269" s="0" t="s">
        <v>517</v>
      </c>
      <c r="B269" s="0" t="n">
        <v>0.701</v>
      </c>
      <c r="C269" s="0" t="n">
        <v>0.0909</v>
      </c>
      <c r="D269" s="0" t="e">
        <f aca="false"/>
        <v>#NUM!</v>
      </c>
      <c r="E269" s="0" t="s">
        <v>518</v>
      </c>
    </row>
    <row r="270" customFormat="false" ht="13" hidden="false" customHeight="false" outlineLevel="0" collapsed="false">
      <c r="A270" s="0" t="s">
        <v>519</v>
      </c>
      <c r="B270" s="0" t="n">
        <v>0.701</v>
      </c>
      <c r="C270" s="0" t="n">
        <v>0.0909</v>
      </c>
      <c r="D270" s="0" t="e">
        <f aca="false"/>
        <v>#NUM!</v>
      </c>
      <c r="E270" s="0" t="s">
        <v>434</v>
      </c>
    </row>
    <row r="271" customFormat="false" ht="13" hidden="false" customHeight="false" outlineLevel="0" collapsed="false">
      <c r="A271" s="0" t="s">
        <v>520</v>
      </c>
      <c r="B271" s="0" t="n">
        <v>0.688</v>
      </c>
      <c r="C271" s="0" t="n">
        <v>0.0476</v>
      </c>
      <c r="D271" s="0" t="e">
        <f aca="false"/>
        <v>#NUM!</v>
      </c>
      <c r="E271" s="0" t="s">
        <v>382</v>
      </c>
    </row>
    <row r="272" customFormat="false" ht="13" hidden="false" customHeight="false" outlineLevel="0" collapsed="false">
      <c r="A272" s="0" t="s">
        <v>521</v>
      </c>
      <c r="B272" s="0" t="n">
        <v>0.686</v>
      </c>
      <c r="C272" s="0" t="n">
        <v>0.0277</v>
      </c>
      <c r="D272" s="0" t="n">
        <v>1.667</v>
      </c>
      <c r="E272" s="0" t="s">
        <v>522</v>
      </c>
    </row>
    <row r="273" customFormat="false" ht="13" hidden="false" customHeight="false" outlineLevel="0" collapsed="false">
      <c r="A273" s="0" t="s">
        <v>523</v>
      </c>
      <c r="B273" s="0" t="n">
        <v>0.684</v>
      </c>
      <c r="C273" s="0" t="n">
        <v>0.0303</v>
      </c>
      <c r="D273" s="0" t="n">
        <v>0.816</v>
      </c>
      <c r="E273" s="0" t="s">
        <v>524</v>
      </c>
    </row>
    <row r="274" customFormat="false" ht="13" hidden="false" customHeight="false" outlineLevel="0" collapsed="false">
      <c r="A274" s="0" t="s">
        <v>525</v>
      </c>
      <c r="B274" s="0" t="n">
        <v>0.672</v>
      </c>
      <c r="C274" s="0" t="n">
        <v>0.03</v>
      </c>
      <c r="D274" s="0" t="n">
        <v>-0.816</v>
      </c>
      <c r="E274" s="0" t="s">
        <v>526</v>
      </c>
    </row>
    <row r="275" customFormat="false" ht="13" hidden="false" customHeight="false" outlineLevel="0" collapsed="false">
      <c r="A275" s="0" t="s">
        <v>527</v>
      </c>
      <c r="B275" s="0" t="n">
        <v>0.672</v>
      </c>
      <c r="C275" s="0" t="n">
        <v>0.0465</v>
      </c>
      <c r="D275" s="0" t="e">
        <f aca="false"/>
        <v>#NUM!</v>
      </c>
      <c r="E275" s="0" t="s">
        <v>382</v>
      </c>
    </row>
    <row r="276" customFormat="false" ht="13" hidden="false" customHeight="false" outlineLevel="0" collapsed="false">
      <c r="A276" s="0" t="s">
        <v>528</v>
      </c>
      <c r="B276" s="0" t="n">
        <v>0.668</v>
      </c>
      <c r="C276" s="0" t="n">
        <v>0.0833</v>
      </c>
      <c r="D276" s="0" t="e">
        <f aca="false"/>
        <v>#NUM!</v>
      </c>
      <c r="E276" s="0" t="s">
        <v>529</v>
      </c>
    </row>
    <row r="277" customFormat="false" ht="13" hidden="false" customHeight="false" outlineLevel="0" collapsed="false">
      <c r="A277" s="0" t="s">
        <v>530</v>
      </c>
      <c r="B277" s="0" t="n">
        <v>0.668</v>
      </c>
      <c r="C277" s="0" t="n">
        <v>0.0833</v>
      </c>
      <c r="D277" s="0" t="e">
        <f aca="false"/>
        <v>#NUM!</v>
      </c>
      <c r="E277" s="0" t="s">
        <v>349</v>
      </c>
    </row>
    <row r="278" customFormat="false" ht="13" hidden="false" customHeight="false" outlineLevel="0" collapsed="false">
      <c r="A278" s="0" t="s">
        <v>531</v>
      </c>
      <c r="B278" s="0" t="n">
        <v>0.666</v>
      </c>
      <c r="C278" s="0" t="n">
        <v>0.0375</v>
      </c>
      <c r="D278" s="0" t="e">
        <f aca="false"/>
        <v>#NUM!</v>
      </c>
      <c r="E278" s="0" t="s">
        <v>532</v>
      </c>
    </row>
    <row r="279" customFormat="false" ht="13" hidden="false" customHeight="false" outlineLevel="0" collapsed="false">
      <c r="A279" s="0" t="s">
        <v>533</v>
      </c>
      <c r="B279" s="0" t="n">
        <v>0.66</v>
      </c>
      <c r="C279" s="0" t="n">
        <v>0.0251</v>
      </c>
      <c r="D279" s="0" t="n">
        <v>-1.069</v>
      </c>
      <c r="E279" s="0" t="s">
        <v>534</v>
      </c>
    </row>
    <row r="280" customFormat="false" ht="13" hidden="false" customHeight="false" outlineLevel="0" collapsed="false">
      <c r="A280" s="0" t="s">
        <v>535</v>
      </c>
      <c r="B280" s="0" t="n">
        <v>0.658</v>
      </c>
      <c r="C280" s="0" t="n">
        <v>0.0455</v>
      </c>
      <c r="D280" s="0" t="e">
        <f aca="false"/>
        <v>#NUM!</v>
      </c>
      <c r="E280" s="0" t="s">
        <v>355</v>
      </c>
    </row>
    <row r="281" customFormat="false" ht="13" hidden="false" customHeight="false" outlineLevel="0" collapsed="false">
      <c r="A281" s="0" t="s">
        <v>536</v>
      </c>
      <c r="B281" s="0" t="n">
        <v>0.658</v>
      </c>
      <c r="C281" s="0" t="n">
        <v>0.0455</v>
      </c>
      <c r="D281" s="0" t="e">
        <f aca="false"/>
        <v>#NUM!</v>
      </c>
      <c r="E281" s="0" t="s">
        <v>537</v>
      </c>
    </row>
    <row r="282" customFormat="false" ht="13" hidden="false" customHeight="false" outlineLevel="0" collapsed="false">
      <c r="A282" s="0" t="s">
        <v>538</v>
      </c>
      <c r="B282" s="0" t="n">
        <v>0.656</v>
      </c>
      <c r="C282" s="0" t="n">
        <v>0.037</v>
      </c>
      <c r="D282" s="0" t="e">
        <f aca="false"/>
        <v>#NUM!</v>
      </c>
      <c r="E282" s="0" t="s">
        <v>539</v>
      </c>
    </row>
    <row r="283" customFormat="false" ht="13" hidden="false" customHeight="false" outlineLevel="0" collapsed="false">
      <c r="A283" s="0" t="s">
        <v>540</v>
      </c>
      <c r="B283" s="0" t="n">
        <v>0.646</v>
      </c>
      <c r="C283" s="0" t="n">
        <v>0.0294</v>
      </c>
      <c r="D283" s="0" t="n">
        <v>2.449</v>
      </c>
      <c r="E283" s="0" t="s">
        <v>541</v>
      </c>
    </row>
    <row r="284" customFormat="false" ht="13" hidden="false" customHeight="false" outlineLevel="0" collapsed="false">
      <c r="A284" s="0" t="s">
        <v>542</v>
      </c>
      <c r="B284" s="0" t="n">
        <v>0.646</v>
      </c>
      <c r="C284" s="0" t="n">
        <v>0.0294</v>
      </c>
      <c r="D284" s="0" t="n">
        <v>-1.342</v>
      </c>
      <c r="E284" s="0" t="s">
        <v>543</v>
      </c>
    </row>
    <row r="285" customFormat="false" ht="13" hidden="false" customHeight="false" outlineLevel="0" collapsed="false">
      <c r="A285" s="0" t="s">
        <v>544</v>
      </c>
      <c r="B285" s="0" t="n">
        <v>0.646</v>
      </c>
      <c r="C285" s="0" t="n">
        <v>0.0366</v>
      </c>
      <c r="D285" s="0" t="e">
        <f aca="false"/>
        <v>#NUM!</v>
      </c>
      <c r="E285" s="0" t="s">
        <v>545</v>
      </c>
    </row>
    <row r="286" customFormat="false" ht="13" hidden="false" customHeight="false" outlineLevel="0" collapsed="false">
      <c r="A286" s="0" t="s">
        <v>546</v>
      </c>
      <c r="B286" s="0" t="n">
        <v>0.646</v>
      </c>
      <c r="C286" s="0" t="n">
        <v>0.0294</v>
      </c>
      <c r="D286" s="0" t="n">
        <v>1.342</v>
      </c>
      <c r="E286" s="0" t="s">
        <v>547</v>
      </c>
    </row>
    <row r="287" customFormat="false" ht="13" hidden="false" customHeight="false" outlineLevel="0" collapsed="false">
      <c r="A287" s="0" t="s">
        <v>548</v>
      </c>
      <c r="B287" s="0" t="n">
        <v>0.64</v>
      </c>
      <c r="C287" s="0" t="n">
        <v>0.0328</v>
      </c>
      <c r="D287" s="0" t="e">
        <f aca="false"/>
        <v>#NUM!</v>
      </c>
      <c r="E287" s="0" t="s">
        <v>483</v>
      </c>
    </row>
    <row r="288" customFormat="false" ht="13" hidden="false" customHeight="false" outlineLevel="0" collapsed="false">
      <c r="A288" s="0" t="s">
        <v>549</v>
      </c>
      <c r="B288" s="0" t="n">
        <v>0.636</v>
      </c>
      <c r="C288" s="0" t="n">
        <v>0.0769</v>
      </c>
      <c r="D288" s="0" t="e">
        <f aca="false"/>
        <v>#NUM!</v>
      </c>
      <c r="E288" s="0" t="s">
        <v>550</v>
      </c>
    </row>
    <row r="289" customFormat="false" ht="13" hidden="false" customHeight="false" outlineLevel="0" collapsed="false">
      <c r="A289" s="0" t="s">
        <v>551</v>
      </c>
      <c r="B289" s="0" t="n">
        <v>0.636</v>
      </c>
      <c r="C289" s="0" t="n">
        <v>0.0769</v>
      </c>
      <c r="D289" s="0" t="e">
        <f aca="false"/>
        <v>#NUM!</v>
      </c>
      <c r="E289" s="0" t="s">
        <v>552</v>
      </c>
    </row>
    <row r="290" customFormat="false" ht="13" hidden="false" customHeight="false" outlineLevel="0" collapsed="false">
      <c r="A290" s="0" t="s">
        <v>553</v>
      </c>
      <c r="B290" s="0" t="n">
        <v>0.629</v>
      </c>
      <c r="C290" s="0" t="n">
        <v>0.0435</v>
      </c>
      <c r="D290" s="0" t="e">
        <f aca="false"/>
        <v>#NUM!</v>
      </c>
      <c r="E290" s="0" t="s">
        <v>554</v>
      </c>
    </row>
    <row r="291" customFormat="false" ht="13" hidden="false" customHeight="false" outlineLevel="0" collapsed="false">
      <c r="A291" s="0" t="s">
        <v>555</v>
      </c>
      <c r="B291" s="0" t="n">
        <v>0.629</v>
      </c>
      <c r="C291" s="0" t="n">
        <v>0.0435</v>
      </c>
      <c r="D291" s="0" t="e">
        <f aca="false"/>
        <v>#NUM!</v>
      </c>
      <c r="E291" s="0" t="s">
        <v>355</v>
      </c>
    </row>
    <row r="292" customFormat="false" ht="13" hidden="false" customHeight="false" outlineLevel="0" collapsed="false">
      <c r="A292" s="0" t="s">
        <v>556</v>
      </c>
      <c r="B292" s="0" t="n">
        <v>0.629</v>
      </c>
      <c r="C292" s="0" t="n">
        <v>0.0435</v>
      </c>
      <c r="D292" s="0" t="e">
        <f aca="false"/>
        <v>#NUM!</v>
      </c>
      <c r="E292" s="0" t="s">
        <v>557</v>
      </c>
    </row>
    <row r="293" customFormat="false" ht="13" hidden="false" customHeight="false" outlineLevel="0" collapsed="false">
      <c r="A293" s="0" t="s">
        <v>558</v>
      </c>
      <c r="B293" s="0" t="n">
        <v>0.616</v>
      </c>
      <c r="C293" s="0" t="n">
        <v>0.0426</v>
      </c>
      <c r="D293" s="0" t="e">
        <f aca="false"/>
        <v>#NUM!</v>
      </c>
      <c r="E293" s="0" t="s">
        <v>382</v>
      </c>
    </row>
    <row r="294" customFormat="false" ht="13" hidden="false" customHeight="false" outlineLevel="0" collapsed="false">
      <c r="A294" s="0" t="s">
        <v>559</v>
      </c>
      <c r="B294" s="0" t="n">
        <v>0.616</v>
      </c>
      <c r="C294" s="0" t="n">
        <v>0.0426</v>
      </c>
      <c r="D294" s="0" t="e">
        <f aca="false"/>
        <v>#NUM!</v>
      </c>
      <c r="E294" s="0" t="s">
        <v>560</v>
      </c>
    </row>
    <row r="295" customFormat="false" ht="13" hidden="false" customHeight="false" outlineLevel="0" collapsed="false">
      <c r="A295" s="0" t="s">
        <v>561</v>
      </c>
      <c r="B295" s="0" t="n">
        <v>0.607</v>
      </c>
      <c r="C295" s="0" t="n">
        <v>0.0714</v>
      </c>
      <c r="D295" s="0" t="e">
        <f aca="false"/>
        <v>#NUM!</v>
      </c>
      <c r="E295" s="0" t="s">
        <v>562</v>
      </c>
    </row>
    <row r="296" customFormat="false" ht="13" hidden="false" customHeight="false" outlineLevel="0" collapsed="false">
      <c r="A296" s="0" t="s">
        <v>563</v>
      </c>
      <c r="B296" s="0" t="n">
        <v>0.607</v>
      </c>
      <c r="C296" s="0" t="n">
        <v>0.0714</v>
      </c>
      <c r="D296" s="0" t="e">
        <f aca="false"/>
        <v>#NUM!</v>
      </c>
      <c r="E296" s="0" t="s">
        <v>564</v>
      </c>
    </row>
    <row r="297" customFormat="false" ht="13" hidden="false" customHeight="false" outlineLevel="0" collapsed="false">
      <c r="A297" s="0" t="s">
        <v>565</v>
      </c>
      <c r="B297" s="0" t="n">
        <v>0.607</v>
      </c>
      <c r="C297" s="0" t="n">
        <v>0.0714</v>
      </c>
      <c r="D297" s="0" t="e">
        <f aca="false"/>
        <v>#NUM!</v>
      </c>
      <c r="E297" s="0" t="s">
        <v>566</v>
      </c>
    </row>
    <row r="298" customFormat="false" ht="13" hidden="false" customHeight="false" outlineLevel="0" collapsed="false">
      <c r="A298" s="0" t="s">
        <v>567</v>
      </c>
      <c r="B298" s="0" t="n">
        <v>0.597</v>
      </c>
      <c r="C298" s="0" t="n">
        <v>0.0345</v>
      </c>
      <c r="D298" s="0" t="e">
        <f aca="false"/>
        <v>#NUM!</v>
      </c>
      <c r="E298" s="0" t="s">
        <v>568</v>
      </c>
    </row>
    <row r="299" customFormat="false" ht="13" hidden="false" customHeight="false" outlineLevel="0" collapsed="false">
      <c r="A299" s="0" t="s">
        <v>569</v>
      </c>
      <c r="B299" s="0" t="n">
        <v>0.595</v>
      </c>
      <c r="C299" s="0" t="n">
        <v>0.0273</v>
      </c>
      <c r="D299" s="0" t="n">
        <v>0.378</v>
      </c>
      <c r="E299" s="0" t="s">
        <v>570</v>
      </c>
    </row>
    <row r="300" customFormat="false" ht="13" hidden="false" customHeight="false" outlineLevel="0" collapsed="false">
      <c r="A300" s="0" t="s">
        <v>571</v>
      </c>
      <c r="B300" s="0" t="n">
        <v>0.59</v>
      </c>
      <c r="C300" s="0" t="n">
        <v>0.0408</v>
      </c>
      <c r="D300" s="0" t="e">
        <f aca="false"/>
        <v>#NUM!</v>
      </c>
      <c r="E300" s="0" t="s">
        <v>572</v>
      </c>
    </row>
    <row r="301" customFormat="false" ht="13" hidden="false" customHeight="false" outlineLevel="0" collapsed="false">
      <c r="A301" s="0" t="s">
        <v>573</v>
      </c>
      <c r="B301" s="0" t="n">
        <v>0.588</v>
      </c>
      <c r="C301" s="0" t="n">
        <v>0.0292</v>
      </c>
      <c r="D301" s="0" t="e">
        <f aca="false"/>
        <v>#NUM!</v>
      </c>
      <c r="E301" s="0" t="s">
        <v>574</v>
      </c>
    </row>
    <row r="302" customFormat="false" ht="13" hidden="false" customHeight="false" outlineLevel="0" collapsed="false">
      <c r="A302" s="0" t="s">
        <v>575</v>
      </c>
      <c r="B302" s="0" t="n">
        <v>0.587</v>
      </c>
      <c r="C302" s="0" t="n">
        <v>0.031</v>
      </c>
      <c r="D302" s="0" t="e">
        <f aca="false"/>
        <v>#NUM!</v>
      </c>
      <c r="E302" s="0" t="s">
        <v>202</v>
      </c>
    </row>
    <row r="303" customFormat="false" ht="13" hidden="false" customHeight="false" outlineLevel="0" collapsed="false">
      <c r="A303" s="0" t="s">
        <v>576</v>
      </c>
      <c r="B303" s="0" t="n">
        <v>0.58</v>
      </c>
      <c r="C303" s="0" t="n">
        <v>0.027</v>
      </c>
      <c r="D303" s="0" t="n">
        <v>1.134</v>
      </c>
      <c r="E303" s="0" t="s">
        <v>577</v>
      </c>
    </row>
    <row r="304" customFormat="false" ht="13" hidden="false" customHeight="false" outlineLevel="0" collapsed="false">
      <c r="A304" s="0" t="s">
        <v>578</v>
      </c>
      <c r="B304" s="0" t="n">
        <v>0.578</v>
      </c>
      <c r="C304" s="0" t="n">
        <v>0.04</v>
      </c>
      <c r="D304" s="0" t="e">
        <f aca="false"/>
        <v>#NUM!</v>
      </c>
      <c r="E304" s="0" t="s">
        <v>579</v>
      </c>
    </row>
    <row r="305" customFormat="false" ht="13" hidden="false" customHeight="false" outlineLevel="0" collapsed="false">
      <c r="A305" s="0" t="s">
        <v>580</v>
      </c>
      <c r="B305" s="0" t="n">
        <v>0.578</v>
      </c>
      <c r="C305" s="0" t="n">
        <v>0.04</v>
      </c>
      <c r="D305" s="0" t="e">
        <f aca="false"/>
        <v>#NUM!</v>
      </c>
      <c r="E305" s="0" t="s">
        <v>581</v>
      </c>
    </row>
    <row r="306" customFormat="false" ht="13" hidden="false" customHeight="false" outlineLevel="0" collapsed="false">
      <c r="A306" s="0" t="s">
        <v>582</v>
      </c>
      <c r="B306" s="0" t="n">
        <v>0.57</v>
      </c>
      <c r="C306" s="0" t="n">
        <v>0.0333</v>
      </c>
      <c r="D306" s="0" t="e">
        <f aca="false"/>
        <v>#NUM!</v>
      </c>
      <c r="E306" s="0" t="s">
        <v>583</v>
      </c>
    </row>
    <row r="307" customFormat="false" ht="13" hidden="false" customHeight="false" outlineLevel="0" collapsed="false">
      <c r="A307" s="0" t="s">
        <v>584</v>
      </c>
      <c r="B307" s="0" t="n">
        <v>0.57</v>
      </c>
      <c r="C307" s="0" t="n">
        <v>0.0333</v>
      </c>
      <c r="D307" s="0" t="e">
        <f aca="false"/>
        <v>#NUM!</v>
      </c>
      <c r="E307" s="0" t="s">
        <v>585</v>
      </c>
    </row>
    <row r="308" customFormat="false" ht="13" hidden="false" customHeight="false" outlineLevel="0" collapsed="false">
      <c r="A308" s="0" t="s">
        <v>586</v>
      </c>
      <c r="B308" s="0" t="n">
        <v>0.569</v>
      </c>
      <c r="C308" s="0" t="n">
        <v>0.0287</v>
      </c>
      <c r="D308" s="0" t="n">
        <v>1</v>
      </c>
      <c r="E308" s="0" t="s">
        <v>587</v>
      </c>
    </row>
    <row r="309" customFormat="false" ht="13" hidden="false" customHeight="false" outlineLevel="0" collapsed="false">
      <c r="A309" s="0" t="s">
        <v>588</v>
      </c>
      <c r="B309" s="0" t="n">
        <v>0.565</v>
      </c>
      <c r="C309" s="0" t="n">
        <v>0.0275</v>
      </c>
      <c r="D309" s="0" t="e">
        <f aca="false"/>
        <v>#NUM!</v>
      </c>
      <c r="E309" s="0" t="s">
        <v>589</v>
      </c>
    </row>
    <row r="310" customFormat="false" ht="13" hidden="false" customHeight="false" outlineLevel="0" collapsed="false">
      <c r="A310" s="0" t="s">
        <v>590</v>
      </c>
      <c r="B310" s="0" t="n">
        <v>0.565</v>
      </c>
      <c r="C310" s="0" t="n">
        <v>0.0303</v>
      </c>
      <c r="D310" s="0" t="e">
        <f aca="false"/>
        <v>#NUM!</v>
      </c>
      <c r="E310" s="0" t="s">
        <v>591</v>
      </c>
    </row>
    <row r="311" customFormat="false" ht="13" hidden="false" customHeight="false" outlineLevel="0" collapsed="false">
      <c r="A311" s="0" t="s">
        <v>592</v>
      </c>
      <c r="B311" s="0" t="n">
        <v>0.565</v>
      </c>
      <c r="C311" s="0" t="n">
        <v>0.0275</v>
      </c>
      <c r="D311" s="0" t="n">
        <v>1.633</v>
      </c>
      <c r="E311" s="0" t="s">
        <v>593</v>
      </c>
    </row>
    <row r="312" customFormat="false" ht="13" hidden="false" customHeight="false" outlineLevel="0" collapsed="false">
      <c r="A312" s="0" t="s">
        <v>594</v>
      </c>
      <c r="B312" s="0" t="n">
        <v>0.565</v>
      </c>
      <c r="C312" s="0" t="n">
        <v>0.0303</v>
      </c>
      <c r="D312" s="0" t="n">
        <v>1</v>
      </c>
      <c r="E312" s="0" t="s">
        <v>595</v>
      </c>
    </row>
    <row r="313" customFormat="false" ht="13" hidden="false" customHeight="false" outlineLevel="0" collapsed="false">
      <c r="A313" s="0" t="s">
        <v>596</v>
      </c>
      <c r="B313" s="0" t="n">
        <v>0.562</v>
      </c>
      <c r="C313" s="0" t="n">
        <v>0.033</v>
      </c>
      <c r="D313" s="0" t="e">
        <f aca="false"/>
        <v>#NUM!</v>
      </c>
      <c r="E313" s="0" t="s">
        <v>597</v>
      </c>
    </row>
    <row r="314" customFormat="false" ht="13" hidden="false" customHeight="false" outlineLevel="0" collapsed="false">
      <c r="A314" s="0" t="s">
        <v>598</v>
      </c>
      <c r="B314" s="0" t="n">
        <v>0.559</v>
      </c>
      <c r="C314" s="0" t="n">
        <v>0.0625</v>
      </c>
      <c r="D314" s="0" t="e">
        <f aca="false"/>
        <v>#NUM!</v>
      </c>
      <c r="E314" s="0" t="s">
        <v>599</v>
      </c>
    </row>
    <row r="315" customFormat="false" ht="13" hidden="false" customHeight="false" outlineLevel="0" collapsed="false">
      <c r="A315" s="0" t="s">
        <v>600</v>
      </c>
      <c r="B315" s="0" t="n">
        <v>0.554</v>
      </c>
      <c r="C315" s="0" t="n">
        <v>0.0385</v>
      </c>
      <c r="D315" s="0" t="e">
        <f aca="false"/>
        <v>#NUM!</v>
      </c>
      <c r="E315" s="0" t="s">
        <v>382</v>
      </c>
    </row>
    <row r="316" customFormat="false" ht="13" hidden="false" customHeight="false" outlineLevel="0" collapsed="false">
      <c r="A316" s="0" t="s">
        <v>601</v>
      </c>
      <c r="B316" s="0" t="n">
        <v>0.553</v>
      </c>
      <c r="C316" s="0" t="n">
        <v>0.0326</v>
      </c>
      <c r="D316" s="0" t="e">
        <f aca="false"/>
        <v>#NUM!</v>
      </c>
      <c r="E316" s="0" t="s">
        <v>366</v>
      </c>
    </row>
    <row r="317" customFormat="false" ht="13" hidden="false" customHeight="false" outlineLevel="0" collapsed="false">
      <c r="A317" s="0" t="s">
        <v>602</v>
      </c>
      <c r="B317" s="0" t="n">
        <v>0.545</v>
      </c>
      <c r="C317" s="0" t="n">
        <v>0.0323</v>
      </c>
      <c r="D317" s="0" t="e">
        <f aca="false"/>
        <v>#NUM!</v>
      </c>
      <c r="E317" s="0" t="s">
        <v>603</v>
      </c>
    </row>
    <row r="318" customFormat="false" ht="13" hidden="false" customHeight="false" outlineLevel="0" collapsed="false">
      <c r="A318" s="0" t="s">
        <v>604</v>
      </c>
      <c r="B318" s="0" t="n">
        <v>0.545</v>
      </c>
      <c r="C318" s="0" t="n">
        <v>0.0281</v>
      </c>
      <c r="D318" s="0" t="e">
        <f aca="false"/>
        <v>#NUM!</v>
      </c>
      <c r="E318" s="0" t="s">
        <v>574</v>
      </c>
    </row>
    <row r="319" customFormat="false" ht="13" hidden="false" customHeight="false" outlineLevel="0" collapsed="false">
      <c r="A319" s="0" t="s">
        <v>605</v>
      </c>
      <c r="B319" s="0" t="n">
        <v>0.545</v>
      </c>
      <c r="C319" s="0" t="n">
        <v>0.0323</v>
      </c>
      <c r="D319" s="0" t="e">
        <f aca="false"/>
        <v>#NUM!</v>
      </c>
      <c r="E319" s="0" t="s">
        <v>606</v>
      </c>
    </row>
    <row r="320" customFormat="false" ht="13" hidden="false" customHeight="false" outlineLevel="0" collapsed="false">
      <c r="A320" s="0" t="s">
        <v>607</v>
      </c>
      <c r="B320" s="0" t="n">
        <v>0.536</v>
      </c>
      <c r="C320" s="0" t="n">
        <v>0.0588</v>
      </c>
      <c r="D320" s="0" t="e">
        <f aca="false"/>
        <v>#NUM!</v>
      </c>
      <c r="E320" s="0" t="s">
        <v>514</v>
      </c>
    </row>
    <row r="321" customFormat="false" ht="13" hidden="false" customHeight="false" outlineLevel="0" collapsed="false">
      <c r="A321" s="0" t="s">
        <v>608</v>
      </c>
      <c r="B321" s="0" t="n">
        <v>0.536</v>
      </c>
      <c r="C321" s="0" t="n">
        <v>0.0588</v>
      </c>
      <c r="D321" s="0" t="e">
        <f aca="false"/>
        <v>#NUM!</v>
      </c>
      <c r="E321" s="0" t="s">
        <v>609</v>
      </c>
    </row>
    <row r="322" customFormat="false" ht="13" hidden="false" customHeight="false" outlineLevel="0" collapsed="false">
      <c r="A322" s="0" t="s">
        <v>610</v>
      </c>
      <c r="B322" s="0" t="n">
        <v>0.532</v>
      </c>
      <c r="C322" s="0" t="n">
        <v>0.0292</v>
      </c>
      <c r="D322" s="0" t="e">
        <f aca="false"/>
        <v>#NUM!</v>
      </c>
      <c r="E322" s="0" t="s">
        <v>611</v>
      </c>
    </row>
    <row r="323" customFormat="false" ht="13" hidden="false" customHeight="false" outlineLevel="0" collapsed="false">
      <c r="A323" s="0" t="s">
        <v>612</v>
      </c>
      <c r="B323" s="0" t="n">
        <v>0.532</v>
      </c>
      <c r="C323" s="0" t="n">
        <v>0.037</v>
      </c>
      <c r="D323" s="0" t="e">
        <f aca="false"/>
        <v>#NUM!</v>
      </c>
      <c r="E323" s="0" t="s">
        <v>355</v>
      </c>
    </row>
    <row r="324" customFormat="false" ht="13" hidden="false" customHeight="false" outlineLevel="0" collapsed="false">
      <c r="A324" s="0" t="s">
        <v>613</v>
      </c>
      <c r="B324" s="0" t="n">
        <v>0.532</v>
      </c>
      <c r="C324" s="0" t="n">
        <v>0.0292</v>
      </c>
      <c r="D324" s="0" t="e">
        <f aca="false"/>
        <v>#NUM!</v>
      </c>
      <c r="E324" s="0" t="s">
        <v>614</v>
      </c>
    </row>
    <row r="325" customFormat="false" ht="13" hidden="false" customHeight="false" outlineLevel="0" collapsed="false">
      <c r="A325" s="0" t="s">
        <v>615</v>
      </c>
      <c r="B325" s="0" t="n">
        <v>0.52</v>
      </c>
      <c r="C325" s="0" t="n">
        <v>0.0364</v>
      </c>
      <c r="D325" s="0" t="e">
        <f aca="false"/>
        <v>#NUM!</v>
      </c>
      <c r="E325" s="0" t="s">
        <v>616</v>
      </c>
    </row>
    <row r="326" customFormat="false" ht="13" hidden="false" customHeight="false" outlineLevel="0" collapsed="false">
      <c r="A326" s="0" t="s">
        <v>617</v>
      </c>
      <c r="B326" s="0" t="n">
        <v>0.516</v>
      </c>
      <c r="C326" s="0" t="n">
        <v>0.0556</v>
      </c>
      <c r="D326" s="0" t="e">
        <f aca="false"/>
        <v>#NUM!</v>
      </c>
      <c r="E326" s="0" t="s">
        <v>618</v>
      </c>
    </row>
    <row r="327" customFormat="false" ht="13" hidden="false" customHeight="false" outlineLevel="0" collapsed="false">
      <c r="A327" s="0" t="s">
        <v>619</v>
      </c>
      <c r="B327" s="0" t="n">
        <v>0.516</v>
      </c>
      <c r="C327" s="0" t="n">
        <v>0.0556</v>
      </c>
      <c r="D327" s="0" t="e">
        <f aca="false"/>
        <v>#NUM!</v>
      </c>
      <c r="E327" s="0" t="s">
        <v>620</v>
      </c>
    </row>
    <row r="328" customFormat="false" ht="13" hidden="false" customHeight="false" outlineLevel="0" collapsed="false">
      <c r="A328" s="0" t="s">
        <v>621</v>
      </c>
      <c r="B328" s="0" t="n">
        <v>0.516</v>
      </c>
      <c r="C328" s="0" t="n">
        <v>0.0556</v>
      </c>
      <c r="D328" s="0" t="e">
        <f aca="false"/>
        <v>#NUM!</v>
      </c>
      <c r="E328" s="0" t="s">
        <v>496</v>
      </c>
    </row>
    <row r="329" customFormat="false" ht="13" hidden="false" customHeight="false" outlineLevel="0" collapsed="false">
      <c r="A329" s="0" t="s">
        <v>622</v>
      </c>
      <c r="B329" s="0" t="n">
        <v>0.511</v>
      </c>
      <c r="C329" s="0" t="n">
        <v>0.0286</v>
      </c>
      <c r="D329" s="0" t="n">
        <v>-2</v>
      </c>
      <c r="E329" s="0" t="s">
        <v>623</v>
      </c>
    </row>
    <row r="330" customFormat="false" ht="13" hidden="false" customHeight="false" outlineLevel="0" collapsed="false">
      <c r="A330" s="0" t="s">
        <v>624</v>
      </c>
      <c r="B330" s="0" t="n">
        <v>0.509</v>
      </c>
      <c r="C330" s="0" t="n">
        <v>0.0262</v>
      </c>
      <c r="D330" s="0" t="n">
        <v>1.342</v>
      </c>
      <c r="E330" s="0" t="s">
        <v>625</v>
      </c>
    </row>
    <row r="331" customFormat="false" ht="13" hidden="false" customHeight="false" outlineLevel="0" collapsed="false">
      <c r="A331" s="0" t="s">
        <v>626</v>
      </c>
      <c r="B331" s="0" t="n">
        <v>0.5</v>
      </c>
      <c r="C331" s="0" t="n">
        <v>0.0351</v>
      </c>
      <c r="D331" s="0" t="e">
        <f aca="false"/>
        <v>#NUM!</v>
      </c>
      <c r="E331" s="0" t="s">
        <v>382</v>
      </c>
    </row>
    <row r="332" customFormat="false" ht="13" hidden="false" customHeight="false" outlineLevel="0" collapsed="false">
      <c r="A332" s="0" t="s">
        <v>627</v>
      </c>
      <c r="B332" s="0" t="n">
        <v>0.5</v>
      </c>
      <c r="C332" s="0" t="n">
        <v>0.0351</v>
      </c>
      <c r="D332" s="0" t="e">
        <f aca="false"/>
        <v>#NUM!</v>
      </c>
      <c r="E332" s="0" t="s">
        <v>628</v>
      </c>
    </row>
    <row r="333" customFormat="false" ht="13" hidden="false" customHeight="false" outlineLevel="0" collapsed="false">
      <c r="A333" s="0" t="s">
        <v>629</v>
      </c>
      <c r="B333" s="0" t="n">
        <v>0.5</v>
      </c>
      <c r="C333" s="0" t="n">
        <v>0.0269</v>
      </c>
      <c r="D333" s="0" t="n">
        <v>1.342</v>
      </c>
      <c r="E333" s="0" t="s">
        <v>630</v>
      </c>
    </row>
    <row r="334" customFormat="false" ht="13" hidden="false" customHeight="false" outlineLevel="0" collapsed="false">
      <c r="A334" s="0" t="s">
        <v>631</v>
      </c>
      <c r="B334" s="0" t="n">
        <v>0.5</v>
      </c>
      <c r="C334" s="0" t="n">
        <v>0.0269</v>
      </c>
      <c r="D334" s="0" t="n">
        <v>1.342</v>
      </c>
      <c r="E334" s="0" t="s">
        <v>630</v>
      </c>
    </row>
    <row r="335" customFormat="false" ht="13" hidden="false" customHeight="false" outlineLevel="0" collapsed="false">
      <c r="A335" s="0" t="s">
        <v>632</v>
      </c>
      <c r="B335" s="0" t="n">
        <v>0.498</v>
      </c>
      <c r="C335" s="0" t="n">
        <v>0.0303</v>
      </c>
      <c r="D335" s="0" t="e">
        <f aca="false"/>
        <v>#NUM!</v>
      </c>
      <c r="E335" s="0" t="s">
        <v>633</v>
      </c>
    </row>
    <row r="336" customFormat="false" ht="13" hidden="false" customHeight="false" outlineLevel="0" collapsed="false">
      <c r="A336" s="0" t="s">
        <v>634</v>
      </c>
      <c r="B336" s="0" t="n">
        <v>0.498</v>
      </c>
      <c r="C336" s="0" t="n">
        <v>0.0303</v>
      </c>
      <c r="D336" s="0" t="e">
        <f aca="false"/>
        <v>#NUM!</v>
      </c>
      <c r="E336" s="0" t="s">
        <v>635</v>
      </c>
    </row>
    <row r="337" customFormat="false" ht="13" hidden="false" customHeight="false" outlineLevel="0" collapsed="false">
      <c r="A337" s="0" t="s">
        <v>636</v>
      </c>
      <c r="B337" s="0" t="n">
        <v>0.496</v>
      </c>
      <c r="C337" s="0" t="n">
        <v>0.0526</v>
      </c>
      <c r="D337" s="0" t="e">
        <f aca="false"/>
        <v>#NUM!</v>
      </c>
      <c r="E337" s="0" t="s">
        <v>637</v>
      </c>
    </row>
    <row r="338" customFormat="false" ht="13" hidden="false" customHeight="false" outlineLevel="0" collapsed="false">
      <c r="A338" s="0" t="s">
        <v>638</v>
      </c>
      <c r="B338" s="0" t="n">
        <v>0.496</v>
      </c>
      <c r="C338" s="0" t="n">
        <v>0.0526</v>
      </c>
      <c r="D338" s="0" t="e">
        <f aca="false"/>
        <v>#NUM!</v>
      </c>
      <c r="E338" s="0" t="s">
        <v>562</v>
      </c>
    </row>
    <row r="339" customFormat="false" ht="13" hidden="false" customHeight="false" outlineLevel="0" collapsed="false">
      <c r="A339" s="0" t="s">
        <v>639</v>
      </c>
      <c r="B339" s="0" t="n">
        <v>0.496</v>
      </c>
      <c r="C339" s="0" t="n">
        <v>0.0526</v>
      </c>
      <c r="D339" s="0" t="e">
        <f aca="false"/>
        <v>#NUM!</v>
      </c>
      <c r="E339" s="0" t="s">
        <v>640</v>
      </c>
    </row>
    <row r="340" customFormat="false" ht="13" hidden="false" customHeight="false" outlineLevel="0" collapsed="false">
      <c r="A340" s="0" t="s">
        <v>641</v>
      </c>
      <c r="B340" s="0" t="n">
        <v>0.489</v>
      </c>
      <c r="C340" s="0" t="n">
        <v>0.03</v>
      </c>
      <c r="D340" s="0" t="e">
        <f aca="false"/>
        <v>#NUM!</v>
      </c>
      <c r="E340" s="0" t="s">
        <v>642</v>
      </c>
    </row>
    <row r="341" customFormat="false" ht="13" hidden="false" customHeight="false" outlineLevel="0" collapsed="false">
      <c r="A341" s="0" t="s">
        <v>643</v>
      </c>
      <c r="B341" s="0" t="n">
        <v>0.489</v>
      </c>
      <c r="C341" s="0" t="n">
        <v>0.03</v>
      </c>
      <c r="D341" s="0" t="e">
        <f aca="false"/>
        <v>#NUM!</v>
      </c>
      <c r="E341" s="0" t="s">
        <v>644</v>
      </c>
    </row>
    <row r="342" customFormat="false" ht="13" hidden="false" customHeight="false" outlineLevel="0" collapsed="false">
      <c r="A342" s="0" t="s">
        <v>645</v>
      </c>
      <c r="B342" s="0" t="n">
        <v>0.478</v>
      </c>
      <c r="C342" s="0" t="n">
        <v>0.05</v>
      </c>
      <c r="D342" s="0" t="e">
        <f aca="false"/>
        <v>#NUM!</v>
      </c>
      <c r="E342" s="0" t="s">
        <v>646</v>
      </c>
    </row>
    <row r="343" customFormat="false" ht="13" hidden="false" customHeight="false" outlineLevel="0" collapsed="false">
      <c r="A343" s="0" t="s">
        <v>647</v>
      </c>
      <c r="B343" s="0" t="n">
        <v>0.478</v>
      </c>
      <c r="C343" s="0" t="n">
        <v>0.05</v>
      </c>
      <c r="D343" s="0" t="e">
        <f aca="false"/>
        <v>#NUM!</v>
      </c>
      <c r="E343" s="0" t="s">
        <v>609</v>
      </c>
    </row>
    <row r="344" customFormat="false" ht="13" hidden="false" customHeight="false" outlineLevel="0" collapsed="false">
      <c r="A344" s="0" t="s">
        <v>648</v>
      </c>
      <c r="B344" s="0" t="n">
        <v>0.478</v>
      </c>
      <c r="C344" s="0" t="n">
        <v>0.05</v>
      </c>
      <c r="D344" s="0" t="e">
        <f aca="false"/>
        <v>#NUM!</v>
      </c>
      <c r="E344" s="0" t="s">
        <v>529</v>
      </c>
    </row>
    <row r="345" customFormat="false" ht="13" hidden="false" customHeight="false" outlineLevel="0" collapsed="false">
      <c r="A345" s="0" t="s">
        <v>649</v>
      </c>
      <c r="B345" s="0" t="n">
        <v>0.463</v>
      </c>
      <c r="C345" s="0" t="n">
        <v>0.027</v>
      </c>
      <c r="D345" s="0" t="n">
        <v>2</v>
      </c>
      <c r="E345" s="0" t="s">
        <v>650</v>
      </c>
    </row>
    <row r="346" customFormat="false" ht="13" hidden="false" customHeight="false" outlineLevel="0" collapsed="false">
      <c r="A346" s="0" t="s">
        <v>651</v>
      </c>
      <c r="B346" s="0" t="n">
        <v>0.461</v>
      </c>
      <c r="C346" s="0" t="n">
        <v>0.0476</v>
      </c>
      <c r="D346" s="0" t="e">
        <f aca="false"/>
        <v>#NUM!</v>
      </c>
      <c r="E346" s="0" t="s">
        <v>652</v>
      </c>
    </row>
    <row r="347" customFormat="false" ht="13" hidden="false" customHeight="false" outlineLevel="0" collapsed="false">
      <c r="A347" s="0" t="s">
        <v>653</v>
      </c>
      <c r="B347" s="0" t="n">
        <v>0.461</v>
      </c>
      <c r="C347" s="0" t="n">
        <v>0.0476</v>
      </c>
      <c r="D347" s="0" t="e">
        <f aca="false"/>
        <v>#NUM!</v>
      </c>
      <c r="E347" s="0" t="s">
        <v>654</v>
      </c>
    </row>
    <row r="348" customFormat="false" ht="13" hidden="false" customHeight="false" outlineLevel="0" collapsed="false">
      <c r="A348" s="0" t="s">
        <v>655</v>
      </c>
      <c r="B348" s="0" t="n">
        <v>0.461</v>
      </c>
      <c r="C348" s="0" t="n">
        <v>0.0476</v>
      </c>
      <c r="D348" s="0" t="e">
        <f aca="false"/>
        <v>#NUM!</v>
      </c>
      <c r="E348" s="0" t="s">
        <v>656</v>
      </c>
    </row>
    <row r="349" customFormat="false" ht="13" hidden="false" customHeight="false" outlineLevel="0" collapsed="false">
      <c r="A349" s="0" t="s">
        <v>657</v>
      </c>
      <c r="B349" s="0" t="n">
        <v>0.455</v>
      </c>
      <c r="C349" s="0" t="n">
        <v>0.0286</v>
      </c>
      <c r="D349" s="0" t="e">
        <f aca="false"/>
        <v>#NUM!</v>
      </c>
      <c r="E349" s="0" t="s">
        <v>658</v>
      </c>
    </row>
    <row r="350" customFormat="false" ht="13" hidden="false" customHeight="false" outlineLevel="0" collapsed="false">
      <c r="A350" s="0" t="s">
        <v>659</v>
      </c>
      <c r="B350" s="0" t="n">
        <v>0.445</v>
      </c>
      <c r="C350" s="0" t="n">
        <v>0.0455</v>
      </c>
      <c r="D350" s="0" t="e">
        <f aca="false"/>
        <v>#NUM!</v>
      </c>
      <c r="E350" s="0" t="s">
        <v>660</v>
      </c>
    </row>
    <row r="351" customFormat="false" ht="13" hidden="false" customHeight="false" outlineLevel="0" collapsed="false">
      <c r="A351" s="0" t="s">
        <v>661</v>
      </c>
      <c r="B351" s="0" t="n">
        <v>0.445</v>
      </c>
      <c r="C351" s="0" t="n">
        <v>0.0455</v>
      </c>
      <c r="D351" s="0" t="e">
        <f aca="false"/>
        <v>#NUM!</v>
      </c>
      <c r="E351" s="0" t="s">
        <v>662</v>
      </c>
    </row>
    <row r="352" customFormat="false" ht="13" hidden="false" customHeight="false" outlineLevel="0" collapsed="false">
      <c r="A352" s="0" t="s">
        <v>663</v>
      </c>
      <c r="B352" s="0" t="n">
        <v>0.444</v>
      </c>
      <c r="C352" s="0" t="n">
        <v>0.0317</v>
      </c>
      <c r="D352" s="0" t="e">
        <f aca="false"/>
        <v>#NUM!</v>
      </c>
      <c r="E352" s="0" t="s">
        <v>664</v>
      </c>
    </row>
    <row r="353" customFormat="false" ht="13" hidden="false" customHeight="false" outlineLevel="0" collapsed="false">
      <c r="A353" s="0" t="s">
        <v>665</v>
      </c>
      <c r="B353" s="0" t="n">
        <v>0.439</v>
      </c>
      <c r="C353" s="0" t="n">
        <v>0.0253</v>
      </c>
      <c r="D353" s="0" t="n">
        <v>1</v>
      </c>
      <c r="E353" s="0" t="s">
        <v>666</v>
      </c>
    </row>
    <row r="354" customFormat="false" ht="13" hidden="false" customHeight="false" outlineLevel="0" collapsed="false">
      <c r="A354" s="0" t="s">
        <v>667</v>
      </c>
      <c r="B354" s="0" t="n">
        <v>0.429</v>
      </c>
      <c r="C354" s="0" t="n">
        <v>0.0435</v>
      </c>
      <c r="D354" s="0" t="e">
        <f aca="false"/>
        <v>#NUM!</v>
      </c>
      <c r="E354" s="0" t="s">
        <v>668</v>
      </c>
    </row>
    <row r="355" customFormat="false" ht="13" hidden="false" customHeight="false" outlineLevel="0" collapsed="false">
      <c r="A355" s="0" t="s">
        <v>669</v>
      </c>
      <c r="B355" s="0" t="n">
        <v>0.429</v>
      </c>
      <c r="C355" s="0" t="n">
        <v>0.0435</v>
      </c>
      <c r="D355" s="0" t="e">
        <f aca="false"/>
        <v>#NUM!</v>
      </c>
      <c r="E355" s="0" t="s">
        <v>670</v>
      </c>
    </row>
    <row r="356" customFormat="false" ht="13" hidden="false" customHeight="false" outlineLevel="0" collapsed="false">
      <c r="A356" s="0" t="s">
        <v>671</v>
      </c>
      <c r="B356" s="0" t="n">
        <v>0.429</v>
      </c>
      <c r="C356" s="0" t="n">
        <v>0.0435</v>
      </c>
      <c r="D356" s="0" t="e">
        <f aca="false"/>
        <v>#NUM!</v>
      </c>
      <c r="E356" s="0" t="s">
        <v>672</v>
      </c>
    </row>
    <row r="357" customFormat="false" ht="13" hidden="false" customHeight="false" outlineLevel="0" collapsed="false">
      <c r="A357" s="0" t="s">
        <v>673</v>
      </c>
      <c r="B357" s="0" t="n">
        <v>0.429</v>
      </c>
      <c r="C357" s="0" t="n">
        <v>0.0435</v>
      </c>
      <c r="D357" s="0" t="e">
        <f aca="false"/>
        <v>#NUM!</v>
      </c>
      <c r="E357" s="0" t="s">
        <v>670</v>
      </c>
    </row>
    <row r="358" customFormat="false" ht="13" hidden="false" customHeight="false" outlineLevel="0" collapsed="false">
      <c r="A358" s="0" t="s">
        <v>674</v>
      </c>
      <c r="B358" s="0" t="n">
        <v>0.429</v>
      </c>
      <c r="C358" s="0" t="n">
        <v>0.0435</v>
      </c>
      <c r="D358" s="0" t="e">
        <f aca="false"/>
        <v>#NUM!</v>
      </c>
      <c r="E358" s="0" t="s">
        <v>652</v>
      </c>
    </row>
    <row r="359" customFormat="false" ht="13" hidden="false" customHeight="false" outlineLevel="0" collapsed="false">
      <c r="A359" s="0" t="s">
        <v>675</v>
      </c>
      <c r="B359" s="0" t="n">
        <v>0.429</v>
      </c>
      <c r="C359" s="0" t="n">
        <v>0.0435</v>
      </c>
      <c r="D359" s="0" t="e">
        <f aca="false"/>
        <v>#NUM!</v>
      </c>
      <c r="E359" s="0" t="s">
        <v>654</v>
      </c>
    </row>
    <row r="360" customFormat="false" ht="13" hidden="false" customHeight="false" outlineLevel="0" collapsed="false">
      <c r="A360" s="0" t="s">
        <v>676</v>
      </c>
      <c r="B360" s="0" t="n">
        <v>0.426</v>
      </c>
      <c r="C360" s="0" t="n">
        <v>0.0308</v>
      </c>
      <c r="D360" s="0" t="e">
        <f aca="false"/>
        <v>#NUM!</v>
      </c>
      <c r="E360" s="0" t="s">
        <v>677</v>
      </c>
    </row>
    <row r="361" customFormat="false" ht="13" hidden="false" customHeight="false" outlineLevel="0" collapsed="false">
      <c r="A361" s="0" t="s">
        <v>678</v>
      </c>
      <c r="B361" s="0" t="n">
        <v>0.426</v>
      </c>
      <c r="C361" s="0" t="n">
        <v>0.0308</v>
      </c>
      <c r="D361" s="0" t="e">
        <f aca="false"/>
        <v>#NUM!</v>
      </c>
      <c r="E361" s="0" t="s">
        <v>679</v>
      </c>
    </row>
    <row r="362" customFormat="false" ht="13" hidden="false" customHeight="false" outlineLevel="0" collapsed="false">
      <c r="A362" s="0" t="s">
        <v>680</v>
      </c>
      <c r="B362" s="0" t="n">
        <v>0.425</v>
      </c>
      <c r="C362" s="0" t="n">
        <v>0.0249</v>
      </c>
      <c r="D362" s="0" t="n">
        <v>1.342</v>
      </c>
      <c r="E362" s="0" t="s">
        <v>681</v>
      </c>
    </row>
    <row r="363" customFormat="false" ht="13" hidden="false" customHeight="false" outlineLevel="0" collapsed="false">
      <c r="A363" s="0" t="s">
        <v>682</v>
      </c>
      <c r="B363" s="0" t="n">
        <v>0.42</v>
      </c>
      <c r="C363" s="0" t="n">
        <v>0.0248</v>
      </c>
      <c r="D363" s="0" t="n">
        <v>1.342</v>
      </c>
      <c r="E363" s="0" t="s">
        <v>630</v>
      </c>
    </row>
    <row r="364" customFormat="false" ht="13" hidden="false" customHeight="false" outlineLevel="0" collapsed="false">
      <c r="A364" s="0" t="s">
        <v>683</v>
      </c>
      <c r="B364" s="0" t="n">
        <v>0.415</v>
      </c>
      <c r="C364" s="0" t="n">
        <v>0.0417</v>
      </c>
      <c r="D364" s="0" t="e">
        <f aca="false"/>
        <v>#NUM!</v>
      </c>
      <c r="E364" s="0" t="s">
        <v>529</v>
      </c>
    </row>
    <row r="365" customFormat="false" ht="13" hidden="false" customHeight="false" outlineLevel="0" collapsed="false">
      <c r="A365" s="0" t="s">
        <v>684</v>
      </c>
      <c r="B365" s="0" t="n">
        <v>0.402</v>
      </c>
      <c r="C365" s="0" t="n">
        <v>0.0294</v>
      </c>
      <c r="D365" s="0" t="e">
        <f aca="false"/>
        <v>#NUM!</v>
      </c>
      <c r="E365" s="0" t="s">
        <v>685</v>
      </c>
    </row>
    <row r="366" customFormat="false" ht="13" hidden="false" customHeight="false" outlineLevel="0" collapsed="false">
      <c r="A366" s="0" t="s">
        <v>686</v>
      </c>
      <c r="B366" s="0" t="n">
        <v>0.402</v>
      </c>
      <c r="C366" s="0" t="n">
        <v>0.0294</v>
      </c>
      <c r="D366" s="0" t="e">
        <f aca="false"/>
        <v>#NUM!</v>
      </c>
      <c r="E366" s="0" t="s">
        <v>355</v>
      </c>
    </row>
    <row r="367" customFormat="false" ht="13" hidden="false" customHeight="false" outlineLevel="0" collapsed="false">
      <c r="A367" s="0" t="s">
        <v>687</v>
      </c>
      <c r="B367" s="0" t="n">
        <v>0.401</v>
      </c>
      <c r="C367" s="0" t="n">
        <v>0.04</v>
      </c>
      <c r="D367" s="0" t="e">
        <f aca="false"/>
        <v>#NUM!</v>
      </c>
      <c r="E367" s="0" t="s">
        <v>654</v>
      </c>
    </row>
    <row r="368" customFormat="false" ht="13" hidden="false" customHeight="false" outlineLevel="0" collapsed="false">
      <c r="A368" s="0" t="s">
        <v>688</v>
      </c>
      <c r="B368" s="0" t="n">
        <v>0.399</v>
      </c>
      <c r="C368" s="0" t="n">
        <v>0.025</v>
      </c>
      <c r="D368" s="0" t="e">
        <f aca="false"/>
        <v>#NUM!</v>
      </c>
      <c r="E368" s="0" t="s">
        <v>689</v>
      </c>
    </row>
    <row r="369" customFormat="false" ht="13" hidden="false" customHeight="false" outlineLevel="0" collapsed="false">
      <c r="A369" s="0" t="s">
        <v>690</v>
      </c>
      <c r="B369" s="0" t="n">
        <v>0.397</v>
      </c>
      <c r="C369" s="0" t="n">
        <v>0.0232</v>
      </c>
      <c r="D369" s="0" t="n">
        <v>0.816</v>
      </c>
      <c r="E369" s="0" t="s">
        <v>691</v>
      </c>
    </row>
    <row r="370" customFormat="false" ht="13" hidden="false" customHeight="false" outlineLevel="0" collapsed="false">
      <c r="A370" s="0" t="s">
        <v>692</v>
      </c>
      <c r="B370" s="0" t="n">
        <v>0.388</v>
      </c>
      <c r="C370" s="0" t="n">
        <v>0.0385</v>
      </c>
      <c r="D370" s="0" t="e">
        <f aca="false"/>
        <v>#NUM!</v>
      </c>
      <c r="E370" s="0" t="s">
        <v>693</v>
      </c>
    </row>
    <row r="371" customFormat="false" ht="13" hidden="false" customHeight="false" outlineLevel="0" collapsed="false">
      <c r="A371" s="0" t="s">
        <v>694</v>
      </c>
      <c r="B371" s="0" t="n">
        <v>0.388</v>
      </c>
      <c r="C371" s="0" t="n">
        <v>0.0385</v>
      </c>
      <c r="D371" s="0" t="e">
        <f aca="false"/>
        <v>#NUM!</v>
      </c>
      <c r="E371" s="0" t="s">
        <v>652</v>
      </c>
    </row>
    <row r="372" customFormat="false" ht="13" hidden="false" customHeight="false" outlineLevel="0" collapsed="false">
      <c r="A372" s="0" t="s">
        <v>695</v>
      </c>
      <c r="B372" s="0" t="n">
        <v>0.387</v>
      </c>
      <c r="C372" s="0" t="n">
        <v>0.0286</v>
      </c>
      <c r="D372" s="0" t="e">
        <f aca="false"/>
        <v>#NUM!</v>
      </c>
      <c r="E372" s="0" t="s">
        <v>679</v>
      </c>
    </row>
    <row r="373" customFormat="false" ht="13" hidden="false" customHeight="false" outlineLevel="0" collapsed="false">
      <c r="A373" s="0" t="s">
        <v>696</v>
      </c>
      <c r="B373" s="0" t="n">
        <v>0.376</v>
      </c>
      <c r="C373" s="0" t="n">
        <v>0.0254</v>
      </c>
      <c r="D373" s="0" t="e">
        <f aca="false"/>
        <v>#NUM!</v>
      </c>
      <c r="E373" s="0" t="s">
        <v>697</v>
      </c>
    </row>
    <row r="374" customFormat="false" ht="13" hidden="false" customHeight="false" outlineLevel="0" collapsed="false">
      <c r="A374" s="0" t="s">
        <v>698</v>
      </c>
      <c r="B374" s="0" t="n">
        <v>0.376</v>
      </c>
      <c r="C374" s="0" t="n">
        <v>0.037</v>
      </c>
      <c r="D374" s="0" t="e">
        <f aca="false"/>
        <v>#NUM!</v>
      </c>
      <c r="E374" s="0" t="s">
        <v>609</v>
      </c>
    </row>
    <row r="375" customFormat="false" ht="13" hidden="false" customHeight="false" outlineLevel="0" collapsed="false">
      <c r="A375" s="0" t="s">
        <v>699</v>
      </c>
      <c r="B375" s="0" t="n">
        <v>0.376</v>
      </c>
      <c r="C375" s="0" t="n">
        <v>0.0254</v>
      </c>
      <c r="D375" s="0" t="e">
        <f aca="false"/>
        <v>#NUM!</v>
      </c>
      <c r="E375" s="0" t="s">
        <v>700</v>
      </c>
    </row>
    <row r="376" customFormat="false" ht="13" hidden="false" customHeight="false" outlineLevel="0" collapsed="false">
      <c r="A376" s="0" t="s">
        <v>701</v>
      </c>
      <c r="B376" s="0" t="n">
        <v>0.373</v>
      </c>
      <c r="C376" s="0" t="n">
        <v>0.0278</v>
      </c>
      <c r="D376" s="0" t="e">
        <f aca="false"/>
        <v>#NUM!</v>
      </c>
      <c r="E376" s="0" t="s">
        <v>488</v>
      </c>
    </row>
    <row r="377" customFormat="false" ht="13" hidden="false" customHeight="false" outlineLevel="0" collapsed="false">
      <c r="A377" s="0" t="s">
        <v>702</v>
      </c>
      <c r="B377" s="0" t="n">
        <v>0.367</v>
      </c>
      <c r="C377" s="0" t="n">
        <v>0.024</v>
      </c>
      <c r="D377" s="0" t="n">
        <v>2</v>
      </c>
      <c r="E377" s="0" t="s">
        <v>337</v>
      </c>
    </row>
    <row r="378" customFormat="false" ht="13" hidden="false" customHeight="false" outlineLevel="0" collapsed="false">
      <c r="A378" s="0" t="s">
        <v>703</v>
      </c>
      <c r="B378" s="0" t="n">
        <v>0.366</v>
      </c>
      <c r="C378" s="0" t="n">
        <v>0.0274</v>
      </c>
      <c r="D378" s="0" t="e">
        <f aca="false"/>
        <v>#NUM!</v>
      </c>
      <c r="E378" s="0" t="s">
        <v>704</v>
      </c>
    </row>
    <row r="379" customFormat="false" ht="13" hidden="false" customHeight="false" outlineLevel="0" collapsed="false">
      <c r="A379" s="0" t="s">
        <v>705</v>
      </c>
      <c r="B379" s="0" t="n">
        <v>0.365</v>
      </c>
      <c r="C379" s="0" t="n">
        <v>0.0357</v>
      </c>
      <c r="D379" s="0" t="e">
        <f aca="false"/>
        <v>#NUM!</v>
      </c>
      <c r="E379" s="0" t="s">
        <v>646</v>
      </c>
    </row>
    <row r="380" customFormat="false" ht="13" hidden="false" customHeight="false" outlineLevel="0" collapsed="false">
      <c r="A380" s="0" t="s">
        <v>706</v>
      </c>
      <c r="B380" s="0" t="n">
        <v>0.365</v>
      </c>
      <c r="C380" s="0" t="n">
        <v>0.0357</v>
      </c>
      <c r="D380" s="0" t="e">
        <f aca="false"/>
        <v>#NUM!</v>
      </c>
      <c r="E380" s="0" t="s">
        <v>529</v>
      </c>
    </row>
    <row r="381" customFormat="false" ht="13" hidden="false" customHeight="false" outlineLevel="0" collapsed="false">
      <c r="A381" s="0" t="s">
        <v>707</v>
      </c>
      <c r="B381" s="0" t="n">
        <v>0.365</v>
      </c>
      <c r="C381" s="0" t="n">
        <v>0.0357</v>
      </c>
      <c r="D381" s="0" t="e">
        <f aca="false"/>
        <v>#NUM!</v>
      </c>
      <c r="E381" s="0" t="s">
        <v>496</v>
      </c>
    </row>
    <row r="382" customFormat="false" ht="13" hidden="false" customHeight="false" outlineLevel="0" collapsed="false">
      <c r="A382" s="0" t="s">
        <v>708</v>
      </c>
      <c r="B382" s="0" t="n">
        <v>0.365</v>
      </c>
      <c r="C382" s="0" t="n">
        <v>0.025</v>
      </c>
      <c r="D382" s="0" t="e">
        <f aca="false"/>
        <v>#NUM!</v>
      </c>
      <c r="E382" s="0" t="s">
        <v>709</v>
      </c>
    </row>
    <row r="383" customFormat="false" ht="13" hidden="false" customHeight="false" outlineLevel="0" collapsed="false">
      <c r="A383" s="0" t="s">
        <v>710</v>
      </c>
      <c r="B383" s="0" t="n">
        <v>0.353</v>
      </c>
      <c r="C383" s="0" t="n">
        <v>0.0345</v>
      </c>
      <c r="D383" s="0" t="e">
        <f aca="false"/>
        <v>#NUM!</v>
      </c>
      <c r="E383" s="0" t="s">
        <v>711</v>
      </c>
    </row>
    <row r="384" customFormat="false" ht="13" hidden="false" customHeight="false" outlineLevel="0" collapsed="false">
      <c r="A384" s="0" t="s">
        <v>712</v>
      </c>
      <c r="B384" s="0" t="n">
        <v>0.349</v>
      </c>
      <c r="C384" s="0" t="n">
        <v>0.0244</v>
      </c>
      <c r="D384" s="0" t="e">
        <f aca="false"/>
        <v>#NUM!</v>
      </c>
      <c r="E384" s="0" t="s">
        <v>713</v>
      </c>
    </row>
    <row r="385" customFormat="false" ht="13" hidden="false" customHeight="false" outlineLevel="0" collapsed="false">
      <c r="A385" s="0" t="s">
        <v>714</v>
      </c>
      <c r="B385" s="0" t="n">
        <v>0.346</v>
      </c>
      <c r="C385" s="0" t="n">
        <v>0.0263</v>
      </c>
      <c r="D385" s="0" t="e">
        <f aca="false"/>
        <v>#NUM!</v>
      </c>
      <c r="E385" s="0" t="s">
        <v>715</v>
      </c>
    </row>
    <row r="386" customFormat="false" ht="13" hidden="false" customHeight="false" outlineLevel="0" collapsed="false">
      <c r="A386" s="0" t="s">
        <v>716</v>
      </c>
      <c r="B386" s="0" t="n">
        <v>0.346</v>
      </c>
      <c r="C386" s="0" t="n">
        <v>0.0263</v>
      </c>
      <c r="D386" s="0" t="e">
        <f aca="false"/>
        <v>#NUM!</v>
      </c>
      <c r="E386" s="0" t="s">
        <v>679</v>
      </c>
    </row>
    <row r="387" customFormat="false" ht="13" hidden="false" customHeight="false" outlineLevel="0" collapsed="false">
      <c r="A387" s="0" t="s">
        <v>717</v>
      </c>
      <c r="B387" s="0" t="n">
        <v>0.344</v>
      </c>
      <c r="C387" s="0" t="n">
        <v>0.0242</v>
      </c>
      <c r="D387" s="0" t="e">
        <f aca="false"/>
        <v>#NUM!</v>
      </c>
      <c r="E387" s="0" t="s">
        <v>718</v>
      </c>
    </row>
    <row r="388" customFormat="false" ht="13" hidden="false" customHeight="false" outlineLevel="0" collapsed="false">
      <c r="A388" s="0" t="s">
        <v>719</v>
      </c>
      <c r="B388" s="0" t="n">
        <v>0.344</v>
      </c>
      <c r="C388" s="0" t="n">
        <v>0.0242</v>
      </c>
      <c r="D388" s="0" t="e">
        <f aca="false"/>
        <v>#NUM!</v>
      </c>
      <c r="E388" s="0" t="s">
        <v>353</v>
      </c>
    </row>
    <row r="389" customFormat="false" ht="13" hidden="false" customHeight="false" outlineLevel="0" collapsed="false">
      <c r="A389" s="0" t="s">
        <v>720</v>
      </c>
      <c r="B389" s="0" t="n">
        <v>0.341</v>
      </c>
      <c r="C389" s="0" t="n">
        <v>0.0222</v>
      </c>
      <c r="D389" s="0" t="e">
        <f aca="false"/>
        <v>#NUM!</v>
      </c>
      <c r="E389" s="0" t="s">
        <v>721</v>
      </c>
    </row>
    <row r="390" customFormat="false" ht="13" hidden="false" customHeight="false" outlineLevel="0" collapsed="false">
      <c r="A390" s="0" t="s">
        <v>722</v>
      </c>
      <c r="B390" s="0" t="n">
        <v>0.339</v>
      </c>
      <c r="C390" s="0" t="n">
        <v>0.026</v>
      </c>
      <c r="D390" s="0" t="e">
        <f aca="false"/>
        <v>#NUM!</v>
      </c>
      <c r="E390" s="0" t="s">
        <v>723</v>
      </c>
    </row>
    <row r="391" customFormat="false" ht="13" hidden="false" customHeight="false" outlineLevel="0" collapsed="false">
      <c r="A391" s="0" t="s">
        <v>724</v>
      </c>
      <c r="B391" s="0" t="n">
        <v>0.336</v>
      </c>
      <c r="C391" s="0" t="n">
        <v>0.023</v>
      </c>
      <c r="D391" s="0" t="e">
        <f aca="false"/>
        <v>#NUM!</v>
      </c>
      <c r="E391" s="0" t="s">
        <v>725</v>
      </c>
    </row>
    <row r="392" customFormat="false" ht="13" hidden="false" customHeight="false" outlineLevel="0" collapsed="false">
      <c r="A392" s="0" t="s">
        <v>726</v>
      </c>
      <c r="B392" s="0" t="n">
        <v>0.334</v>
      </c>
      <c r="C392" s="0" t="n">
        <v>0.0238</v>
      </c>
      <c r="D392" s="0" t="e">
        <f aca="false"/>
        <v>#NUM!</v>
      </c>
      <c r="E392" s="0" t="s">
        <v>727</v>
      </c>
    </row>
    <row r="393" customFormat="false" ht="13" hidden="false" customHeight="false" outlineLevel="0" collapsed="false">
      <c r="A393" s="0" t="s">
        <v>728</v>
      </c>
      <c r="B393" s="0" t="n">
        <v>0.332</v>
      </c>
      <c r="C393" s="0" t="n">
        <v>0.0323</v>
      </c>
      <c r="D393" s="0" t="e">
        <f aca="false"/>
        <v>#NUM!</v>
      </c>
      <c r="E393" s="0" t="s">
        <v>654</v>
      </c>
    </row>
    <row r="394" customFormat="false" ht="13" hidden="false" customHeight="false" outlineLevel="0" collapsed="false">
      <c r="A394" s="0" t="s">
        <v>729</v>
      </c>
      <c r="B394" s="0" t="n">
        <v>0.332</v>
      </c>
      <c r="C394" s="0" t="n">
        <v>0.0323</v>
      </c>
      <c r="D394" s="0" t="e">
        <f aca="false"/>
        <v>#NUM!</v>
      </c>
      <c r="E394" s="0" t="s">
        <v>454</v>
      </c>
    </row>
    <row r="395" customFormat="false" ht="13" hidden="false" customHeight="false" outlineLevel="0" collapsed="false">
      <c r="A395" s="0" t="s">
        <v>730</v>
      </c>
      <c r="B395" s="0" t="n">
        <v>0.328</v>
      </c>
      <c r="C395" s="0" t="n">
        <v>0.0227</v>
      </c>
      <c r="D395" s="0" t="n">
        <v>2</v>
      </c>
      <c r="E395" s="0" t="s">
        <v>731</v>
      </c>
    </row>
    <row r="396" customFormat="false" ht="13" hidden="false" customHeight="false" outlineLevel="0" collapsed="false">
      <c r="A396" s="0" t="s">
        <v>732</v>
      </c>
      <c r="B396" s="0" t="n">
        <v>0.327</v>
      </c>
      <c r="C396" s="0" t="n">
        <v>0.0253</v>
      </c>
      <c r="D396" s="0" t="e">
        <f aca="false"/>
        <v>#NUM!</v>
      </c>
      <c r="E396" s="0" t="s">
        <v>679</v>
      </c>
    </row>
    <row r="397" customFormat="false" ht="13" hidden="false" customHeight="false" outlineLevel="0" collapsed="false">
      <c r="A397" s="0" t="s">
        <v>733</v>
      </c>
      <c r="B397" s="0" t="n">
        <v>0.327</v>
      </c>
      <c r="C397" s="0" t="n">
        <v>0.0253</v>
      </c>
      <c r="D397" s="0" t="e">
        <f aca="false"/>
        <v>#NUM!</v>
      </c>
      <c r="E397" s="0" t="s">
        <v>679</v>
      </c>
    </row>
    <row r="398" customFormat="false" ht="13" hidden="false" customHeight="false" outlineLevel="0" collapsed="false">
      <c r="A398" s="0" t="s">
        <v>734</v>
      </c>
      <c r="B398" s="0" t="n">
        <v>0.327</v>
      </c>
      <c r="C398" s="0" t="n">
        <v>0.0253</v>
      </c>
      <c r="D398" s="0" t="e">
        <f aca="false"/>
        <v>#NUM!</v>
      </c>
      <c r="E398" s="0" t="s">
        <v>382</v>
      </c>
    </row>
    <row r="399" customFormat="false" ht="13" hidden="false" customHeight="false" outlineLevel="0" collapsed="false">
      <c r="A399" s="0" t="s">
        <v>735</v>
      </c>
      <c r="B399" s="0" t="n">
        <v>0.321</v>
      </c>
      <c r="C399" s="0" t="n">
        <v>0.0312</v>
      </c>
      <c r="D399" s="0" t="e">
        <f aca="false"/>
        <v>#NUM!</v>
      </c>
      <c r="E399" s="0" t="s">
        <v>736</v>
      </c>
    </row>
    <row r="400" customFormat="false" ht="13" hidden="false" customHeight="false" outlineLevel="0" collapsed="false">
      <c r="A400" s="0" t="s">
        <v>737</v>
      </c>
      <c r="B400" s="0" t="n">
        <v>0.312</v>
      </c>
      <c r="C400" s="0" t="n">
        <v>0.0303</v>
      </c>
      <c r="D400" s="0" t="e">
        <f aca="false"/>
        <v>#NUM!</v>
      </c>
      <c r="E400" s="0" t="s">
        <v>736</v>
      </c>
    </row>
    <row r="401" customFormat="false" ht="13" hidden="false" customHeight="false" outlineLevel="0" collapsed="false">
      <c r="A401" s="0" t="s">
        <v>738</v>
      </c>
      <c r="B401" s="0" t="n">
        <v>0.304</v>
      </c>
      <c r="C401" s="0" t="n">
        <v>0.0294</v>
      </c>
      <c r="D401" s="0" t="e">
        <f aca="false"/>
        <v>#NUM!</v>
      </c>
      <c r="E401" s="0" t="s">
        <v>739</v>
      </c>
    </row>
    <row r="402" customFormat="false" ht="13" hidden="false" customHeight="false" outlineLevel="0" collapsed="false">
      <c r="A402" s="0" t="s">
        <v>740</v>
      </c>
      <c r="B402" s="0" t="n">
        <v>0.304</v>
      </c>
      <c r="C402" s="0" t="n">
        <v>0.0294</v>
      </c>
      <c r="D402" s="0" t="e">
        <f aca="false"/>
        <v>#NUM!</v>
      </c>
      <c r="E402" s="0" t="s">
        <v>741</v>
      </c>
    </row>
    <row r="403" customFormat="false" ht="13" hidden="false" customHeight="false" outlineLevel="0" collapsed="false">
      <c r="A403" s="0" t="s">
        <v>742</v>
      </c>
      <c r="B403" s="0" t="n">
        <v>0.301</v>
      </c>
      <c r="C403" s="0" t="n">
        <v>0.0219</v>
      </c>
      <c r="D403" s="0" t="e">
        <f aca="false"/>
        <v>#NUM!</v>
      </c>
      <c r="E403" s="0" t="s">
        <v>743</v>
      </c>
    </row>
    <row r="404" customFormat="false" ht="13" hidden="false" customHeight="false" outlineLevel="0" collapsed="false">
      <c r="A404" s="0" t="s">
        <v>744</v>
      </c>
      <c r="B404" s="0" t="n">
        <v>0.298</v>
      </c>
      <c r="C404" s="0" t="n">
        <v>0.0238</v>
      </c>
      <c r="D404" s="0" t="e">
        <f aca="false"/>
        <v>#NUM!</v>
      </c>
      <c r="E404" s="0" t="s">
        <v>679</v>
      </c>
    </row>
    <row r="405" customFormat="false" ht="13" hidden="false" customHeight="false" outlineLevel="0" collapsed="false">
      <c r="A405" s="0" t="s">
        <v>745</v>
      </c>
      <c r="B405" s="0" t="n">
        <v>0.287</v>
      </c>
      <c r="C405" s="0" t="n">
        <v>0.0233</v>
      </c>
      <c r="D405" s="0" t="e">
        <f aca="false"/>
        <v>#NUM!</v>
      </c>
      <c r="E405" s="0" t="s">
        <v>746</v>
      </c>
    </row>
    <row r="406" customFormat="false" ht="13" hidden="false" customHeight="false" outlineLevel="0" collapsed="false">
      <c r="A406" s="0" t="s">
        <v>747</v>
      </c>
      <c r="B406" s="0" t="n">
        <v>0.287</v>
      </c>
      <c r="C406" s="0" t="n">
        <v>0.0233</v>
      </c>
      <c r="D406" s="0" t="e">
        <f aca="false"/>
        <v>#NUM!</v>
      </c>
      <c r="E406" s="0" t="s">
        <v>748</v>
      </c>
    </row>
    <row r="407" customFormat="false" ht="13" hidden="false" customHeight="false" outlineLevel="0" collapsed="false">
      <c r="A407" s="0" t="s">
        <v>749</v>
      </c>
      <c r="B407" s="0" t="n">
        <v>0.287</v>
      </c>
      <c r="C407" s="0" t="n">
        <v>0.0278</v>
      </c>
      <c r="D407" s="0" t="e">
        <f aca="false"/>
        <v>#NUM!</v>
      </c>
      <c r="E407" s="0" t="s">
        <v>750</v>
      </c>
    </row>
    <row r="408" customFormat="false" ht="13" hidden="false" customHeight="false" outlineLevel="0" collapsed="false">
      <c r="A408" s="0" t="s">
        <v>751</v>
      </c>
      <c r="B408" s="0" t="n">
        <v>0.287</v>
      </c>
      <c r="C408" s="0" t="n">
        <v>0.0278</v>
      </c>
      <c r="D408" s="0" t="e">
        <f aca="false"/>
        <v>#NUM!</v>
      </c>
      <c r="E408" s="0" t="s">
        <v>646</v>
      </c>
    </row>
    <row r="409" customFormat="false" ht="13" hidden="false" customHeight="false" outlineLevel="0" collapsed="false">
      <c r="A409" s="0" t="s">
        <v>752</v>
      </c>
      <c r="B409" s="0" t="n">
        <v>0.282</v>
      </c>
      <c r="C409" s="0" t="n">
        <v>0.023</v>
      </c>
      <c r="D409" s="0" t="e">
        <f aca="false"/>
        <v>#NUM!</v>
      </c>
      <c r="E409" s="0" t="s">
        <v>753</v>
      </c>
    </row>
    <row r="410" customFormat="false" ht="13" hidden="false" customHeight="false" outlineLevel="0" collapsed="false">
      <c r="A410" s="0" t="s">
        <v>754</v>
      </c>
      <c r="B410" s="0" t="n">
        <v>0.281</v>
      </c>
      <c r="C410" s="0" t="n">
        <v>0.0209</v>
      </c>
      <c r="D410" s="0" t="n">
        <v>0.447</v>
      </c>
      <c r="E410" s="0" t="s">
        <v>755</v>
      </c>
    </row>
    <row r="411" customFormat="false" ht="13" hidden="false" customHeight="false" outlineLevel="0" collapsed="false">
      <c r="A411" s="0" t="s">
        <v>756</v>
      </c>
      <c r="B411" s="0" t="n">
        <v>0.281</v>
      </c>
      <c r="C411" s="0" t="n">
        <v>0.0207</v>
      </c>
      <c r="D411" s="0" t="n">
        <v>0.816</v>
      </c>
      <c r="E411" s="0" t="s">
        <v>757</v>
      </c>
    </row>
    <row r="412" customFormat="false" ht="13" hidden="false" customHeight="false" outlineLevel="0" collapsed="false">
      <c r="A412" s="0" t="s">
        <v>758</v>
      </c>
      <c r="B412" s="0" t="n">
        <v>0.281</v>
      </c>
      <c r="C412" s="0" t="n">
        <v>0.0217</v>
      </c>
      <c r="D412" s="0" t="e">
        <f aca="false"/>
        <v>#NUM!</v>
      </c>
      <c r="E412" s="0" t="s">
        <v>759</v>
      </c>
    </row>
    <row r="413" customFormat="false" ht="13" hidden="false" customHeight="false" outlineLevel="0" collapsed="false">
      <c r="A413" s="0" t="s">
        <v>760</v>
      </c>
      <c r="B413" s="0" t="n">
        <v>0.277</v>
      </c>
      <c r="C413" s="0" t="n">
        <v>0.0227</v>
      </c>
      <c r="D413" s="0" t="e">
        <f aca="false"/>
        <v>#NUM!</v>
      </c>
      <c r="E413" s="0" t="s">
        <v>355</v>
      </c>
    </row>
    <row r="414" customFormat="false" ht="13" hidden="false" customHeight="false" outlineLevel="0" collapsed="false">
      <c r="A414" s="0" t="s">
        <v>761</v>
      </c>
      <c r="B414" s="0" t="n">
        <v>0.272</v>
      </c>
      <c r="C414" s="0" t="n">
        <v>0.0225</v>
      </c>
      <c r="D414" s="0" t="e">
        <f aca="false"/>
        <v>#NUM!</v>
      </c>
      <c r="E414" s="0" t="s">
        <v>679</v>
      </c>
    </row>
    <row r="415" customFormat="false" ht="13" hidden="false" customHeight="false" outlineLevel="0" collapsed="false">
      <c r="A415" s="0" t="s">
        <v>762</v>
      </c>
      <c r="B415" s="0" t="n">
        <v>0.271</v>
      </c>
      <c r="C415" s="0" t="n">
        <v>0.0263</v>
      </c>
      <c r="D415" s="0" t="e">
        <f aca="false"/>
        <v>#NUM!</v>
      </c>
      <c r="E415" s="0" t="s">
        <v>763</v>
      </c>
    </row>
    <row r="416" customFormat="false" ht="13" hidden="false" customHeight="false" outlineLevel="0" collapsed="false">
      <c r="A416" s="0" t="s">
        <v>764</v>
      </c>
      <c r="B416" s="0" t="n">
        <v>0.271</v>
      </c>
      <c r="C416" s="0" t="n">
        <v>0.0263</v>
      </c>
      <c r="D416" s="0" t="e">
        <f aca="false"/>
        <v>#NUM!</v>
      </c>
      <c r="E416" s="0" t="s">
        <v>736</v>
      </c>
    </row>
    <row r="417" customFormat="false" ht="13" hidden="false" customHeight="false" outlineLevel="0" collapsed="false">
      <c r="A417" s="0" t="s">
        <v>765</v>
      </c>
      <c r="B417" s="0" t="n">
        <v>0.271</v>
      </c>
      <c r="C417" s="0" t="n">
        <v>0.0263</v>
      </c>
      <c r="D417" s="0" t="e">
        <f aca="false"/>
        <v>#NUM!</v>
      </c>
      <c r="E417" s="0" t="s">
        <v>766</v>
      </c>
    </row>
    <row r="418" customFormat="false" ht="13" hidden="false" customHeight="false" outlineLevel="0" collapsed="false">
      <c r="A418" s="0" t="s">
        <v>767</v>
      </c>
      <c r="B418" s="0" t="n">
        <v>0.271</v>
      </c>
      <c r="C418" s="0" t="n">
        <v>0.0263</v>
      </c>
      <c r="D418" s="0" t="e">
        <f aca="false"/>
        <v>#NUM!</v>
      </c>
      <c r="E418" s="0" t="s">
        <v>768</v>
      </c>
    </row>
    <row r="419" customFormat="false" ht="13" hidden="false" customHeight="false" outlineLevel="0" collapsed="false">
      <c r="A419" s="0" t="s">
        <v>769</v>
      </c>
      <c r="B419" s="0" t="n">
        <v>0.27</v>
      </c>
      <c r="C419" s="0" t="n">
        <v>0.0206</v>
      </c>
      <c r="D419" s="0" t="n">
        <v>-1</v>
      </c>
      <c r="E419" s="0" t="s">
        <v>770</v>
      </c>
    </row>
    <row r="420" customFormat="false" ht="13" hidden="false" customHeight="false" outlineLevel="0" collapsed="false">
      <c r="A420" s="0" t="s">
        <v>771</v>
      </c>
      <c r="B420" s="0" t="n">
        <v>0.268</v>
      </c>
      <c r="C420" s="0" t="n">
        <v>0.0222</v>
      </c>
      <c r="D420" s="0" t="e">
        <f aca="false"/>
        <v>#NUM!</v>
      </c>
      <c r="E420" s="0" t="s">
        <v>772</v>
      </c>
    </row>
    <row r="421" customFormat="false" ht="13" hidden="false" customHeight="false" outlineLevel="0" collapsed="false">
      <c r="A421" s="0" t="s">
        <v>773</v>
      </c>
      <c r="B421" s="0" t="n">
        <v>0.263</v>
      </c>
      <c r="C421" s="0" t="n">
        <v>0.0256</v>
      </c>
      <c r="D421" s="0" t="e">
        <f aca="false"/>
        <v>#NUM!</v>
      </c>
      <c r="E421" s="0" t="s">
        <v>739</v>
      </c>
    </row>
    <row r="422" customFormat="false" ht="13" hidden="false" customHeight="false" outlineLevel="0" collapsed="false">
      <c r="A422" s="0" t="s">
        <v>774</v>
      </c>
      <c r="B422" s="0" t="n">
        <v>0.256</v>
      </c>
      <c r="C422" s="0" t="n">
        <v>0.025</v>
      </c>
      <c r="D422" s="0" t="e">
        <f aca="false"/>
        <v>#NUM!</v>
      </c>
      <c r="E422" s="0" t="s">
        <v>660</v>
      </c>
    </row>
    <row r="423" customFormat="false" ht="13" hidden="false" customHeight="false" outlineLevel="0" collapsed="false">
      <c r="A423" s="0" t="s">
        <v>775</v>
      </c>
      <c r="B423" s="0" t="n">
        <v>0.256</v>
      </c>
      <c r="C423" s="0" t="n">
        <v>0.025</v>
      </c>
      <c r="D423" s="0" t="e">
        <f aca="false"/>
        <v>#NUM!</v>
      </c>
      <c r="E423" s="0" t="s">
        <v>660</v>
      </c>
    </row>
    <row r="424" customFormat="false" ht="13" hidden="false" customHeight="false" outlineLevel="0" collapsed="false">
      <c r="A424" s="0" t="s">
        <v>776</v>
      </c>
      <c r="B424" s="0" t="n">
        <v>0.256</v>
      </c>
      <c r="C424" s="0" t="n">
        <v>0.025</v>
      </c>
      <c r="D424" s="0" t="e">
        <f aca="false"/>
        <v>#NUM!</v>
      </c>
      <c r="E424" s="0" t="s">
        <v>660</v>
      </c>
    </row>
    <row r="425" customFormat="false" ht="13" hidden="false" customHeight="false" outlineLevel="0" collapsed="false">
      <c r="A425" s="0" t="s">
        <v>777</v>
      </c>
      <c r="B425" s="0" t="n">
        <v>0.256</v>
      </c>
      <c r="C425" s="0" t="n">
        <v>0.025</v>
      </c>
      <c r="D425" s="0" t="e">
        <f aca="false"/>
        <v>#NUM!</v>
      </c>
      <c r="E425" s="0" t="s">
        <v>778</v>
      </c>
    </row>
    <row r="426" customFormat="false" ht="13" hidden="false" customHeight="false" outlineLevel="0" collapsed="false">
      <c r="A426" s="0" t="s">
        <v>779</v>
      </c>
      <c r="B426" s="0" t="n">
        <v>0.249</v>
      </c>
      <c r="C426" s="0" t="n">
        <v>0.0244</v>
      </c>
      <c r="D426" s="0" t="e">
        <f aca="false"/>
        <v>#NUM!</v>
      </c>
      <c r="E426" s="0" t="s">
        <v>780</v>
      </c>
    </row>
    <row r="427" customFormat="false" ht="13" hidden="false" customHeight="false" outlineLevel="0" collapsed="false">
      <c r="A427" s="0" t="s">
        <v>781</v>
      </c>
      <c r="B427" s="0" t="n">
        <v>0.249</v>
      </c>
      <c r="C427" s="0" t="n">
        <v>0.0244</v>
      </c>
      <c r="D427" s="0" t="e">
        <f aca="false"/>
        <v>#NUM!</v>
      </c>
      <c r="E427" s="0" t="s">
        <v>672</v>
      </c>
    </row>
    <row r="428" customFormat="false" ht="13" hidden="false" customHeight="false" outlineLevel="0" collapsed="false">
      <c r="A428" s="0" t="s">
        <v>782</v>
      </c>
      <c r="B428" s="0" t="n">
        <v>0.236</v>
      </c>
      <c r="C428" s="0" t="n">
        <v>0.0233</v>
      </c>
      <c r="D428" s="0" t="e">
        <f aca="false"/>
        <v>#NUM!</v>
      </c>
      <c r="E428" s="0" t="s">
        <v>783</v>
      </c>
    </row>
    <row r="429" customFormat="false" ht="13" hidden="false" customHeight="false" outlineLevel="0" collapsed="false">
      <c r="A429" s="0" t="s">
        <v>784</v>
      </c>
      <c r="B429" s="0" t="n">
        <v>0.23</v>
      </c>
      <c r="C429" s="0" t="n">
        <v>0.0227</v>
      </c>
      <c r="D429" s="0" t="e">
        <f aca="false"/>
        <v>#NUM!</v>
      </c>
      <c r="E429" s="0" t="s">
        <v>711</v>
      </c>
    </row>
    <row r="430" customFormat="false" ht="13" hidden="false" customHeight="false" outlineLevel="0" collapsed="false">
      <c r="A430" s="0" t="s">
        <v>785</v>
      </c>
      <c r="B430" s="0" t="n">
        <v>0.212</v>
      </c>
      <c r="C430" s="0" t="n">
        <v>0.0213</v>
      </c>
      <c r="D430" s="0" t="e">
        <f aca="false"/>
        <v>#NUM!</v>
      </c>
      <c r="E430" s="0" t="s">
        <v>750</v>
      </c>
    </row>
    <row r="431" customFormat="false" ht="13" hidden="false" customHeight="false" outlineLevel="0" collapsed="false">
      <c r="A431" s="0" t="s">
        <v>786</v>
      </c>
      <c r="B431" s="0" t="n">
        <v>0.201</v>
      </c>
      <c r="C431" s="0" t="n">
        <v>0.0204</v>
      </c>
      <c r="D431" s="0" t="e">
        <f aca="false"/>
        <v>#NUM!</v>
      </c>
      <c r="E431" s="0" t="s">
        <v>711</v>
      </c>
    </row>
    <row r="432" customFormat="false" ht="13" hidden="false" customHeight="false" outlineLevel="0" collapsed="false">
      <c r="A432" s="0" t="s">
        <v>787</v>
      </c>
      <c r="B432" s="0" t="n">
        <v>0</v>
      </c>
      <c r="C432" s="0" t="n">
        <v>0.012</v>
      </c>
      <c r="D432" s="0" t="e">
        <f aca="false"/>
        <v>#NUM!</v>
      </c>
      <c r="E432" s="0" t="s">
        <v>283</v>
      </c>
    </row>
    <row r="433" customFormat="false" ht="13" hidden="false" customHeight="false" outlineLevel="0" collapsed="false">
      <c r="A433" s="0" t="s">
        <v>788</v>
      </c>
      <c r="B433" s="0" t="n">
        <v>0</v>
      </c>
      <c r="C433" s="0" t="n">
        <v>0.0198</v>
      </c>
      <c r="D433" s="0" t="n">
        <v>0</v>
      </c>
      <c r="E433" s="0" t="s">
        <v>789</v>
      </c>
    </row>
    <row r="434" customFormat="false" ht="13" hidden="false" customHeight="false" outlineLevel="0" collapsed="false">
      <c r="A434" s="0" t="s">
        <v>790</v>
      </c>
      <c r="B434" s="0" t="n">
        <v>0</v>
      </c>
      <c r="C434" s="0" t="n">
        <v>0.0144</v>
      </c>
      <c r="D434" s="0" t="e">
        <f aca="false"/>
        <v>#NUM!</v>
      </c>
      <c r="E434" s="0" t="s">
        <v>791</v>
      </c>
    </row>
    <row r="435" customFormat="false" ht="13" hidden="false" customHeight="false" outlineLevel="0" collapsed="false">
      <c r="A435" s="0" t="s">
        <v>792</v>
      </c>
      <c r="B435" s="0" t="n">
        <v>0</v>
      </c>
      <c r="C435" s="0" t="n">
        <v>0.00806</v>
      </c>
      <c r="D435" s="0" t="e">
        <f aca="false"/>
        <v>#NUM!</v>
      </c>
      <c r="E435" s="0" t="s">
        <v>711</v>
      </c>
    </row>
    <row r="436" customFormat="false" ht="13" hidden="false" customHeight="false" outlineLevel="0" collapsed="false">
      <c r="A436" s="0" t="s">
        <v>793</v>
      </c>
      <c r="B436" s="0" t="n">
        <v>0</v>
      </c>
      <c r="C436" s="0" t="n">
        <v>0.00485</v>
      </c>
      <c r="D436" s="0" t="e">
        <f aca="false"/>
        <v>#NUM!</v>
      </c>
      <c r="E436" s="0" t="s">
        <v>739</v>
      </c>
    </row>
    <row r="437" customFormat="false" ht="13" hidden="false" customHeight="false" outlineLevel="0" collapsed="false">
      <c r="A437" s="0" t="s">
        <v>794</v>
      </c>
      <c r="B437" s="0" t="n">
        <v>0</v>
      </c>
      <c r="C437" s="0" t="n">
        <v>0.016</v>
      </c>
      <c r="D437" s="0" t="e">
        <f aca="false"/>
        <v>#NUM!</v>
      </c>
      <c r="E437" s="0" t="s">
        <v>795</v>
      </c>
    </row>
    <row r="438" customFormat="false" ht="13" hidden="false" customHeight="false" outlineLevel="0" collapsed="false">
      <c r="A438" s="0" t="s">
        <v>796</v>
      </c>
      <c r="B438" s="0" t="n">
        <v>0</v>
      </c>
      <c r="C438" s="0" t="n">
        <v>0.00641</v>
      </c>
      <c r="D438" s="0" t="e">
        <f aca="false"/>
        <v>#NUM!</v>
      </c>
      <c r="E438" s="0" t="s">
        <v>711</v>
      </c>
    </row>
    <row r="439" customFormat="false" ht="13" hidden="false" customHeight="false" outlineLevel="0" collapsed="false">
      <c r="A439" s="0" t="s">
        <v>797</v>
      </c>
      <c r="B439" s="0" t="n">
        <v>0</v>
      </c>
      <c r="C439" s="0" t="n">
        <v>0.0128</v>
      </c>
      <c r="D439" s="0" t="e">
        <f aca="false"/>
        <v>#NUM!</v>
      </c>
      <c r="E439" s="0" t="s">
        <v>798</v>
      </c>
    </row>
    <row r="440" customFormat="false" ht="13" hidden="false" customHeight="false" outlineLevel="0" collapsed="false">
      <c r="A440" s="0" t="s">
        <v>799</v>
      </c>
      <c r="B440" s="0" t="n">
        <v>0</v>
      </c>
      <c r="C440" s="0" t="n">
        <v>0.0168</v>
      </c>
      <c r="D440" s="0" t="n">
        <v>0.816</v>
      </c>
      <c r="E440" s="0" t="s">
        <v>800</v>
      </c>
    </row>
    <row r="441" customFormat="false" ht="13" hidden="false" customHeight="false" outlineLevel="0" collapsed="false">
      <c r="A441" s="0" t="s">
        <v>801</v>
      </c>
      <c r="B441" s="0" t="n">
        <v>0</v>
      </c>
      <c r="C441" s="0" t="n">
        <v>0.0119</v>
      </c>
      <c r="D441" s="0" t="e">
        <f aca="false"/>
        <v>#NUM!</v>
      </c>
      <c r="E441" s="0" t="s">
        <v>204</v>
      </c>
    </row>
    <row r="442" customFormat="false" ht="13" hidden="false" customHeight="false" outlineLevel="0" collapsed="false">
      <c r="A442" s="0" t="s">
        <v>802</v>
      </c>
      <c r="B442" s="0" t="n">
        <v>0</v>
      </c>
      <c r="C442" s="0" t="n">
        <v>0.00216</v>
      </c>
      <c r="D442" s="0" t="e">
        <f aca="false"/>
        <v>#NUM!</v>
      </c>
      <c r="E442" s="0" t="s">
        <v>564</v>
      </c>
    </row>
    <row r="443" customFormat="false" ht="13" hidden="false" customHeight="false" outlineLevel="0" collapsed="false">
      <c r="A443" s="0" t="s">
        <v>803</v>
      </c>
      <c r="B443" s="0" t="n">
        <v>0</v>
      </c>
      <c r="C443" s="0" t="n">
        <v>0.0175</v>
      </c>
      <c r="D443" s="0" t="e">
        <f aca="false"/>
        <v>#NUM!</v>
      </c>
      <c r="E443" s="0" t="s">
        <v>711</v>
      </c>
    </row>
    <row r="444" customFormat="false" ht="13" hidden="false" customHeight="false" outlineLevel="0" collapsed="false">
      <c r="A444" s="0" t="s">
        <v>804</v>
      </c>
      <c r="B444" s="0" t="n">
        <v>0</v>
      </c>
      <c r="C444" s="0" t="n">
        <v>0.00847</v>
      </c>
      <c r="D444" s="0" t="e">
        <f aca="false"/>
        <v>#NUM!</v>
      </c>
      <c r="E444" s="0" t="s">
        <v>805</v>
      </c>
    </row>
    <row r="445" customFormat="false" ht="13" hidden="false" customHeight="false" outlineLevel="0" collapsed="false">
      <c r="A445" s="0" t="s">
        <v>806</v>
      </c>
      <c r="B445" s="0" t="n">
        <v>0</v>
      </c>
      <c r="C445" s="0" t="n">
        <v>0.00209</v>
      </c>
      <c r="D445" s="0" t="e">
        <f aca="false"/>
        <v>#NUM!</v>
      </c>
      <c r="E445" s="0" t="s">
        <v>711</v>
      </c>
    </row>
    <row r="446" customFormat="false" ht="13" hidden="false" customHeight="false" outlineLevel="0" collapsed="false">
      <c r="A446" s="0" t="s">
        <v>807</v>
      </c>
      <c r="B446" s="0" t="n">
        <v>0</v>
      </c>
      <c r="C446" s="0" t="n">
        <v>0.00424</v>
      </c>
      <c r="D446" s="0" t="e">
        <f aca="false"/>
        <v>#NUM!</v>
      </c>
      <c r="E446" s="0" t="s">
        <v>808</v>
      </c>
    </row>
    <row r="447" customFormat="false" ht="13" hidden="false" customHeight="false" outlineLevel="0" collapsed="false">
      <c r="A447" s="0" t="s">
        <v>809</v>
      </c>
      <c r="B447" s="0" t="n">
        <v>0</v>
      </c>
      <c r="C447" s="0" t="n">
        <v>0.00958</v>
      </c>
      <c r="D447" s="0" t="n">
        <v>2.236</v>
      </c>
      <c r="E447" s="0" t="s">
        <v>810</v>
      </c>
    </row>
    <row r="448" customFormat="false" ht="13" hidden="false" customHeight="false" outlineLevel="0" collapsed="false">
      <c r="A448" s="0" t="s">
        <v>811</v>
      </c>
      <c r="B448" s="0" t="n">
        <v>0</v>
      </c>
      <c r="C448" s="0" t="n">
        <v>0.00947</v>
      </c>
      <c r="D448" s="0" t="n">
        <v>2.236</v>
      </c>
      <c r="E448" s="0" t="s">
        <v>812</v>
      </c>
    </row>
    <row r="449" customFormat="false" ht="13" hidden="false" customHeight="false" outlineLevel="0" collapsed="false">
      <c r="A449" s="0" t="s">
        <v>813</v>
      </c>
      <c r="B449" s="0" t="n">
        <v>0</v>
      </c>
      <c r="C449" s="0" t="n">
        <v>0.00506</v>
      </c>
      <c r="D449" s="0" t="e">
        <f aca="false"/>
        <v>#NUM!</v>
      </c>
      <c r="E449" s="0" t="s">
        <v>814</v>
      </c>
    </row>
    <row r="450" customFormat="false" ht="13" hidden="false" customHeight="false" outlineLevel="0" collapsed="false">
      <c r="A450" s="0" t="s">
        <v>815</v>
      </c>
      <c r="B450" s="0" t="n">
        <v>0</v>
      </c>
      <c r="C450" s="0" t="n">
        <v>0.0128</v>
      </c>
      <c r="D450" s="0" t="e">
        <f aca="false"/>
        <v>#NUM!</v>
      </c>
      <c r="E450" s="0" t="s">
        <v>816</v>
      </c>
    </row>
    <row r="451" customFormat="false" ht="13" hidden="false" customHeight="false" outlineLevel="0" collapsed="false">
      <c r="A451" s="0" t="s">
        <v>817</v>
      </c>
      <c r="B451" s="0" t="n">
        <v>0</v>
      </c>
      <c r="C451" s="0" t="n">
        <v>0.013</v>
      </c>
      <c r="D451" s="0" t="e">
        <f aca="false"/>
        <v>#NUM!</v>
      </c>
      <c r="E451" s="0" t="s">
        <v>818</v>
      </c>
    </row>
    <row r="452" customFormat="false" ht="13" hidden="false" customHeight="false" outlineLevel="0" collapsed="false">
      <c r="A452" s="0" t="s">
        <v>819</v>
      </c>
      <c r="B452" s="0" t="n">
        <v>0</v>
      </c>
      <c r="C452" s="0" t="n">
        <v>0.0169</v>
      </c>
      <c r="D452" s="0" t="e">
        <f aca="false"/>
        <v>#NUM!</v>
      </c>
      <c r="E452" s="0" t="s">
        <v>791</v>
      </c>
    </row>
    <row r="453" customFormat="false" ht="13" hidden="false" customHeight="false" outlineLevel="0" collapsed="false">
      <c r="A453" s="0" t="s">
        <v>820</v>
      </c>
      <c r="B453" s="0" t="n">
        <v>0</v>
      </c>
      <c r="C453" s="0" t="n">
        <v>0.00195</v>
      </c>
      <c r="D453" s="0" t="e">
        <f aca="false"/>
        <v>#NUM!</v>
      </c>
      <c r="E453" s="0" t="s">
        <v>711</v>
      </c>
    </row>
    <row r="454" customFormat="false" ht="13" hidden="false" customHeight="false" outlineLevel="0" collapsed="false">
      <c r="A454" s="0" t="s">
        <v>821</v>
      </c>
      <c r="B454" s="0" t="n">
        <v>0</v>
      </c>
      <c r="C454" s="0" t="n">
        <v>0.0152</v>
      </c>
      <c r="D454" s="0" t="e">
        <f aca="false"/>
        <v>#NUM!</v>
      </c>
      <c r="E454" s="0" t="s">
        <v>822</v>
      </c>
    </row>
    <row r="455" customFormat="false" ht="13" hidden="false" customHeight="false" outlineLevel="0" collapsed="false">
      <c r="A455" s="0" t="s">
        <v>823</v>
      </c>
      <c r="B455" s="0" t="n">
        <v>0</v>
      </c>
      <c r="C455" s="0" t="n">
        <v>0.013</v>
      </c>
      <c r="D455" s="0" t="n">
        <v>1</v>
      </c>
      <c r="E455" s="0" t="s">
        <v>824</v>
      </c>
    </row>
    <row r="456" customFormat="false" ht="13" hidden="false" customHeight="false" outlineLevel="0" collapsed="false">
      <c r="A456" s="0" t="s">
        <v>825</v>
      </c>
      <c r="B456" s="0" t="n">
        <v>0</v>
      </c>
      <c r="C456" s="0" t="n">
        <v>0.0098</v>
      </c>
      <c r="D456" s="0" t="n">
        <v>0</v>
      </c>
      <c r="E456" s="0" t="s">
        <v>826</v>
      </c>
    </row>
    <row r="457" customFormat="false" ht="13" hidden="false" customHeight="false" outlineLevel="0" collapsed="false">
      <c r="A457" s="0" t="s">
        <v>827</v>
      </c>
      <c r="B457" s="0" t="n">
        <v>0</v>
      </c>
      <c r="C457" s="0" t="n">
        <v>0.0196</v>
      </c>
      <c r="D457" s="0" t="e">
        <f aca="false"/>
        <v>#NUM!</v>
      </c>
      <c r="E457" s="0" t="s">
        <v>693</v>
      </c>
    </row>
    <row r="458" customFormat="false" ht="13" hidden="false" customHeight="false" outlineLevel="0" collapsed="false">
      <c r="A458" s="0" t="s">
        <v>828</v>
      </c>
      <c r="B458" s="0" t="n">
        <v>0</v>
      </c>
      <c r="C458" s="0" t="n">
        <v>0.00806</v>
      </c>
      <c r="D458" s="0" t="e">
        <f aca="false"/>
        <v>#NUM!</v>
      </c>
      <c r="E458" s="0" t="s">
        <v>711</v>
      </c>
    </row>
    <row r="459" customFormat="false" ht="13" hidden="false" customHeight="false" outlineLevel="0" collapsed="false">
      <c r="A459" s="0" t="s">
        <v>829</v>
      </c>
      <c r="B459" s="0" t="n">
        <v>0</v>
      </c>
      <c r="C459" s="0" t="n">
        <v>0.0112</v>
      </c>
      <c r="D459" s="0" t="e">
        <f aca="false"/>
        <v>#NUM!</v>
      </c>
      <c r="E459" s="0" t="s">
        <v>830</v>
      </c>
    </row>
    <row r="460" customFormat="false" ht="13" hidden="false" customHeight="false" outlineLevel="0" collapsed="false">
      <c r="A460" s="0" t="s">
        <v>831</v>
      </c>
      <c r="B460" s="0" t="n">
        <v>0</v>
      </c>
      <c r="C460" s="0" t="n">
        <v>0.0156</v>
      </c>
      <c r="D460" s="0" t="n">
        <v>0.333</v>
      </c>
      <c r="E460" s="0" t="s">
        <v>832</v>
      </c>
    </row>
    <row r="461" customFormat="false" ht="13" hidden="false" customHeight="false" outlineLevel="0" collapsed="false">
      <c r="A461" s="0" t="s">
        <v>833</v>
      </c>
      <c r="B461" s="0" t="n">
        <v>0</v>
      </c>
      <c r="C461" s="0" t="n">
        <v>0.0144</v>
      </c>
      <c r="D461" s="0" t="n">
        <v>0.775</v>
      </c>
      <c r="E461" s="0" t="s">
        <v>834</v>
      </c>
    </row>
    <row r="462" customFormat="false" ht="13" hidden="false" customHeight="false" outlineLevel="0" collapsed="false">
      <c r="A462" s="0" t="s">
        <v>835</v>
      </c>
      <c r="B462" s="0" t="n">
        <v>0</v>
      </c>
      <c r="C462" s="0" t="n">
        <v>0.0159</v>
      </c>
      <c r="D462" s="0" t="e">
        <f aca="false"/>
        <v>#NUM!</v>
      </c>
      <c r="E462" s="0" t="s">
        <v>836</v>
      </c>
    </row>
    <row r="463" customFormat="false" ht="13" hidden="false" customHeight="false" outlineLevel="0" collapsed="false">
      <c r="A463" s="0" t="s">
        <v>837</v>
      </c>
      <c r="B463" s="0" t="n">
        <v>0</v>
      </c>
      <c r="C463" s="0" t="n">
        <v>0.0174</v>
      </c>
      <c r="D463" s="0" t="e">
        <f aca="false"/>
        <v>#NUM!</v>
      </c>
      <c r="E463" s="0" t="s">
        <v>838</v>
      </c>
    </row>
    <row r="464" customFormat="false" ht="13" hidden="false" customHeight="false" outlineLevel="0" collapsed="false">
      <c r="A464" s="0" t="s">
        <v>839</v>
      </c>
      <c r="B464" s="0" t="n">
        <v>0</v>
      </c>
      <c r="C464" s="0" t="n">
        <v>0.016</v>
      </c>
      <c r="D464" s="0" t="n">
        <v>-1.265</v>
      </c>
      <c r="E464" s="0" t="s">
        <v>840</v>
      </c>
    </row>
    <row r="465" customFormat="false" ht="13" hidden="false" customHeight="false" outlineLevel="0" collapsed="false">
      <c r="A465" s="0" t="s">
        <v>841</v>
      </c>
      <c r="B465" s="0" t="n">
        <v>0</v>
      </c>
      <c r="C465" s="0" t="n">
        <v>0.00648</v>
      </c>
      <c r="D465" s="0" t="e">
        <f aca="false"/>
        <v>#NUM!</v>
      </c>
      <c r="E465" s="0" t="s">
        <v>353</v>
      </c>
    </row>
    <row r="466" customFormat="false" ht="13" hidden="false" customHeight="false" outlineLevel="0" collapsed="false">
      <c r="A466" s="0" t="s">
        <v>842</v>
      </c>
      <c r="B466" s="0" t="n">
        <v>0</v>
      </c>
      <c r="C466" s="0" t="n">
        <v>0.00712</v>
      </c>
      <c r="D466" s="0" t="n">
        <v>2</v>
      </c>
      <c r="E466" s="0" t="s">
        <v>337</v>
      </c>
    </row>
    <row r="467" customFormat="false" ht="13" hidden="false" customHeight="false" outlineLevel="0" collapsed="false">
      <c r="A467" s="0" t="s">
        <v>843</v>
      </c>
      <c r="B467" s="0" t="n">
        <v>0</v>
      </c>
      <c r="C467" s="0" t="n">
        <v>0.0118</v>
      </c>
      <c r="D467" s="0" t="e">
        <f aca="false"/>
        <v>#NUM!</v>
      </c>
      <c r="E467" s="0" t="s">
        <v>844</v>
      </c>
    </row>
    <row r="468" customFormat="false" ht="13" hidden="false" customHeight="false" outlineLevel="0" collapsed="false">
      <c r="A468" s="0" t="s">
        <v>845</v>
      </c>
      <c r="B468" s="0" t="n">
        <v>0</v>
      </c>
      <c r="C468" s="0" t="n">
        <v>0.00209</v>
      </c>
      <c r="D468" s="0" t="e">
        <f aca="false"/>
        <v>#NUM!</v>
      </c>
      <c r="E468" s="0" t="s">
        <v>739</v>
      </c>
    </row>
    <row r="469" customFormat="false" ht="13" hidden="false" customHeight="false" outlineLevel="0" collapsed="false">
      <c r="A469" s="0" t="s">
        <v>846</v>
      </c>
      <c r="B469" s="0" t="n">
        <v>0</v>
      </c>
      <c r="C469" s="0" t="n">
        <v>0.0119</v>
      </c>
      <c r="D469" s="0" t="e">
        <f aca="false"/>
        <v>#NUM!</v>
      </c>
      <c r="E469" s="0" t="s">
        <v>847</v>
      </c>
    </row>
    <row r="470" customFormat="false" ht="13" hidden="false" customHeight="false" outlineLevel="0" collapsed="false">
      <c r="A470" s="0" t="s">
        <v>848</v>
      </c>
      <c r="B470" s="0" t="n">
        <v>0</v>
      </c>
      <c r="C470" s="0" t="n">
        <v>0.0169</v>
      </c>
      <c r="D470" s="0" t="e">
        <f aca="false"/>
        <v>#NUM!</v>
      </c>
      <c r="E470" s="0" t="s">
        <v>711</v>
      </c>
    </row>
    <row r="471" customFormat="false" ht="13" hidden="false" customHeight="false" outlineLevel="0" collapsed="false">
      <c r="A471" s="0" t="s">
        <v>849</v>
      </c>
      <c r="B471" s="0" t="n">
        <v>0</v>
      </c>
      <c r="C471" s="0" t="n">
        <v>0.0102</v>
      </c>
      <c r="D471" s="0" t="e">
        <f aca="false"/>
        <v>#NUM!</v>
      </c>
      <c r="E471" s="0" t="s">
        <v>850</v>
      </c>
    </row>
    <row r="472" customFormat="false" ht="13" hidden="false" customHeight="false" outlineLevel="0" collapsed="false">
      <c r="A472" s="0" t="s">
        <v>851</v>
      </c>
      <c r="B472" s="0" t="n">
        <v>0</v>
      </c>
      <c r="C472" s="0" t="n">
        <v>0.0159</v>
      </c>
      <c r="D472" s="0" t="e">
        <f aca="false"/>
        <v>#NUM!</v>
      </c>
      <c r="E472" s="0" t="s">
        <v>679</v>
      </c>
    </row>
    <row r="473" customFormat="false" ht="13" hidden="false" customHeight="false" outlineLevel="0" collapsed="false">
      <c r="A473" s="0" t="s">
        <v>852</v>
      </c>
      <c r="B473" s="0" t="n">
        <v>0</v>
      </c>
      <c r="C473" s="0" t="n">
        <v>0.0101</v>
      </c>
      <c r="D473" s="0" t="e">
        <f aca="false"/>
        <v>#NUM!</v>
      </c>
      <c r="E473" s="0" t="s">
        <v>853</v>
      </c>
    </row>
    <row r="474" customFormat="false" ht="13" hidden="false" customHeight="false" outlineLevel="0" collapsed="false">
      <c r="A474" s="0" t="s">
        <v>854</v>
      </c>
      <c r="B474" s="0" t="n">
        <v>0</v>
      </c>
      <c r="C474" s="0" t="n">
        <v>0.0114</v>
      </c>
      <c r="D474" s="0" t="e">
        <f aca="false"/>
        <v>#NUM!</v>
      </c>
      <c r="E474" s="0" t="s">
        <v>853</v>
      </c>
    </row>
    <row r="475" customFormat="false" ht="13" hidden="false" customHeight="false" outlineLevel="0" collapsed="false">
      <c r="A475" s="0" t="s">
        <v>855</v>
      </c>
      <c r="B475" s="0" t="n">
        <v>0</v>
      </c>
      <c r="C475" s="0" t="n">
        <v>0.013</v>
      </c>
      <c r="D475" s="0" t="e">
        <f aca="false"/>
        <v>#NUM!</v>
      </c>
      <c r="E475" s="0" t="s">
        <v>856</v>
      </c>
    </row>
    <row r="476" customFormat="false" ht="13" hidden="false" customHeight="false" outlineLevel="0" collapsed="false">
      <c r="A476" s="0" t="s">
        <v>857</v>
      </c>
      <c r="B476" s="0" t="n">
        <v>0</v>
      </c>
      <c r="C476" s="0" t="n">
        <v>0.0179</v>
      </c>
      <c r="D476" s="0" t="e">
        <f aca="false"/>
        <v>#NUM!</v>
      </c>
      <c r="E476" s="0" t="s">
        <v>858</v>
      </c>
    </row>
    <row r="477" customFormat="false" ht="13" hidden="false" customHeight="false" outlineLevel="0" collapsed="false">
      <c r="A477" s="0" t="s">
        <v>859</v>
      </c>
      <c r="B477" s="0" t="n">
        <v>0</v>
      </c>
      <c r="C477" s="0" t="n">
        <v>0.0189</v>
      </c>
      <c r="D477" s="0" t="e">
        <f aca="false"/>
        <v>#NUM!</v>
      </c>
      <c r="E477" s="0" t="s">
        <v>736</v>
      </c>
    </row>
    <row r="478" customFormat="false" ht="13" hidden="false" customHeight="false" outlineLevel="0" collapsed="false">
      <c r="A478" s="0" t="s">
        <v>860</v>
      </c>
      <c r="B478" s="0" t="n">
        <v>0</v>
      </c>
      <c r="C478" s="0" t="n">
        <v>0.0105</v>
      </c>
      <c r="D478" s="0" t="e">
        <f aca="false"/>
        <v>#NUM!</v>
      </c>
      <c r="E478" s="0" t="s">
        <v>861</v>
      </c>
    </row>
    <row r="479" customFormat="false" ht="13" hidden="false" customHeight="false" outlineLevel="0" collapsed="false">
      <c r="A479" s="0" t="s">
        <v>862</v>
      </c>
      <c r="B479" s="0" t="n">
        <v>0</v>
      </c>
      <c r="C479" s="0" t="n">
        <v>0.0189</v>
      </c>
      <c r="D479" s="0" t="n">
        <v>0.378</v>
      </c>
      <c r="E479" s="0" t="s">
        <v>863</v>
      </c>
    </row>
    <row r="480" customFormat="false" ht="13" hidden="false" customHeight="false" outlineLevel="0" collapsed="false">
      <c r="A480" s="0" t="s">
        <v>864</v>
      </c>
      <c r="B480" s="0" t="n">
        <v>0</v>
      </c>
      <c r="C480" s="0" t="n">
        <v>0.0167</v>
      </c>
      <c r="D480" s="0" t="e">
        <f aca="false"/>
        <v>#NUM!</v>
      </c>
      <c r="E480" s="0" t="s">
        <v>739</v>
      </c>
    </row>
    <row r="481" customFormat="false" ht="13" hidden="false" customHeight="false" outlineLevel="0" collapsed="false">
      <c r="A481" s="0" t="s">
        <v>865</v>
      </c>
      <c r="B481" s="0" t="n">
        <v>0</v>
      </c>
      <c r="C481" s="0" t="n">
        <v>0.0119</v>
      </c>
      <c r="D481" s="0" t="n">
        <v>0.447</v>
      </c>
      <c r="E481" s="0" t="s">
        <v>866</v>
      </c>
    </row>
    <row r="482" customFormat="false" ht="13" hidden="false" customHeight="false" outlineLevel="0" collapsed="false">
      <c r="A482" s="0" t="s">
        <v>867</v>
      </c>
      <c r="B482" s="0" t="n">
        <v>0</v>
      </c>
      <c r="C482" s="0" t="n">
        <v>0.0197</v>
      </c>
      <c r="D482" s="0" t="e">
        <f aca="false"/>
        <v>#NUM!</v>
      </c>
      <c r="E482" s="0" t="s">
        <v>718</v>
      </c>
    </row>
    <row r="483" customFormat="false" ht="13" hidden="false" customHeight="false" outlineLevel="0" collapsed="false">
      <c r="A483" s="0" t="s">
        <v>868</v>
      </c>
      <c r="B483" s="0" t="n">
        <v>0</v>
      </c>
      <c r="C483" s="0" t="n">
        <v>0.00629</v>
      </c>
      <c r="D483" s="0" t="n">
        <v>2</v>
      </c>
      <c r="E483" s="0" t="s">
        <v>869</v>
      </c>
    </row>
    <row r="484" customFormat="false" ht="13" hidden="false" customHeight="false" outlineLevel="0" collapsed="false">
      <c r="A484" s="0" t="s">
        <v>870</v>
      </c>
      <c r="B484" s="0" t="n">
        <v>0</v>
      </c>
      <c r="C484" s="0" t="n">
        <v>0.00962</v>
      </c>
      <c r="D484" s="0" t="e">
        <f aca="false"/>
        <v>#NUM!</v>
      </c>
      <c r="E484" s="0" t="s">
        <v>844</v>
      </c>
    </row>
    <row r="485" customFormat="false" ht="13" hidden="false" customHeight="false" outlineLevel="0" collapsed="false">
      <c r="A485" s="0" t="s">
        <v>871</v>
      </c>
      <c r="B485" s="0" t="n">
        <v>0</v>
      </c>
      <c r="C485" s="0" t="n">
        <v>0.00351</v>
      </c>
      <c r="D485" s="0" t="e">
        <f aca="false"/>
        <v>#NUM!</v>
      </c>
      <c r="E485" s="0" t="s">
        <v>679</v>
      </c>
    </row>
    <row r="486" customFormat="false" ht="13" hidden="false" customHeight="false" outlineLevel="0" collapsed="false">
      <c r="A486" s="0" t="s">
        <v>872</v>
      </c>
      <c r="B486" s="0" t="n">
        <v>0</v>
      </c>
      <c r="C486" s="0" t="n">
        <v>0.00808</v>
      </c>
      <c r="D486" s="0" t="n">
        <v>1.342</v>
      </c>
      <c r="E486" s="0" t="s">
        <v>873</v>
      </c>
    </row>
    <row r="487" customFormat="false" ht="13" hidden="false" customHeight="false" outlineLevel="0" collapsed="false">
      <c r="A487" s="0" t="s">
        <v>874</v>
      </c>
      <c r="B487" s="0" t="n">
        <v>0</v>
      </c>
      <c r="C487" s="0" t="n">
        <v>0.00897</v>
      </c>
      <c r="D487" s="0" t="e">
        <f aca="false"/>
        <v>#NUM!</v>
      </c>
      <c r="E487" s="0" t="s">
        <v>875</v>
      </c>
    </row>
    <row r="488" customFormat="false" ht="13" hidden="false" customHeight="false" outlineLevel="0" collapsed="false">
      <c r="A488" s="0" t="s">
        <v>876</v>
      </c>
      <c r="B488" s="0" t="n">
        <v>0</v>
      </c>
      <c r="C488" s="0" t="n">
        <v>0.0157</v>
      </c>
      <c r="D488" s="0" t="n">
        <v>0.302</v>
      </c>
      <c r="E488" s="0" t="s">
        <v>877</v>
      </c>
    </row>
    <row r="489" customFormat="false" ht="13" hidden="false" customHeight="false" outlineLevel="0" collapsed="false">
      <c r="A489" s="0" t="s">
        <v>878</v>
      </c>
      <c r="B489" s="0" t="n">
        <v>0</v>
      </c>
      <c r="C489" s="0" t="n">
        <v>0.0152</v>
      </c>
      <c r="D489" s="0" t="e">
        <f aca="false"/>
        <v>#NUM!</v>
      </c>
      <c r="E489" s="0" t="s">
        <v>879</v>
      </c>
    </row>
    <row r="490" customFormat="false" ht="13" hidden="false" customHeight="false" outlineLevel="0" collapsed="false">
      <c r="A490" s="0" t="s">
        <v>880</v>
      </c>
      <c r="B490" s="0" t="n">
        <v>0</v>
      </c>
      <c r="C490" s="0" t="n">
        <v>0.0151</v>
      </c>
      <c r="D490" s="0" t="n">
        <v>1.342</v>
      </c>
      <c r="E490" s="0" t="s">
        <v>881</v>
      </c>
    </row>
    <row r="491" customFormat="false" ht="13" hidden="false" customHeight="false" outlineLevel="0" collapsed="false">
      <c r="A491" s="0" t="s">
        <v>882</v>
      </c>
      <c r="B491" s="0" t="n">
        <v>0</v>
      </c>
      <c r="C491" s="0" t="n">
        <v>0.0103</v>
      </c>
      <c r="D491" s="0" t="n">
        <v>1.342</v>
      </c>
      <c r="E491" s="0" t="s">
        <v>883</v>
      </c>
    </row>
    <row r="492" customFormat="false" ht="13" hidden="false" customHeight="false" outlineLevel="0" collapsed="false">
      <c r="A492" s="0" t="s">
        <v>884</v>
      </c>
      <c r="B492" s="0" t="n">
        <v>0</v>
      </c>
      <c r="C492" s="0" t="n">
        <v>0.00935</v>
      </c>
      <c r="D492" s="0" t="e">
        <f aca="false"/>
        <v>#NUM!</v>
      </c>
      <c r="E492" s="0" t="s">
        <v>620</v>
      </c>
    </row>
    <row r="493" customFormat="false" ht="13" hidden="false" customHeight="false" outlineLevel="0" collapsed="false">
      <c r="A493" s="0" t="s">
        <v>885</v>
      </c>
      <c r="B493" s="0" t="n">
        <v>0</v>
      </c>
      <c r="C493" s="0" t="n">
        <v>0.0123</v>
      </c>
      <c r="D493" s="0" t="e">
        <f aca="false"/>
        <v>#NUM!</v>
      </c>
      <c r="E493" s="0" t="s">
        <v>704</v>
      </c>
    </row>
    <row r="494" customFormat="false" ht="13" hidden="false" customHeight="false" outlineLevel="0" collapsed="false">
      <c r="A494" s="0" t="s">
        <v>886</v>
      </c>
      <c r="B494" s="0" t="n">
        <v>0</v>
      </c>
      <c r="C494" s="0" t="n">
        <v>0.0156</v>
      </c>
      <c r="D494" s="0" t="e">
        <f aca="false"/>
        <v>#NUM!</v>
      </c>
      <c r="E494" s="0" t="s">
        <v>529</v>
      </c>
    </row>
    <row r="495" customFormat="false" ht="13" hidden="false" customHeight="false" outlineLevel="0" collapsed="false">
      <c r="A495" s="0" t="s">
        <v>887</v>
      </c>
      <c r="B495" s="0" t="n">
        <v>0</v>
      </c>
      <c r="C495" s="0" t="n">
        <v>0.014</v>
      </c>
      <c r="D495" s="0" t="n">
        <v>0.816</v>
      </c>
      <c r="E495" s="0" t="s">
        <v>888</v>
      </c>
    </row>
    <row r="496" customFormat="false" ht="13" hidden="false" customHeight="false" outlineLevel="0" collapsed="false">
      <c r="A496" s="0" t="s">
        <v>889</v>
      </c>
      <c r="B496" s="0" t="n">
        <v>0</v>
      </c>
      <c r="C496" s="0" t="n">
        <v>0.00926</v>
      </c>
      <c r="D496" s="0" t="n">
        <v>0</v>
      </c>
      <c r="E496" s="0" t="s">
        <v>890</v>
      </c>
    </row>
    <row r="497" customFormat="false" ht="13" hidden="false" customHeight="false" outlineLevel="0" collapsed="false">
      <c r="A497" s="0" t="s">
        <v>891</v>
      </c>
      <c r="B497" s="0" t="n">
        <v>0</v>
      </c>
      <c r="C497" s="0" t="n">
        <v>0.0137</v>
      </c>
      <c r="D497" s="0" t="n">
        <v>3.162</v>
      </c>
      <c r="E497" s="0" t="s">
        <v>892</v>
      </c>
    </row>
    <row r="498" customFormat="false" ht="13" hidden="false" customHeight="false" outlineLevel="0" collapsed="false">
      <c r="A498" s="0" t="s">
        <v>893</v>
      </c>
      <c r="B498" s="0" t="n">
        <v>0</v>
      </c>
      <c r="C498" s="0" t="n">
        <v>0.0132</v>
      </c>
      <c r="D498" s="0" t="e">
        <f aca="false"/>
        <v>#NUM!</v>
      </c>
      <c r="E498" s="0" t="s">
        <v>894</v>
      </c>
    </row>
    <row r="499" customFormat="false" ht="13" hidden="false" customHeight="false" outlineLevel="0" collapsed="false">
      <c r="A499" s="0" t="s">
        <v>895</v>
      </c>
      <c r="B499" s="0" t="n">
        <v>0</v>
      </c>
      <c r="C499" s="0" t="n">
        <v>0.00901</v>
      </c>
      <c r="D499" s="0" t="e">
        <f aca="false"/>
        <v>#NUM!</v>
      </c>
      <c r="E499" s="0" t="s">
        <v>896</v>
      </c>
    </row>
    <row r="500" customFormat="false" ht="13" hidden="false" customHeight="false" outlineLevel="0" collapsed="false">
      <c r="A500" s="0" t="s">
        <v>897</v>
      </c>
      <c r="B500" s="0" t="n">
        <v>0</v>
      </c>
      <c r="C500" s="0" t="n">
        <v>0.0116</v>
      </c>
      <c r="D500" s="0" t="e">
        <f aca="false"/>
        <v>#NUM!</v>
      </c>
      <c r="E500" s="0" t="s">
        <v>599</v>
      </c>
    </row>
    <row r="501" customFormat="false" ht="13" hidden="false" customHeight="false" outlineLevel="0" collapsed="false">
      <c r="A501" s="0" t="s">
        <v>898</v>
      </c>
      <c r="B501" s="0" t="n">
        <v>0</v>
      </c>
      <c r="C501" s="0" t="n">
        <v>0.0172</v>
      </c>
      <c r="D501" s="0" t="e">
        <f aca="false"/>
        <v>#NUM!</v>
      </c>
      <c r="E501" s="0" t="s">
        <v>899</v>
      </c>
    </row>
    <row r="502" customFormat="false" ht="13" hidden="false" customHeight="false" outlineLevel="0" collapsed="false">
      <c r="A502" s="0" t="s">
        <v>900</v>
      </c>
      <c r="B502" s="0" t="n">
        <v>0</v>
      </c>
      <c r="C502" s="0" t="n">
        <v>0.0125</v>
      </c>
      <c r="D502" s="0" t="e">
        <f aca="false"/>
        <v>#NUM!</v>
      </c>
      <c r="E502" s="0" t="s">
        <v>7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5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5.32"/>
    <col collapsed="false" customWidth="true" hidden="false" outlineLevel="0" max="10" min="2" style="0" width="8.82"/>
  </cols>
  <sheetData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3" hidden="false" customHeight="false" outlineLevel="0" collapsed="false">
      <c r="A3" s="0" t="s">
        <v>7</v>
      </c>
      <c r="B3" s="0" t="n">
        <v>9.91</v>
      </c>
      <c r="C3" s="0" t="n">
        <v>0.114</v>
      </c>
      <c r="D3" s="0" t="n">
        <v>1.508</v>
      </c>
      <c r="E3" s="0" t="s">
        <v>901</v>
      </c>
    </row>
    <row r="4" customFormat="false" ht="13" hidden="false" customHeight="false" outlineLevel="0" collapsed="false">
      <c r="A4" s="0" t="s">
        <v>17</v>
      </c>
      <c r="B4" s="0" t="n">
        <v>7.77</v>
      </c>
      <c r="C4" s="0" t="n">
        <v>0.191</v>
      </c>
      <c r="D4" s="0" t="n">
        <v>0</v>
      </c>
      <c r="E4" s="0" t="s">
        <v>902</v>
      </c>
    </row>
    <row r="5" customFormat="false" ht="13" hidden="false" customHeight="false" outlineLevel="0" collapsed="false">
      <c r="A5" s="0" t="s">
        <v>47</v>
      </c>
      <c r="B5" s="0" t="n">
        <v>7.4</v>
      </c>
      <c r="C5" s="0" t="n">
        <v>0.09</v>
      </c>
      <c r="D5" s="0" t="n">
        <v>-0.832</v>
      </c>
      <c r="E5" s="0" t="s">
        <v>903</v>
      </c>
    </row>
    <row r="6" customFormat="false" ht="13" hidden="false" customHeight="false" outlineLevel="0" collapsed="false">
      <c r="A6" s="0" t="s">
        <v>21</v>
      </c>
      <c r="B6" s="0" t="n">
        <v>6.53</v>
      </c>
      <c r="C6" s="0" t="n">
        <v>0.109</v>
      </c>
      <c r="D6" s="0" t="n">
        <v>-0.333</v>
      </c>
      <c r="E6" s="0" t="s">
        <v>904</v>
      </c>
    </row>
    <row r="7" customFormat="false" ht="13" hidden="false" customHeight="false" outlineLevel="0" collapsed="false">
      <c r="A7" s="0" t="s">
        <v>9</v>
      </c>
      <c r="B7" s="0" t="n">
        <v>6.51</v>
      </c>
      <c r="C7" s="0" t="n">
        <v>0.151</v>
      </c>
      <c r="D7" s="0" t="n">
        <v>0.333</v>
      </c>
      <c r="E7" s="0" t="s">
        <v>905</v>
      </c>
    </row>
    <row r="8" customFormat="false" ht="13" hidden="false" customHeight="false" outlineLevel="0" collapsed="false">
      <c r="A8" s="0" t="s">
        <v>27</v>
      </c>
      <c r="B8" s="0" t="n">
        <v>6.1</v>
      </c>
      <c r="C8" s="0" t="n">
        <v>0.0935</v>
      </c>
      <c r="D8" s="0" t="n">
        <v>-0.894</v>
      </c>
      <c r="E8" s="0" t="s">
        <v>906</v>
      </c>
    </row>
    <row r="9" customFormat="false" ht="13" hidden="false" customHeight="false" outlineLevel="0" collapsed="false">
      <c r="A9" s="0" t="s">
        <v>111</v>
      </c>
      <c r="B9" s="0" t="n">
        <v>6.1</v>
      </c>
      <c r="C9" s="0" t="n">
        <v>0.0935</v>
      </c>
      <c r="D9" s="0" t="e">
        <f aca="false"/>
        <v>#NUM!</v>
      </c>
      <c r="E9" s="0" t="s">
        <v>907</v>
      </c>
    </row>
    <row r="10" customFormat="false" ht="13" hidden="false" customHeight="false" outlineLevel="0" collapsed="false">
      <c r="A10" s="0" t="s">
        <v>35</v>
      </c>
      <c r="B10" s="0" t="n">
        <v>5.86</v>
      </c>
      <c r="C10" s="0" t="n">
        <v>0.0769</v>
      </c>
      <c r="D10" s="0" t="n">
        <v>0.209</v>
      </c>
      <c r="E10" s="0" t="s">
        <v>908</v>
      </c>
    </row>
    <row r="11" customFormat="false" ht="13" hidden="false" customHeight="false" outlineLevel="0" collapsed="false">
      <c r="A11" s="0" t="s">
        <v>29</v>
      </c>
      <c r="B11" s="0" t="n">
        <v>5.52</v>
      </c>
      <c r="C11" s="0" t="n">
        <v>0.135</v>
      </c>
      <c r="D11" s="0" t="n">
        <v>-1.508</v>
      </c>
      <c r="E11" s="0" t="s">
        <v>909</v>
      </c>
    </row>
    <row r="12" customFormat="false" ht="13" hidden="false" customHeight="false" outlineLevel="0" collapsed="false">
      <c r="A12" s="0" t="s">
        <v>23</v>
      </c>
      <c r="B12" s="0" t="n">
        <v>5.4</v>
      </c>
      <c r="C12" s="0" t="n">
        <v>0.0789</v>
      </c>
      <c r="D12" s="0" t="e">
        <f aca="false"/>
        <v>#NUM!</v>
      </c>
      <c r="E12" s="0" t="s">
        <v>910</v>
      </c>
    </row>
    <row r="13" customFormat="false" ht="13" hidden="false" customHeight="false" outlineLevel="0" collapsed="false">
      <c r="A13" s="0" t="s">
        <v>161</v>
      </c>
      <c r="B13" s="0" t="n">
        <v>5.02</v>
      </c>
      <c r="C13" s="0" t="n">
        <v>0.112</v>
      </c>
      <c r="D13" s="0" t="n">
        <v>-0.832</v>
      </c>
      <c r="E13" s="0" t="s">
        <v>911</v>
      </c>
    </row>
    <row r="14" customFormat="false" ht="13" hidden="false" customHeight="false" outlineLevel="0" collapsed="false">
      <c r="A14" s="0" t="s">
        <v>103</v>
      </c>
      <c r="B14" s="0" t="n">
        <v>4.81</v>
      </c>
      <c r="C14" s="0" t="n">
        <v>0.0703</v>
      </c>
      <c r="D14" s="0" t="n">
        <v>-1.091</v>
      </c>
      <c r="E14" s="0" t="s">
        <v>912</v>
      </c>
    </row>
    <row r="15" customFormat="false" ht="13" hidden="false" customHeight="false" outlineLevel="0" collapsed="false">
      <c r="A15" s="0" t="s">
        <v>93</v>
      </c>
      <c r="B15" s="0" t="n">
        <v>4.79</v>
      </c>
      <c r="C15" s="0" t="n">
        <v>0.125</v>
      </c>
      <c r="D15" s="0" t="n">
        <v>-0.302</v>
      </c>
      <c r="E15" s="0" t="s">
        <v>913</v>
      </c>
    </row>
    <row r="16" customFormat="false" ht="13" hidden="false" customHeight="false" outlineLevel="0" collapsed="false">
      <c r="A16" s="0" t="s">
        <v>45</v>
      </c>
      <c r="B16" s="0" t="n">
        <v>4.69</v>
      </c>
      <c r="C16" s="0" t="n">
        <v>0.122</v>
      </c>
      <c r="D16" s="0" t="n">
        <v>1.633</v>
      </c>
      <c r="E16" s="0" t="s">
        <v>914</v>
      </c>
    </row>
    <row r="17" customFormat="false" ht="13" hidden="false" customHeight="false" outlineLevel="0" collapsed="false">
      <c r="A17" s="0" t="s">
        <v>143</v>
      </c>
      <c r="B17" s="0" t="n">
        <v>4.6</v>
      </c>
      <c r="C17" s="0" t="n">
        <v>0.11</v>
      </c>
      <c r="D17" s="0" t="n">
        <v>-0.333</v>
      </c>
      <c r="E17" s="0" t="s">
        <v>915</v>
      </c>
    </row>
    <row r="18" customFormat="false" ht="13" hidden="false" customHeight="false" outlineLevel="0" collapsed="false">
      <c r="A18" s="0" t="s">
        <v>515</v>
      </c>
      <c r="B18" s="0" t="n">
        <v>4.37</v>
      </c>
      <c r="C18" s="0" t="n">
        <v>0.104</v>
      </c>
      <c r="D18" s="0" t="n">
        <v>-0.577</v>
      </c>
      <c r="E18" s="0" t="s">
        <v>916</v>
      </c>
    </row>
    <row r="19" customFormat="false" ht="13" hidden="false" customHeight="false" outlineLevel="0" collapsed="false">
      <c r="A19" s="0" t="s">
        <v>199</v>
      </c>
      <c r="B19" s="0" t="n">
        <v>4.34</v>
      </c>
      <c r="C19" s="0" t="n">
        <v>0.112</v>
      </c>
      <c r="D19" s="0" t="n">
        <v>0.378</v>
      </c>
      <c r="E19" s="0" t="s">
        <v>917</v>
      </c>
    </row>
    <row r="20" customFormat="false" ht="13" hidden="false" customHeight="false" outlineLevel="0" collapsed="false">
      <c r="A20" s="0" t="s">
        <v>288</v>
      </c>
      <c r="B20" s="0" t="n">
        <v>4.33</v>
      </c>
      <c r="C20" s="0" t="n">
        <v>0.0825</v>
      </c>
      <c r="D20" s="0" t="n">
        <v>-1.5</v>
      </c>
      <c r="E20" s="0" t="s">
        <v>918</v>
      </c>
    </row>
    <row r="21" customFormat="false" ht="13" hidden="false" customHeight="false" outlineLevel="0" collapsed="false">
      <c r="A21" s="0" t="s">
        <v>159</v>
      </c>
      <c r="B21" s="0" t="n">
        <v>4.32</v>
      </c>
      <c r="C21" s="0" t="n">
        <v>0.0862</v>
      </c>
      <c r="D21" s="0" t="e">
        <f aca="false"/>
        <v>#NUM!</v>
      </c>
      <c r="E21" s="0" t="s">
        <v>919</v>
      </c>
    </row>
    <row r="22" customFormat="false" ht="13" hidden="false" customHeight="false" outlineLevel="0" collapsed="false">
      <c r="A22" s="0" t="s">
        <v>105</v>
      </c>
      <c r="B22" s="0" t="n">
        <v>4.32</v>
      </c>
      <c r="C22" s="0" t="n">
        <v>0.0862</v>
      </c>
      <c r="D22" s="0" t="n">
        <v>1</v>
      </c>
      <c r="E22" s="0" t="s">
        <v>920</v>
      </c>
    </row>
    <row r="23" customFormat="false" ht="13" hidden="false" customHeight="false" outlineLevel="0" collapsed="false">
      <c r="A23" s="0" t="s">
        <v>61</v>
      </c>
      <c r="B23" s="0" t="n">
        <v>4.2</v>
      </c>
      <c r="C23" s="0" t="n">
        <v>0.0843</v>
      </c>
      <c r="D23" s="0" t="e">
        <f aca="false"/>
        <v>#NUM!</v>
      </c>
      <c r="E23" s="0" t="s">
        <v>921</v>
      </c>
    </row>
    <row r="24" customFormat="false" ht="13" hidden="false" customHeight="false" outlineLevel="0" collapsed="false">
      <c r="A24" s="0" t="s">
        <v>31</v>
      </c>
      <c r="B24" s="0" t="n">
        <v>4.12</v>
      </c>
      <c r="C24" s="0" t="n">
        <v>0.0792</v>
      </c>
      <c r="D24" s="0" t="n">
        <v>-0.277</v>
      </c>
      <c r="E24" s="0" t="s">
        <v>922</v>
      </c>
    </row>
    <row r="25" customFormat="false" ht="13" hidden="false" customHeight="false" outlineLevel="0" collapsed="false">
      <c r="A25" s="0" t="s">
        <v>163</v>
      </c>
      <c r="B25" s="0" t="n">
        <v>4.11</v>
      </c>
      <c r="C25" s="0" t="n">
        <v>0.171</v>
      </c>
      <c r="D25" s="0" t="e">
        <f aca="false"/>
        <v>#NUM!</v>
      </c>
      <c r="E25" s="0" t="s">
        <v>923</v>
      </c>
    </row>
    <row r="26" customFormat="false" ht="13" hidden="false" customHeight="false" outlineLevel="0" collapsed="false">
      <c r="A26" s="0" t="s">
        <v>19</v>
      </c>
      <c r="B26" s="0" t="n">
        <v>4.09</v>
      </c>
      <c r="C26" s="0" t="n">
        <v>0.0605</v>
      </c>
      <c r="D26" s="0" t="n">
        <v>-1.706</v>
      </c>
      <c r="E26" s="0" t="s">
        <v>924</v>
      </c>
    </row>
    <row r="27" customFormat="false" ht="13" hidden="false" customHeight="false" outlineLevel="0" collapsed="false">
      <c r="A27" s="0" t="s">
        <v>145</v>
      </c>
      <c r="B27" s="0" t="n">
        <v>4.08</v>
      </c>
      <c r="C27" s="0" t="n">
        <v>0.0683</v>
      </c>
      <c r="D27" s="0" t="e">
        <f aca="false"/>
        <v>#NUM!</v>
      </c>
      <c r="E27" s="0" t="s">
        <v>925</v>
      </c>
    </row>
    <row r="28" customFormat="false" ht="13" hidden="false" customHeight="false" outlineLevel="0" collapsed="false">
      <c r="A28" s="0" t="s">
        <v>536</v>
      </c>
      <c r="B28" s="0" t="n">
        <v>3.91</v>
      </c>
      <c r="C28" s="0" t="n">
        <v>0.159</v>
      </c>
      <c r="D28" s="0" t="n">
        <v>-0.378</v>
      </c>
      <c r="E28" s="0" t="s">
        <v>926</v>
      </c>
    </row>
    <row r="29" customFormat="false" ht="13" hidden="false" customHeight="false" outlineLevel="0" collapsed="false">
      <c r="A29" s="0" t="s">
        <v>169</v>
      </c>
      <c r="B29" s="0" t="n">
        <v>3.9</v>
      </c>
      <c r="C29" s="0" t="n">
        <v>0.0758</v>
      </c>
      <c r="D29" s="0" t="e">
        <f aca="false"/>
        <v>#NUM!</v>
      </c>
      <c r="E29" s="0" t="s">
        <v>927</v>
      </c>
    </row>
    <row r="30" customFormat="false" ht="13" hidden="false" customHeight="false" outlineLevel="0" collapsed="false">
      <c r="A30" s="0" t="s">
        <v>408</v>
      </c>
      <c r="B30" s="0" t="n">
        <v>3.83</v>
      </c>
      <c r="C30" s="0" t="n">
        <v>0.133</v>
      </c>
      <c r="D30" s="0" t="n">
        <v>-0.707</v>
      </c>
      <c r="E30" s="0" t="s">
        <v>928</v>
      </c>
    </row>
    <row r="31" customFormat="false" ht="13" hidden="false" customHeight="false" outlineLevel="0" collapsed="false">
      <c r="A31" s="0" t="s">
        <v>123</v>
      </c>
      <c r="B31" s="0" t="n">
        <v>3.82</v>
      </c>
      <c r="C31" s="0" t="n">
        <v>0.0571</v>
      </c>
      <c r="D31" s="0" t="e">
        <f aca="false"/>
        <v>#NUM!</v>
      </c>
      <c r="E31" s="0" t="s">
        <v>929</v>
      </c>
    </row>
    <row r="32" customFormat="false" ht="13" hidden="false" customHeight="false" outlineLevel="0" collapsed="false">
      <c r="A32" s="0" t="s">
        <v>338</v>
      </c>
      <c r="B32" s="0" t="n">
        <v>3.69</v>
      </c>
      <c r="C32" s="0" t="n">
        <v>0.0727</v>
      </c>
      <c r="D32" s="0" t="n">
        <v>-0.535</v>
      </c>
      <c r="E32" s="0" t="s">
        <v>930</v>
      </c>
    </row>
    <row r="33" customFormat="false" ht="13" hidden="false" customHeight="false" outlineLevel="0" collapsed="false">
      <c r="A33" s="0" t="s">
        <v>398</v>
      </c>
      <c r="B33" s="0" t="n">
        <v>3.66</v>
      </c>
      <c r="C33" s="0" t="n">
        <v>0.0754</v>
      </c>
      <c r="D33" s="0" t="n">
        <v>0</v>
      </c>
      <c r="E33" s="0" t="s">
        <v>931</v>
      </c>
    </row>
    <row r="34" customFormat="false" ht="13" hidden="false" customHeight="false" outlineLevel="0" collapsed="false">
      <c r="A34" s="0" t="s">
        <v>49</v>
      </c>
      <c r="B34" s="0" t="n">
        <v>3.63</v>
      </c>
      <c r="C34" s="0" t="n">
        <v>0.0876</v>
      </c>
      <c r="D34" s="0" t="n">
        <v>-1.155</v>
      </c>
      <c r="E34" s="0" t="s">
        <v>932</v>
      </c>
    </row>
    <row r="35" customFormat="false" ht="13" hidden="false" customHeight="false" outlineLevel="0" collapsed="false">
      <c r="A35" s="0" t="s">
        <v>209</v>
      </c>
      <c r="B35" s="0" t="n">
        <v>3.58</v>
      </c>
      <c r="C35" s="0" t="n">
        <v>0.1</v>
      </c>
      <c r="D35" s="0" t="n">
        <v>-1.265</v>
      </c>
      <c r="E35" s="0" t="s">
        <v>933</v>
      </c>
    </row>
    <row r="36" customFormat="false" ht="13" hidden="false" customHeight="false" outlineLevel="0" collapsed="false">
      <c r="A36" s="0" t="s">
        <v>13</v>
      </c>
      <c r="B36" s="0" t="n">
        <v>3.51</v>
      </c>
      <c r="C36" s="0" t="n">
        <v>0.0802</v>
      </c>
      <c r="D36" s="0" t="n">
        <v>0.832</v>
      </c>
      <c r="E36" s="0" t="s">
        <v>934</v>
      </c>
    </row>
    <row r="37" customFormat="false" ht="13" hidden="false" customHeight="false" outlineLevel="0" collapsed="false">
      <c r="A37" s="0" t="s">
        <v>97</v>
      </c>
      <c r="B37" s="0" t="n">
        <v>3.49</v>
      </c>
      <c r="C37" s="0" t="n">
        <v>0.119</v>
      </c>
      <c r="D37" s="0" t="n">
        <v>-0.707</v>
      </c>
      <c r="E37" s="0" t="s">
        <v>935</v>
      </c>
    </row>
    <row r="38" customFormat="false" ht="13" hidden="false" customHeight="false" outlineLevel="0" collapsed="false">
      <c r="A38" s="0" t="s">
        <v>85</v>
      </c>
      <c r="B38" s="0" t="n">
        <v>3.49</v>
      </c>
      <c r="C38" s="0" t="n">
        <v>0.0652</v>
      </c>
      <c r="D38" s="0" t="n">
        <v>-0.535</v>
      </c>
      <c r="E38" s="0" t="s">
        <v>936</v>
      </c>
    </row>
    <row r="39" customFormat="false" ht="13" hidden="false" customHeight="false" outlineLevel="0" collapsed="false">
      <c r="A39" s="0" t="s">
        <v>233</v>
      </c>
      <c r="B39" s="0" t="n">
        <v>3.41</v>
      </c>
      <c r="C39" s="0" t="n">
        <v>0.0783</v>
      </c>
      <c r="D39" s="0" t="e">
        <f aca="false"/>
        <v>#NUM!</v>
      </c>
      <c r="E39" s="0" t="s">
        <v>937</v>
      </c>
    </row>
    <row r="40" customFormat="false" ht="13" hidden="false" customHeight="false" outlineLevel="0" collapsed="false">
      <c r="A40" s="0" t="s">
        <v>491</v>
      </c>
      <c r="B40" s="0" t="n">
        <v>3.36</v>
      </c>
      <c r="C40" s="0" t="n">
        <v>0.0737</v>
      </c>
      <c r="D40" s="0" t="n">
        <v>-1.604</v>
      </c>
      <c r="E40" s="0" t="s">
        <v>938</v>
      </c>
    </row>
    <row r="41" customFormat="false" ht="13" hidden="false" customHeight="false" outlineLevel="0" collapsed="false">
      <c r="A41" s="0" t="s">
        <v>207</v>
      </c>
      <c r="B41" s="0" t="n">
        <v>3.28</v>
      </c>
      <c r="C41" s="0" t="n">
        <v>0.0853</v>
      </c>
      <c r="D41" s="0" t="n">
        <v>0</v>
      </c>
      <c r="E41" s="0" t="s">
        <v>939</v>
      </c>
    </row>
    <row r="42" customFormat="false" ht="13" hidden="false" customHeight="false" outlineLevel="0" collapsed="false">
      <c r="A42" s="0" t="s">
        <v>505</v>
      </c>
      <c r="B42" s="0" t="n">
        <v>3.22</v>
      </c>
      <c r="C42" s="0" t="n">
        <v>0.146</v>
      </c>
      <c r="D42" s="0" t="n">
        <v>0</v>
      </c>
      <c r="E42" s="0" t="s">
        <v>940</v>
      </c>
    </row>
    <row r="43" customFormat="false" ht="13" hidden="false" customHeight="false" outlineLevel="0" collapsed="false">
      <c r="A43" s="0" t="s">
        <v>223</v>
      </c>
      <c r="B43" s="0" t="n">
        <v>3.2</v>
      </c>
      <c r="C43" s="0" t="n">
        <v>0.0711</v>
      </c>
      <c r="D43" s="0" t="n">
        <v>0.577</v>
      </c>
      <c r="E43" s="0" t="s">
        <v>941</v>
      </c>
    </row>
    <row r="44" customFormat="false" ht="13" hidden="false" customHeight="false" outlineLevel="0" collapsed="false">
      <c r="A44" s="0" t="s">
        <v>11</v>
      </c>
      <c r="B44" s="0" t="n">
        <v>3.16</v>
      </c>
      <c r="C44" s="0" t="n">
        <v>0.063</v>
      </c>
      <c r="D44" s="0" t="n">
        <v>-1.155</v>
      </c>
      <c r="E44" s="0" t="s">
        <v>942</v>
      </c>
    </row>
    <row r="45" customFormat="false" ht="13" hidden="false" customHeight="false" outlineLevel="0" collapsed="false">
      <c r="A45" s="0" t="s">
        <v>227</v>
      </c>
      <c r="B45" s="0" t="n">
        <v>3.12</v>
      </c>
      <c r="C45" s="0" t="n">
        <v>0.105</v>
      </c>
      <c r="D45" s="0" t="n">
        <v>0</v>
      </c>
      <c r="E45" s="0" t="s">
        <v>943</v>
      </c>
    </row>
    <row r="46" customFormat="false" ht="13" hidden="false" customHeight="false" outlineLevel="0" collapsed="false">
      <c r="A46" s="0" t="s">
        <v>521</v>
      </c>
      <c r="B46" s="0" t="n">
        <v>3.07</v>
      </c>
      <c r="C46" s="0" t="n">
        <v>0.0585</v>
      </c>
      <c r="D46" s="0" t="n">
        <v>-2.524</v>
      </c>
      <c r="E46" s="0" t="s">
        <v>944</v>
      </c>
    </row>
    <row r="47" customFormat="false" ht="13" hidden="false" customHeight="false" outlineLevel="0" collapsed="false">
      <c r="A47" s="0" t="s">
        <v>286</v>
      </c>
      <c r="B47" s="0" t="n">
        <v>3.04</v>
      </c>
      <c r="C47" s="0" t="n">
        <v>0.0658</v>
      </c>
      <c r="D47" s="0" t="n">
        <v>0</v>
      </c>
      <c r="E47" s="0" t="s">
        <v>945</v>
      </c>
    </row>
    <row r="48" customFormat="false" ht="13" hidden="false" customHeight="false" outlineLevel="0" collapsed="false">
      <c r="A48" s="0" t="s">
        <v>246</v>
      </c>
      <c r="B48" s="0" t="n">
        <v>2.97</v>
      </c>
      <c r="C48" s="0" t="n">
        <v>0.1</v>
      </c>
      <c r="D48" s="0" t="n">
        <v>0</v>
      </c>
      <c r="E48" s="0" t="s">
        <v>946</v>
      </c>
    </row>
    <row r="49" customFormat="false" ht="13" hidden="false" customHeight="false" outlineLevel="0" collapsed="false">
      <c r="A49" s="0" t="s">
        <v>95</v>
      </c>
      <c r="B49" s="0" t="n">
        <v>2.95</v>
      </c>
      <c r="C49" s="0" t="n">
        <v>0.13</v>
      </c>
      <c r="D49" s="0" t="e">
        <f aca="false"/>
        <v>#NUM!</v>
      </c>
      <c r="E49" s="0" t="s">
        <v>947</v>
      </c>
    </row>
    <row r="50" customFormat="false" ht="13" hidden="false" customHeight="false" outlineLevel="0" collapsed="false">
      <c r="A50" s="0" t="s">
        <v>195</v>
      </c>
      <c r="B50" s="0" t="n">
        <v>2.95</v>
      </c>
      <c r="C50" s="0" t="n">
        <v>0.13</v>
      </c>
      <c r="D50" s="0" t="n">
        <v>-0.816</v>
      </c>
      <c r="E50" s="0" t="s">
        <v>948</v>
      </c>
    </row>
    <row r="51" customFormat="false" ht="13" hidden="false" customHeight="false" outlineLevel="0" collapsed="false">
      <c r="A51" s="0" t="s">
        <v>319</v>
      </c>
      <c r="B51" s="0" t="n">
        <v>2.91</v>
      </c>
      <c r="C51" s="0" t="n">
        <v>0.0664</v>
      </c>
      <c r="D51" s="0" t="e">
        <f aca="false"/>
        <v>#NUM!</v>
      </c>
      <c r="E51" s="0" t="s">
        <v>949</v>
      </c>
    </row>
    <row r="52" customFormat="false" ht="13" hidden="false" customHeight="false" outlineLevel="0" collapsed="false">
      <c r="A52" s="0" t="s">
        <v>141</v>
      </c>
      <c r="B52" s="0" t="n">
        <v>2.91</v>
      </c>
      <c r="C52" s="0" t="n">
        <v>0.0727</v>
      </c>
      <c r="D52" s="0" t="n">
        <v>-1.155</v>
      </c>
      <c r="E52" s="0" t="s">
        <v>950</v>
      </c>
    </row>
    <row r="53" customFormat="false" ht="13" hidden="false" customHeight="false" outlineLevel="0" collapsed="false">
      <c r="A53" s="0" t="s">
        <v>270</v>
      </c>
      <c r="B53" s="0" t="n">
        <v>2.85</v>
      </c>
      <c r="C53" s="0" t="n">
        <v>0.0654</v>
      </c>
      <c r="D53" s="0" t="n">
        <v>-0.832</v>
      </c>
      <c r="E53" s="0" t="s">
        <v>951</v>
      </c>
    </row>
    <row r="54" customFormat="false" ht="13" hidden="false" customHeight="false" outlineLevel="0" collapsed="false">
      <c r="A54" s="0" t="s">
        <v>300</v>
      </c>
      <c r="B54" s="0" t="n">
        <v>2.78</v>
      </c>
      <c r="C54" s="0" t="n">
        <v>0.104</v>
      </c>
      <c r="D54" s="0" t="n">
        <v>-0.378</v>
      </c>
      <c r="E54" s="0" t="s">
        <v>952</v>
      </c>
    </row>
    <row r="55" customFormat="false" ht="13" hidden="false" customHeight="false" outlineLevel="0" collapsed="false">
      <c r="A55" s="0" t="s">
        <v>117</v>
      </c>
      <c r="B55" s="0" t="n">
        <v>2.77</v>
      </c>
      <c r="C55" s="0" t="n">
        <v>0.147</v>
      </c>
      <c r="D55" s="0" t="e">
        <f aca="false"/>
        <v>#NUM!</v>
      </c>
      <c r="E55" s="0" t="s">
        <v>953</v>
      </c>
    </row>
    <row r="56" customFormat="false" ht="13" hidden="false" customHeight="false" outlineLevel="0" collapsed="false">
      <c r="A56" s="0" t="s">
        <v>63</v>
      </c>
      <c r="B56" s="0" t="n">
        <v>2.77</v>
      </c>
      <c r="C56" s="0" t="n">
        <v>0.0849</v>
      </c>
      <c r="D56" s="0" t="n">
        <v>-0.378</v>
      </c>
      <c r="E56" s="0" t="s">
        <v>954</v>
      </c>
    </row>
    <row r="57" customFormat="false" ht="13" hidden="false" customHeight="false" outlineLevel="0" collapsed="false">
      <c r="A57" s="0" t="s">
        <v>316</v>
      </c>
      <c r="B57" s="0" t="n">
        <v>2.76</v>
      </c>
      <c r="C57" s="0" t="n">
        <v>0.0698</v>
      </c>
      <c r="D57" s="0" t="n">
        <v>0</v>
      </c>
      <c r="E57" s="0" t="s">
        <v>955</v>
      </c>
    </row>
    <row r="58" customFormat="false" ht="13" hidden="false" customHeight="false" outlineLevel="0" collapsed="false">
      <c r="A58" s="0" t="s">
        <v>57</v>
      </c>
      <c r="B58" s="0" t="n">
        <v>2.74</v>
      </c>
      <c r="C58" s="0" t="n">
        <v>0.0663</v>
      </c>
      <c r="D58" s="0" t="e">
        <f aca="false"/>
        <v>#NUM!</v>
      </c>
      <c r="E58" s="0" t="s">
        <v>956</v>
      </c>
    </row>
    <row r="59" customFormat="false" ht="13" hidden="false" customHeight="false" outlineLevel="0" collapsed="false">
      <c r="A59" s="0" t="s">
        <v>482</v>
      </c>
      <c r="B59" s="0" t="n">
        <v>2.74</v>
      </c>
      <c r="C59" s="0" t="n">
        <v>0.0841</v>
      </c>
      <c r="D59" s="0" t="n">
        <v>-0.378</v>
      </c>
      <c r="E59" s="0" t="s">
        <v>957</v>
      </c>
    </row>
    <row r="60" customFormat="false" ht="13" hidden="false" customHeight="false" outlineLevel="0" collapsed="false">
      <c r="A60" s="0" t="s">
        <v>465</v>
      </c>
      <c r="B60" s="0" t="n">
        <v>2.74</v>
      </c>
      <c r="C60" s="0" t="n">
        <v>0.103</v>
      </c>
      <c r="D60" s="0" t="n">
        <v>1.633</v>
      </c>
      <c r="E60" s="0" t="s">
        <v>958</v>
      </c>
    </row>
    <row r="61" customFormat="false" ht="13" hidden="false" customHeight="false" outlineLevel="0" collapsed="false">
      <c r="A61" s="0" t="s">
        <v>69</v>
      </c>
      <c r="B61" s="0" t="n">
        <v>2.72</v>
      </c>
      <c r="C61" s="0" t="n">
        <v>0.143</v>
      </c>
      <c r="D61" s="0" t="n">
        <v>0</v>
      </c>
      <c r="E61" s="0" t="s">
        <v>959</v>
      </c>
    </row>
    <row r="62" customFormat="false" ht="13" hidden="false" customHeight="false" outlineLevel="0" collapsed="false">
      <c r="A62" s="0" t="s">
        <v>139</v>
      </c>
      <c r="B62" s="0" t="n">
        <v>2.71</v>
      </c>
      <c r="C62" s="0" t="n">
        <v>0.0833</v>
      </c>
      <c r="D62" s="0" t="n">
        <v>-1.414</v>
      </c>
      <c r="E62" s="0" t="s">
        <v>960</v>
      </c>
    </row>
    <row r="63" customFormat="false" ht="13" hidden="false" customHeight="false" outlineLevel="0" collapsed="false">
      <c r="A63" s="0" t="s">
        <v>65</v>
      </c>
      <c r="B63" s="0" t="n">
        <v>2.69</v>
      </c>
      <c r="C63" s="0" t="n">
        <v>0.051</v>
      </c>
      <c r="D63" s="0" t="n">
        <v>0.229</v>
      </c>
      <c r="E63" s="0" t="s">
        <v>961</v>
      </c>
    </row>
    <row r="64" customFormat="false" ht="13" hidden="false" customHeight="false" outlineLevel="0" collapsed="false">
      <c r="A64" s="0" t="s">
        <v>690</v>
      </c>
      <c r="B64" s="0" t="n">
        <v>2.63</v>
      </c>
      <c r="C64" s="0" t="n">
        <v>0.0563</v>
      </c>
      <c r="D64" s="0" t="n">
        <v>-1.698</v>
      </c>
      <c r="E64" s="0" t="s">
        <v>962</v>
      </c>
    </row>
    <row r="65" customFormat="false" ht="13" hidden="false" customHeight="false" outlineLevel="0" collapsed="false">
      <c r="A65" s="0" t="s">
        <v>43</v>
      </c>
      <c r="B65" s="0" t="n">
        <v>2.56</v>
      </c>
      <c r="C65" s="0" t="n">
        <v>0.0569</v>
      </c>
      <c r="D65" s="0" t="e">
        <f aca="false"/>
        <v>#NUM!</v>
      </c>
      <c r="E65" s="0" t="s">
        <v>963</v>
      </c>
    </row>
    <row r="66" customFormat="false" ht="13" hidden="false" customHeight="false" outlineLevel="0" collapsed="false">
      <c r="A66" s="0" t="s">
        <v>242</v>
      </c>
      <c r="B66" s="0" t="n">
        <v>2.55</v>
      </c>
      <c r="C66" s="0" t="n">
        <v>0.0735</v>
      </c>
      <c r="D66" s="0" t="e">
        <f aca="false"/>
        <v>#NUM!</v>
      </c>
      <c r="E66" s="0" t="s">
        <v>964</v>
      </c>
    </row>
    <row r="67" customFormat="false" ht="13" hidden="false" customHeight="false" outlineLevel="0" collapsed="false">
      <c r="A67" s="0" t="s">
        <v>254</v>
      </c>
      <c r="B67" s="0" t="n">
        <v>2.54</v>
      </c>
      <c r="C67" s="0" t="n">
        <v>0.0628</v>
      </c>
      <c r="D67" s="0" t="n">
        <v>-0.832</v>
      </c>
      <c r="E67" s="0" t="s">
        <v>965</v>
      </c>
    </row>
    <row r="68" customFormat="false" ht="13" hidden="false" customHeight="false" outlineLevel="0" collapsed="false">
      <c r="A68" s="0" t="s">
        <v>280</v>
      </c>
      <c r="B68" s="0" t="n">
        <v>2.5</v>
      </c>
      <c r="C68" s="0" t="n">
        <v>0.0579</v>
      </c>
      <c r="D68" s="0" t="e">
        <f aca="false"/>
        <v>#NUM!</v>
      </c>
      <c r="E68" s="0" t="s">
        <v>966</v>
      </c>
    </row>
    <row r="69" customFormat="false" ht="13" hidden="false" customHeight="false" outlineLevel="0" collapsed="false">
      <c r="A69" s="0" t="s">
        <v>73</v>
      </c>
      <c r="B69" s="0" t="n">
        <v>2.49</v>
      </c>
      <c r="C69" s="0" t="n">
        <v>0.0933</v>
      </c>
      <c r="D69" s="0" t="n">
        <v>-1.134</v>
      </c>
      <c r="E69" s="0" t="s">
        <v>967</v>
      </c>
    </row>
    <row r="70" customFormat="false" ht="13" hidden="false" customHeight="false" outlineLevel="0" collapsed="false">
      <c r="A70" s="0" t="s">
        <v>350</v>
      </c>
      <c r="B70" s="0" t="n">
        <v>2.49</v>
      </c>
      <c r="C70" s="0" t="n">
        <v>0.0577</v>
      </c>
      <c r="D70" s="0" t="n">
        <v>2.236</v>
      </c>
      <c r="E70" s="0" t="s">
        <v>968</v>
      </c>
    </row>
    <row r="71" customFormat="false" ht="13" hidden="false" customHeight="false" outlineLevel="0" collapsed="false">
      <c r="A71" s="0" t="s">
        <v>714</v>
      </c>
      <c r="B71" s="0" t="n">
        <v>2.46</v>
      </c>
      <c r="C71" s="0" t="n">
        <v>0.0921</v>
      </c>
      <c r="D71" s="0" t="n">
        <v>0.378</v>
      </c>
      <c r="E71" s="0" t="s">
        <v>969</v>
      </c>
    </row>
    <row r="72" customFormat="false" ht="13" hidden="false" customHeight="false" outlineLevel="0" collapsed="false">
      <c r="A72" s="0" t="s">
        <v>708</v>
      </c>
      <c r="B72" s="0" t="n">
        <v>2.4</v>
      </c>
      <c r="C72" s="0" t="n">
        <v>0.075</v>
      </c>
      <c r="D72" s="0" t="n">
        <v>-2.646</v>
      </c>
      <c r="E72" s="0" t="s">
        <v>970</v>
      </c>
    </row>
    <row r="73" customFormat="false" ht="13" hidden="false" customHeight="false" outlineLevel="0" collapsed="false">
      <c r="A73" s="0" t="s">
        <v>181</v>
      </c>
      <c r="B73" s="0" t="n">
        <v>2.4</v>
      </c>
      <c r="C73" s="0" t="n">
        <v>0.0605</v>
      </c>
      <c r="D73" s="0" t="e">
        <f aca="false"/>
        <v>#NUM!</v>
      </c>
      <c r="E73" s="0" t="s">
        <v>971</v>
      </c>
    </row>
    <row r="74" customFormat="false" ht="13" hidden="false" customHeight="false" outlineLevel="0" collapsed="false">
      <c r="A74" s="0" t="s">
        <v>147</v>
      </c>
      <c r="B74" s="0" t="n">
        <v>2.39</v>
      </c>
      <c r="C74" s="0" t="n">
        <v>0.102</v>
      </c>
      <c r="D74" s="0" t="n">
        <v>-0.816</v>
      </c>
      <c r="E74" s="0" t="s">
        <v>948</v>
      </c>
    </row>
    <row r="75" customFormat="false" ht="13" hidden="false" customHeight="false" outlineLevel="0" collapsed="false">
      <c r="A75" s="0" t="s">
        <v>81</v>
      </c>
      <c r="B75" s="0" t="n">
        <v>2.39</v>
      </c>
      <c r="C75" s="0" t="n">
        <v>0.102</v>
      </c>
      <c r="D75" s="0" t="e">
        <f aca="false"/>
        <v>#NUM!</v>
      </c>
      <c r="E75" s="0" t="s">
        <v>972</v>
      </c>
    </row>
    <row r="76" customFormat="false" ht="13" hidden="false" customHeight="false" outlineLevel="0" collapsed="false">
      <c r="A76" s="0" t="s">
        <v>634</v>
      </c>
      <c r="B76" s="0" t="n">
        <v>2.39</v>
      </c>
      <c r="C76" s="0" t="n">
        <v>0.0808</v>
      </c>
      <c r="D76" s="0" t="e">
        <f aca="false"/>
        <v>#NUM!</v>
      </c>
      <c r="E76" s="0" t="s">
        <v>973</v>
      </c>
    </row>
    <row r="77" customFormat="false" ht="13" hidden="false" customHeight="false" outlineLevel="0" collapsed="false">
      <c r="A77" s="0" t="s">
        <v>165</v>
      </c>
      <c r="B77" s="0" t="n">
        <v>2.31</v>
      </c>
      <c r="C77" s="0" t="n">
        <v>0.068</v>
      </c>
      <c r="D77" s="0" t="n">
        <v>0.632</v>
      </c>
      <c r="E77" s="0" t="s">
        <v>974</v>
      </c>
    </row>
    <row r="78" customFormat="false" ht="13" hidden="false" customHeight="false" outlineLevel="0" collapsed="false">
      <c r="A78" s="0" t="s">
        <v>135</v>
      </c>
      <c r="B78" s="0" t="n">
        <v>2.31</v>
      </c>
      <c r="C78" s="0" t="n">
        <v>0.0864</v>
      </c>
      <c r="D78" s="0" t="n">
        <v>-0.378</v>
      </c>
      <c r="E78" s="0" t="s">
        <v>975</v>
      </c>
    </row>
    <row r="79" customFormat="false" ht="13" hidden="false" customHeight="false" outlineLevel="0" collapsed="false">
      <c r="A79" s="0" t="s">
        <v>15</v>
      </c>
      <c r="B79" s="0" t="n">
        <v>2.3</v>
      </c>
      <c r="C79" s="0" t="n">
        <v>0.0588</v>
      </c>
      <c r="D79" s="0" t="n">
        <v>0.707</v>
      </c>
      <c r="E79" s="0" t="s">
        <v>976</v>
      </c>
    </row>
    <row r="80" customFormat="false" ht="13" hidden="false" customHeight="false" outlineLevel="0" collapsed="false">
      <c r="A80" s="0" t="s">
        <v>276</v>
      </c>
      <c r="B80" s="0" t="n">
        <v>2.28</v>
      </c>
      <c r="C80" s="0" t="n">
        <v>0.0968</v>
      </c>
      <c r="D80" s="0" t="n">
        <v>-0.447</v>
      </c>
      <c r="E80" s="0" t="s">
        <v>977</v>
      </c>
    </row>
    <row r="81" customFormat="false" ht="13" hidden="false" customHeight="false" outlineLevel="0" collapsed="false">
      <c r="A81" s="0" t="s">
        <v>5</v>
      </c>
      <c r="B81" s="0" t="n">
        <v>2.28</v>
      </c>
      <c r="C81" s="0" t="n">
        <v>0.0968</v>
      </c>
      <c r="D81" s="0" t="e">
        <f aca="false"/>
        <v>#NUM!</v>
      </c>
      <c r="E81" s="0" t="s">
        <v>978</v>
      </c>
    </row>
    <row r="82" customFormat="false" ht="13" hidden="false" customHeight="false" outlineLevel="0" collapsed="false">
      <c r="A82" s="0" t="s">
        <v>37</v>
      </c>
      <c r="B82" s="0" t="n">
        <v>2.28</v>
      </c>
      <c r="C82" s="0" t="n">
        <v>0.0854</v>
      </c>
      <c r="D82" s="0" t="n">
        <v>-1.89</v>
      </c>
      <c r="E82" s="0" t="s">
        <v>979</v>
      </c>
    </row>
    <row r="83" customFormat="false" ht="13" hidden="false" customHeight="false" outlineLevel="0" collapsed="false">
      <c r="A83" s="0" t="s">
        <v>870</v>
      </c>
      <c r="B83" s="0" t="n">
        <v>2.26</v>
      </c>
      <c r="C83" s="0" t="n">
        <v>0.0769</v>
      </c>
      <c r="D83" s="0" t="n">
        <v>0</v>
      </c>
      <c r="E83" s="0" t="s">
        <v>980</v>
      </c>
    </row>
    <row r="84" customFormat="false" ht="13" hidden="false" customHeight="false" outlineLevel="0" collapsed="false">
      <c r="A84" s="0" t="s">
        <v>586</v>
      </c>
      <c r="B84" s="0" t="n">
        <v>2.25</v>
      </c>
      <c r="C84" s="0" t="n">
        <v>0.0632</v>
      </c>
      <c r="D84" s="0" t="n">
        <v>-0.707</v>
      </c>
      <c r="E84" s="0" t="s">
        <v>981</v>
      </c>
    </row>
    <row r="85" customFormat="false" ht="13" hidden="false" customHeight="false" outlineLevel="0" collapsed="false">
      <c r="A85" s="0" t="s">
        <v>294</v>
      </c>
      <c r="B85" s="0" t="n">
        <v>2.22</v>
      </c>
      <c r="C85" s="0" t="n">
        <v>0.0703</v>
      </c>
      <c r="D85" s="0" t="n">
        <v>0.378</v>
      </c>
      <c r="E85" s="0" t="s">
        <v>982</v>
      </c>
    </row>
    <row r="86" customFormat="false" ht="13" hidden="false" customHeight="false" outlineLevel="0" collapsed="false">
      <c r="A86" s="0" t="s">
        <v>115</v>
      </c>
      <c r="B86" s="0" t="n">
        <v>2.21</v>
      </c>
      <c r="C86" s="0" t="n">
        <v>0.044</v>
      </c>
      <c r="D86" s="0" t="e">
        <f aca="false"/>
        <v>#NUM!</v>
      </c>
      <c r="E86" s="0" t="s">
        <v>983</v>
      </c>
    </row>
    <row r="87" customFormat="false" ht="13" hidden="false" customHeight="false" outlineLevel="0" collapsed="false">
      <c r="A87" s="0" t="s">
        <v>556</v>
      </c>
      <c r="B87" s="0" t="n">
        <v>2.19</v>
      </c>
      <c r="C87" s="0" t="n">
        <v>0.109</v>
      </c>
      <c r="D87" s="0" t="n">
        <v>0.447</v>
      </c>
      <c r="E87" s="0" t="s">
        <v>984</v>
      </c>
    </row>
    <row r="88" customFormat="false" ht="13" hidden="false" customHeight="false" outlineLevel="0" collapsed="false">
      <c r="A88" s="0" t="s">
        <v>533</v>
      </c>
      <c r="B88" s="0" t="n">
        <v>2.16</v>
      </c>
      <c r="C88" s="0" t="n">
        <v>0.0436</v>
      </c>
      <c r="D88" s="0" t="n">
        <v>-1.8</v>
      </c>
      <c r="E88" s="0" t="s">
        <v>985</v>
      </c>
    </row>
    <row r="89" customFormat="false" ht="13" hidden="false" customHeight="false" outlineLevel="0" collapsed="false">
      <c r="A89" s="0" t="s">
        <v>250</v>
      </c>
      <c r="B89" s="0" t="n">
        <v>2.11</v>
      </c>
      <c r="C89" s="0" t="n">
        <v>0.0727</v>
      </c>
      <c r="D89" s="0" t="e">
        <f aca="false"/>
        <v>#NUM!</v>
      </c>
      <c r="E89" s="0" t="s">
        <v>986</v>
      </c>
    </row>
    <row r="90" customFormat="false" ht="13" hidden="false" customHeight="false" outlineLevel="0" collapsed="false">
      <c r="A90" s="0" t="s">
        <v>213</v>
      </c>
      <c r="B90" s="0" t="n">
        <v>2.08</v>
      </c>
      <c r="C90" s="0" t="n">
        <v>0.102</v>
      </c>
      <c r="D90" s="0" t="n">
        <v>-0.447</v>
      </c>
      <c r="E90" s="0" t="s">
        <v>987</v>
      </c>
    </row>
    <row r="91" customFormat="false" ht="13" hidden="false" customHeight="false" outlineLevel="0" collapsed="false">
      <c r="A91" s="0" t="s">
        <v>771</v>
      </c>
      <c r="B91" s="0" t="n">
        <v>2.06</v>
      </c>
      <c r="C91" s="0" t="n">
        <v>0.0778</v>
      </c>
      <c r="D91" s="0" t="n">
        <v>-1.342</v>
      </c>
      <c r="E91" s="0" t="s">
        <v>988</v>
      </c>
    </row>
    <row r="92" customFormat="false" ht="13" hidden="false" customHeight="false" outlineLevel="0" collapsed="false">
      <c r="A92" s="0" t="s">
        <v>101</v>
      </c>
      <c r="B92" s="0" t="n">
        <v>2.06</v>
      </c>
      <c r="C92" s="0" t="n">
        <v>0.087</v>
      </c>
      <c r="D92" s="0" t="e">
        <f aca="false"/>
        <v>#NUM!</v>
      </c>
      <c r="E92" s="0" t="s">
        <v>989</v>
      </c>
    </row>
    <row r="93" customFormat="false" ht="13" hidden="false" customHeight="false" outlineLevel="0" collapsed="false">
      <c r="A93" s="0" t="s">
        <v>51</v>
      </c>
      <c r="B93" s="0" t="n">
        <v>2.04</v>
      </c>
      <c r="C93" s="0" t="n">
        <v>0.0621</v>
      </c>
      <c r="D93" s="0" t="n">
        <v>0</v>
      </c>
      <c r="E93" s="0" t="s">
        <v>990</v>
      </c>
    </row>
    <row r="94" customFormat="false" ht="13" hidden="false" customHeight="false" outlineLevel="0" collapsed="false">
      <c r="A94" s="0" t="s">
        <v>113</v>
      </c>
      <c r="B94" s="0" t="n">
        <v>2</v>
      </c>
      <c r="C94" s="0" t="n">
        <v>0.121</v>
      </c>
      <c r="D94" s="0" t="e">
        <f aca="false"/>
        <v>#NUM!</v>
      </c>
      <c r="E94" s="0" t="s">
        <v>991</v>
      </c>
    </row>
    <row r="95" customFormat="false" ht="13" hidden="false" customHeight="false" outlineLevel="0" collapsed="false">
      <c r="A95" s="0" t="s">
        <v>268</v>
      </c>
      <c r="B95" s="0" t="n">
        <v>2</v>
      </c>
      <c r="C95" s="0" t="n">
        <v>0.0561</v>
      </c>
      <c r="D95" s="0" t="n">
        <v>0.378</v>
      </c>
      <c r="E95" s="0" t="s">
        <v>992</v>
      </c>
    </row>
    <row r="96" customFormat="false" ht="13" hidden="false" customHeight="false" outlineLevel="0" collapsed="false">
      <c r="A96" s="0" t="s">
        <v>827</v>
      </c>
      <c r="B96" s="0" t="n">
        <v>2</v>
      </c>
      <c r="C96" s="0" t="n">
        <v>0.098</v>
      </c>
      <c r="D96" s="0" t="n">
        <v>-1.342</v>
      </c>
      <c r="E96" s="0" t="s">
        <v>993</v>
      </c>
    </row>
    <row r="97" customFormat="false" ht="13" hidden="false" customHeight="false" outlineLevel="0" collapsed="false">
      <c r="A97" s="0" t="s">
        <v>107</v>
      </c>
      <c r="B97" s="0" t="n">
        <v>2</v>
      </c>
      <c r="C97" s="0" t="n">
        <v>0.0845</v>
      </c>
      <c r="D97" s="0" t="n">
        <v>-2.236</v>
      </c>
      <c r="E97" s="0" t="s">
        <v>994</v>
      </c>
    </row>
    <row r="98" customFormat="false" ht="13" hidden="false" customHeight="false" outlineLevel="0" collapsed="false">
      <c r="A98" s="0" t="s">
        <v>438</v>
      </c>
      <c r="B98" s="0" t="n">
        <v>2</v>
      </c>
      <c r="C98" s="0" t="n">
        <v>0.0508</v>
      </c>
      <c r="D98" s="0" t="n">
        <v>0.258</v>
      </c>
      <c r="E98" s="0" t="s">
        <v>995</v>
      </c>
    </row>
    <row r="99" customFormat="false" ht="13" hidden="false" customHeight="false" outlineLevel="0" collapsed="false">
      <c r="A99" s="0" t="s">
        <v>455</v>
      </c>
      <c r="B99" s="0" t="n">
        <v>1.97</v>
      </c>
      <c r="C99" s="0" t="n">
        <v>0.0643</v>
      </c>
      <c r="D99" s="0" t="n">
        <v>-0.707</v>
      </c>
      <c r="E99" s="0" t="s">
        <v>996</v>
      </c>
    </row>
    <row r="100" customFormat="false" ht="13" hidden="false" customHeight="false" outlineLevel="0" collapsed="false">
      <c r="A100" s="0" t="s">
        <v>33</v>
      </c>
      <c r="B100" s="0" t="n">
        <v>1.97</v>
      </c>
      <c r="C100" s="0" t="n">
        <v>0.0606</v>
      </c>
      <c r="D100" s="0" t="n">
        <v>-1</v>
      </c>
      <c r="E100" s="0" t="s">
        <v>997</v>
      </c>
    </row>
    <row r="101" customFormat="false" ht="13" hidden="false" customHeight="false" outlineLevel="0" collapsed="false">
      <c r="A101" s="0" t="s">
        <v>998</v>
      </c>
      <c r="B101" s="0" t="n">
        <v>1.97</v>
      </c>
      <c r="C101" s="0" t="n">
        <v>0.0962</v>
      </c>
      <c r="D101" s="0" t="e">
        <f aca="false"/>
        <v>#NUM!</v>
      </c>
      <c r="E101" s="0" t="s">
        <v>999</v>
      </c>
    </row>
    <row r="102" customFormat="false" ht="13" hidden="false" customHeight="false" outlineLevel="0" collapsed="false">
      <c r="A102" s="0" t="s">
        <v>365</v>
      </c>
      <c r="B102" s="0" t="n">
        <v>1.97</v>
      </c>
      <c r="C102" s="0" t="n">
        <v>0.0962</v>
      </c>
      <c r="D102" s="0" t="n">
        <v>0.447</v>
      </c>
      <c r="E102" s="0" t="s">
        <v>1000</v>
      </c>
    </row>
    <row r="103" customFormat="false" ht="13" hidden="false" customHeight="false" outlineLevel="0" collapsed="false">
      <c r="A103" s="0" t="s">
        <v>588</v>
      </c>
      <c r="B103" s="0" t="n">
        <v>1.94</v>
      </c>
      <c r="C103" s="0" t="n">
        <v>0.055</v>
      </c>
      <c r="D103" s="0" t="n">
        <v>1.134</v>
      </c>
      <c r="E103" s="0" t="s">
        <v>1001</v>
      </c>
    </row>
    <row r="104" customFormat="false" ht="13" hidden="false" customHeight="false" outlineLevel="0" collapsed="false">
      <c r="A104" s="0" t="s">
        <v>371</v>
      </c>
      <c r="B104" s="0" t="n">
        <v>1.94</v>
      </c>
      <c r="C104" s="0" t="n">
        <v>0.0678</v>
      </c>
      <c r="D104" s="0" t="e">
        <f aca="false"/>
        <v>#NUM!</v>
      </c>
      <c r="E104" s="0" t="s">
        <v>1002</v>
      </c>
    </row>
    <row r="105" customFormat="false" ht="13" hidden="false" customHeight="false" outlineLevel="0" collapsed="false">
      <c r="A105" s="0" t="s">
        <v>308</v>
      </c>
      <c r="B105" s="0" t="n">
        <v>1.91</v>
      </c>
      <c r="C105" s="0" t="n">
        <v>0.158</v>
      </c>
      <c r="D105" s="0" t="e">
        <f aca="false"/>
        <v>#NUM!</v>
      </c>
      <c r="E105" s="0" t="s">
        <v>1003</v>
      </c>
    </row>
    <row r="106" customFormat="false" ht="13" hidden="false" customHeight="false" outlineLevel="0" collapsed="false">
      <c r="A106" s="0" t="s">
        <v>1004</v>
      </c>
      <c r="B106" s="0" t="n">
        <v>1.89</v>
      </c>
      <c r="C106" s="0" t="n">
        <v>0.286</v>
      </c>
      <c r="D106" s="0" t="e">
        <f aca="false"/>
        <v>#NUM!</v>
      </c>
      <c r="E106" s="0" t="s">
        <v>1005</v>
      </c>
    </row>
    <row r="107" customFormat="false" ht="13" hidden="false" customHeight="false" outlineLevel="0" collapsed="false">
      <c r="A107" s="0" t="s">
        <v>39</v>
      </c>
      <c r="B107" s="0" t="n">
        <v>1.89</v>
      </c>
      <c r="C107" s="0" t="n">
        <v>0.0522</v>
      </c>
      <c r="D107" s="0" t="n">
        <v>-1.265</v>
      </c>
      <c r="E107" s="0" t="s">
        <v>1006</v>
      </c>
    </row>
    <row r="108" customFormat="false" ht="13" hidden="false" customHeight="false" outlineLevel="0" collapsed="false">
      <c r="A108" s="0" t="s">
        <v>716</v>
      </c>
      <c r="B108" s="0" t="n">
        <v>1.86</v>
      </c>
      <c r="C108" s="0" t="n">
        <v>0.0789</v>
      </c>
      <c r="D108" s="0" t="n">
        <v>1</v>
      </c>
      <c r="E108" s="0" t="s">
        <v>1007</v>
      </c>
    </row>
    <row r="109" customFormat="false" ht="13" hidden="false" customHeight="false" outlineLevel="0" collapsed="false">
      <c r="A109" s="0" t="s">
        <v>548</v>
      </c>
      <c r="B109" s="0" t="n">
        <v>1.86</v>
      </c>
      <c r="C109" s="0" t="n">
        <v>0.0656</v>
      </c>
      <c r="D109" s="0" t="n">
        <v>0</v>
      </c>
      <c r="E109" s="0" t="s">
        <v>1008</v>
      </c>
    </row>
    <row r="110" customFormat="false" ht="13" hidden="false" customHeight="false" outlineLevel="0" collapsed="false">
      <c r="A110" s="0" t="s">
        <v>231</v>
      </c>
      <c r="B110" s="0" t="n">
        <v>1.85</v>
      </c>
      <c r="C110" s="0" t="n">
        <v>0.0556</v>
      </c>
      <c r="D110" s="0" t="e">
        <f aca="false"/>
        <v>#NUM!</v>
      </c>
      <c r="E110" s="0" t="s">
        <v>1009</v>
      </c>
    </row>
    <row r="111" customFormat="false" ht="13" hidden="false" customHeight="false" outlineLevel="0" collapsed="false">
      <c r="A111" s="0" t="s">
        <v>428</v>
      </c>
      <c r="B111" s="0" t="n">
        <v>1.85</v>
      </c>
      <c r="C111" s="0" t="n">
        <v>0.0581</v>
      </c>
      <c r="D111" s="0" t="n">
        <v>-1</v>
      </c>
      <c r="E111" s="0" t="s">
        <v>1010</v>
      </c>
    </row>
    <row r="112" customFormat="false" ht="13" hidden="false" customHeight="false" outlineLevel="0" collapsed="false">
      <c r="A112" s="0" t="s">
        <v>394</v>
      </c>
      <c r="B112" s="0" t="n">
        <v>1.84</v>
      </c>
      <c r="C112" s="0" t="n">
        <v>0.0893</v>
      </c>
      <c r="D112" s="0" t="n">
        <v>1.342</v>
      </c>
      <c r="E112" s="0" t="s">
        <v>1011</v>
      </c>
    </row>
    <row r="113" customFormat="false" ht="13" hidden="false" customHeight="false" outlineLevel="0" collapsed="false">
      <c r="A113" s="0" t="s">
        <v>724</v>
      </c>
      <c r="B113" s="0" t="n">
        <v>1.82</v>
      </c>
      <c r="C113" s="0" t="n">
        <v>0.0575</v>
      </c>
      <c r="D113" s="0" t="n">
        <v>0.447</v>
      </c>
      <c r="E113" s="0" t="s">
        <v>1012</v>
      </c>
    </row>
    <row r="114" customFormat="false" ht="13" hidden="false" customHeight="false" outlineLevel="0" collapsed="false">
      <c r="A114" s="0" t="s">
        <v>719</v>
      </c>
      <c r="B114" s="0" t="n">
        <v>1.82</v>
      </c>
      <c r="C114" s="0" t="n">
        <v>0.0645</v>
      </c>
      <c r="D114" s="0" t="n">
        <v>-0.378</v>
      </c>
      <c r="E114" s="0" t="s">
        <v>1013</v>
      </c>
    </row>
    <row r="115" customFormat="false" ht="13" hidden="false" customHeight="false" outlineLevel="0" collapsed="false">
      <c r="A115" s="0" t="s">
        <v>77</v>
      </c>
      <c r="B115" s="0" t="n">
        <v>1.8</v>
      </c>
      <c r="C115" s="0" t="n">
        <v>0.06</v>
      </c>
      <c r="D115" s="0" t="n">
        <v>1.342</v>
      </c>
      <c r="E115" s="0" t="s">
        <v>1014</v>
      </c>
    </row>
    <row r="116" customFormat="false" ht="13" hidden="false" customHeight="false" outlineLevel="0" collapsed="false">
      <c r="A116" s="0" t="s">
        <v>334</v>
      </c>
      <c r="B116" s="0" t="n">
        <v>1.79</v>
      </c>
      <c r="C116" s="0" t="n">
        <v>0.0759</v>
      </c>
      <c r="D116" s="0" t="n">
        <v>0</v>
      </c>
      <c r="E116" s="0" t="s">
        <v>1015</v>
      </c>
    </row>
    <row r="117" customFormat="false" ht="13" hidden="false" customHeight="false" outlineLevel="0" collapsed="false">
      <c r="A117" s="0" t="s">
        <v>121</v>
      </c>
      <c r="B117" s="0" t="n">
        <v>1.79</v>
      </c>
      <c r="C117" s="0" t="n">
        <v>0.0759</v>
      </c>
      <c r="D117" s="0" t="n">
        <v>-0.816</v>
      </c>
      <c r="E117" s="0" t="s">
        <v>1016</v>
      </c>
    </row>
    <row r="118" customFormat="false" ht="13" hidden="false" customHeight="false" outlineLevel="0" collapsed="false">
      <c r="A118" s="0" t="s">
        <v>730</v>
      </c>
      <c r="B118" s="0" t="n">
        <v>1.79</v>
      </c>
      <c r="C118" s="0" t="n">
        <v>0.0568</v>
      </c>
      <c r="D118" s="0" t="n">
        <v>1</v>
      </c>
      <c r="E118" s="0" t="s">
        <v>1017</v>
      </c>
    </row>
    <row r="119" customFormat="false" ht="13" hidden="false" customHeight="false" outlineLevel="0" collapsed="false">
      <c r="A119" s="0" t="s">
        <v>59</v>
      </c>
      <c r="B119" s="0" t="n">
        <v>1.77</v>
      </c>
      <c r="C119" s="0" t="n">
        <v>0.0565</v>
      </c>
      <c r="D119" s="0" t="n">
        <v>0.816</v>
      </c>
      <c r="E119" s="0" t="s">
        <v>1018</v>
      </c>
    </row>
    <row r="120" customFormat="false" ht="13" hidden="false" customHeight="false" outlineLevel="0" collapsed="false">
      <c r="A120" s="0" t="s">
        <v>75</v>
      </c>
      <c r="B120" s="0" t="n">
        <v>1.76</v>
      </c>
      <c r="C120" s="0" t="n">
        <v>0.0519</v>
      </c>
      <c r="D120" s="0" t="n">
        <v>1.134</v>
      </c>
      <c r="E120" s="0" t="s">
        <v>1019</v>
      </c>
    </row>
    <row r="121" customFormat="false" ht="13" hidden="false" customHeight="false" outlineLevel="0" collapsed="false">
      <c r="A121" s="0" t="s">
        <v>604</v>
      </c>
      <c r="B121" s="0" t="n">
        <v>1.76</v>
      </c>
      <c r="C121" s="0" t="n">
        <v>0.0562</v>
      </c>
      <c r="D121" s="0" t="n">
        <v>0.816</v>
      </c>
      <c r="E121" s="0" t="s">
        <v>1020</v>
      </c>
    </row>
    <row r="122" customFormat="false" ht="13" hidden="false" customHeight="false" outlineLevel="0" collapsed="false">
      <c r="A122" s="0" t="s">
        <v>79</v>
      </c>
      <c r="B122" s="0" t="n">
        <v>1.74</v>
      </c>
      <c r="C122" s="0" t="n">
        <v>0.0625</v>
      </c>
      <c r="D122" s="0" t="n">
        <v>-1.414</v>
      </c>
      <c r="E122" s="0" t="s">
        <v>1021</v>
      </c>
    </row>
    <row r="123" customFormat="false" ht="13" hidden="false" customHeight="false" outlineLevel="0" collapsed="false">
      <c r="A123" s="0" t="s">
        <v>426</v>
      </c>
      <c r="B123" s="0" t="n">
        <v>1.72</v>
      </c>
      <c r="C123" s="0" t="n">
        <v>0.0483</v>
      </c>
      <c r="D123" s="0" t="n">
        <v>-1.265</v>
      </c>
      <c r="E123" s="0" t="s">
        <v>1022</v>
      </c>
    </row>
    <row r="124" customFormat="false" ht="13" hidden="false" customHeight="false" outlineLevel="0" collapsed="false">
      <c r="A124" s="0" t="s">
        <v>323</v>
      </c>
      <c r="B124" s="0" t="n">
        <v>1.68</v>
      </c>
      <c r="C124" s="0" t="n">
        <v>0.0654</v>
      </c>
      <c r="D124" s="0" t="e">
        <f aca="false"/>
        <v>#NUM!</v>
      </c>
      <c r="E124" s="0" t="s">
        <v>1023</v>
      </c>
    </row>
    <row r="125" customFormat="false" ht="13" hidden="false" customHeight="false" outlineLevel="0" collapsed="false">
      <c r="A125" s="0" t="s">
        <v>193</v>
      </c>
      <c r="B125" s="0" t="n">
        <v>1.67</v>
      </c>
      <c r="C125" s="0" t="n">
        <v>0.222</v>
      </c>
      <c r="D125" s="0" t="e">
        <f aca="false"/>
        <v>#NUM!</v>
      </c>
      <c r="E125" s="0" t="s">
        <v>194</v>
      </c>
    </row>
    <row r="126" customFormat="false" ht="13" hidden="false" customHeight="false" outlineLevel="0" collapsed="false">
      <c r="A126" s="0" t="s">
        <v>302</v>
      </c>
      <c r="B126" s="0" t="n">
        <v>1.67</v>
      </c>
      <c r="C126" s="0" t="n">
        <v>0.0606</v>
      </c>
      <c r="D126" s="0" t="n">
        <v>0.447</v>
      </c>
      <c r="E126" s="0" t="s">
        <v>1024</v>
      </c>
    </row>
    <row r="127" customFormat="false" ht="13" hidden="false" customHeight="false" outlineLevel="0" collapsed="false">
      <c r="A127" s="0" t="s">
        <v>878</v>
      </c>
      <c r="B127" s="0" t="n">
        <v>1.67</v>
      </c>
      <c r="C127" s="0" t="n">
        <v>0.0606</v>
      </c>
      <c r="D127" s="0" t="n">
        <v>-0.707</v>
      </c>
      <c r="E127" s="0" t="s">
        <v>1025</v>
      </c>
    </row>
    <row r="128" customFormat="false" ht="13" hidden="false" customHeight="false" outlineLevel="0" collapsed="false">
      <c r="A128" s="0" t="s">
        <v>846</v>
      </c>
      <c r="B128" s="0" t="n">
        <v>1.67</v>
      </c>
      <c r="C128" s="0" t="n">
        <v>0.0714</v>
      </c>
      <c r="D128" s="0" t="e">
        <f aca="false"/>
        <v>#NUM!</v>
      </c>
      <c r="E128" s="0" t="s">
        <v>1026</v>
      </c>
    </row>
    <row r="129" customFormat="false" ht="13" hidden="false" customHeight="false" outlineLevel="0" collapsed="false">
      <c r="A129" s="0" t="s">
        <v>191</v>
      </c>
      <c r="B129" s="0" t="n">
        <v>1.64</v>
      </c>
      <c r="C129" s="0" t="n">
        <v>0.0538</v>
      </c>
      <c r="D129" s="0" t="n">
        <v>1.633</v>
      </c>
      <c r="E129" s="0" t="s">
        <v>1027</v>
      </c>
    </row>
    <row r="130" customFormat="false" ht="13" hidden="false" customHeight="false" outlineLevel="0" collapsed="false">
      <c r="A130" s="0" t="s">
        <v>354</v>
      </c>
      <c r="B130" s="0" t="n">
        <v>1.64</v>
      </c>
      <c r="C130" s="0" t="n">
        <v>0.125</v>
      </c>
      <c r="D130" s="0" t="e">
        <f aca="false"/>
        <v>#NUM!</v>
      </c>
      <c r="E130" s="0" t="s">
        <v>1028</v>
      </c>
    </row>
    <row r="131" customFormat="false" ht="13" hidden="false" customHeight="false" outlineLevel="0" collapsed="false">
      <c r="A131" s="0" t="s">
        <v>310</v>
      </c>
      <c r="B131" s="0" t="n">
        <v>1.61</v>
      </c>
      <c r="C131" s="0" t="n">
        <v>0.093</v>
      </c>
      <c r="D131" s="0" t="n">
        <v>0</v>
      </c>
      <c r="E131" s="0" t="s">
        <v>1029</v>
      </c>
    </row>
    <row r="132" customFormat="false" ht="13" hidden="false" customHeight="false" outlineLevel="0" collapsed="false">
      <c r="A132" s="0" t="s">
        <v>55</v>
      </c>
      <c r="B132" s="0" t="n">
        <v>1.59</v>
      </c>
      <c r="C132" s="0" t="n">
        <v>0.12</v>
      </c>
      <c r="D132" s="0" t="e">
        <f aca="false"/>
        <v>#NUM!</v>
      </c>
      <c r="E132" s="0" t="s">
        <v>1030</v>
      </c>
    </row>
    <row r="133" customFormat="false" ht="13" hidden="false" customHeight="false" outlineLevel="0" collapsed="false">
      <c r="A133" s="0" t="s">
        <v>495</v>
      </c>
      <c r="B133" s="0" t="n">
        <v>1.59</v>
      </c>
      <c r="C133" s="0" t="n">
        <v>0.2</v>
      </c>
      <c r="D133" s="0" t="e">
        <f aca="false"/>
        <v>#NUM!</v>
      </c>
      <c r="E133" s="0" t="s">
        <v>1031</v>
      </c>
    </row>
    <row r="134" customFormat="false" ht="13" hidden="false" customHeight="false" outlineLevel="0" collapsed="false">
      <c r="A134" s="0" t="s">
        <v>175</v>
      </c>
      <c r="B134" s="0" t="n">
        <v>1.58</v>
      </c>
      <c r="C134" s="0" t="n">
        <v>0.0428</v>
      </c>
      <c r="D134" s="0" t="n">
        <v>1.213</v>
      </c>
      <c r="E134" s="0" t="s">
        <v>1032</v>
      </c>
    </row>
    <row r="135" customFormat="false" ht="13" hidden="false" customHeight="false" outlineLevel="0" collapsed="false">
      <c r="A135" s="0" t="s">
        <v>167</v>
      </c>
      <c r="B135" s="0" t="n">
        <v>1.58</v>
      </c>
      <c r="C135" s="0" t="n">
        <v>0.0769</v>
      </c>
      <c r="D135" s="0" t="e">
        <f aca="false"/>
        <v>#NUM!</v>
      </c>
      <c r="E135" s="0" t="s">
        <v>1033</v>
      </c>
    </row>
    <row r="136" customFormat="false" ht="13" hidden="false" customHeight="false" outlineLevel="0" collapsed="false">
      <c r="A136" s="0" t="s">
        <v>692</v>
      </c>
      <c r="B136" s="0" t="n">
        <v>1.54</v>
      </c>
      <c r="C136" s="0" t="n">
        <v>0.115</v>
      </c>
      <c r="D136" s="0" t="e">
        <f aca="false"/>
        <v>#NUM!</v>
      </c>
      <c r="E136" s="0" t="s">
        <v>1034</v>
      </c>
    </row>
    <row r="137" customFormat="false" ht="13" hidden="false" customHeight="false" outlineLevel="0" collapsed="false">
      <c r="A137" s="0" t="s">
        <v>384</v>
      </c>
      <c r="B137" s="0" t="n">
        <v>1.54</v>
      </c>
      <c r="C137" s="0" t="n">
        <v>0.115</v>
      </c>
      <c r="D137" s="0" t="e">
        <f aca="false"/>
        <v>#NUM!</v>
      </c>
      <c r="E137" s="0" t="s">
        <v>1035</v>
      </c>
    </row>
    <row r="138" customFormat="false" ht="13" hidden="false" customHeight="false" outlineLevel="0" collapsed="false">
      <c r="A138" s="0" t="s">
        <v>248</v>
      </c>
      <c r="B138" s="0" t="n">
        <v>1.54</v>
      </c>
      <c r="C138" s="0" t="n">
        <v>0.0571</v>
      </c>
      <c r="D138" s="0" t="e">
        <f aca="false"/>
        <v>#NUM!</v>
      </c>
      <c r="E138" s="0" t="s">
        <v>1036</v>
      </c>
    </row>
    <row r="139" customFormat="false" ht="13" hidden="false" customHeight="false" outlineLevel="0" collapsed="false">
      <c r="A139" s="0" t="s">
        <v>99</v>
      </c>
      <c r="B139" s="0" t="n">
        <v>1.52</v>
      </c>
      <c r="C139" s="0" t="n">
        <v>0.0659</v>
      </c>
      <c r="D139" s="0" t="e">
        <f aca="false"/>
        <v>#NUM!</v>
      </c>
      <c r="E139" s="0" t="s">
        <v>1037</v>
      </c>
    </row>
    <row r="140" customFormat="false" ht="13" hidden="false" customHeight="false" outlineLevel="0" collapsed="false">
      <c r="A140" s="0" t="s">
        <v>236</v>
      </c>
      <c r="B140" s="0" t="n">
        <v>1.5</v>
      </c>
      <c r="C140" s="0" t="n">
        <v>0.182</v>
      </c>
      <c r="D140" s="0" t="e">
        <f aca="false"/>
        <v>#NUM!</v>
      </c>
      <c r="E140" s="0" t="s">
        <v>237</v>
      </c>
    </row>
    <row r="141" customFormat="false" ht="13" hidden="false" customHeight="false" outlineLevel="0" collapsed="false">
      <c r="A141" s="0" t="s">
        <v>329</v>
      </c>
      <c r="B141" s="0" t="n">
        <v>1.49</v>
      </c>
      <c r="C141" s="0" t="n">
        <v>0.0851</v>
      </c>
      <c r="D141" s="0" t="n">
        <v>0</v>
      </c>
      <c r="E141" s="0" t="s">
        <v>1038</v>
      </c>
    </row>
    <row r="142" customFormat="false" ht="13" hidden="false" customHeight="false" outlineLevel="0" collapsed="false">
      <c r="A142" s="0" t="s">
        <v>523</v>
      </c>
      <c r="B142" s="0" t="n">
        <v>1.48</v>
      </c>
      <c r="C142" s="0" t="n">
        <v>0.0505</v>
      </c>
      <c r="D142" s="0" t="n">
        <v>-0.707</v>
      </c>
      <c r="E142" s="0" t="s">
        <v>1039</v>
      </c>
    </row>
    <row r="143" customFormat="false" ht="13" hidden="false" customHeight="false" outlineLevel="0" collapsed="false">
      <c r="A143" s="0" t="s">
        <v>332</v>
      </c>
      <c r="B143" s="0" t="n">
        <v>1.48</v>
      </c>
      <c r="C143" s="0" t="n">
        <v>0.0556</v>
      </c>
      <c r="D143" s="0" t="e">
        <f aca="false"/>
        <v>#NUM!</v>
      </c>
      <c r="E143" s="0" t="s">
        <v>1040</v>
      </c>
    </row>
    <row r="144" customFormat="false" ht="13" hidden="false" customHeight="false" outlineLevel="0" collapsed="false">
      <c r="A144" s="0" t="s">
        <v>573</v>
      </c>
      <c r="B144" s="0" t="n">
        <v>1.47</v>
      </c>
      <c r="C144" s="0" t="n">
        <v>0.0526</v>
      </c>
      <c r="D144" s="0" t="e">
        <f aca="false"/>
        <v>#NUM!</v>
      </c>
      <c r="E144" s="0" t="s">
        <v>1041</v>
      </c>
    </row>
    <row r="145" customFormat="false" ht="13" hidden="false" customHeight="false" outlineLevel="0" collapsed="false">
      <c r="A145" s="0" t="s">
        <v>179</v>
      </c>
      <c r="B145" s="0" t="n">
        <v>1.46</v>
      </c>
      <c r="C145" s="0" t="n">
        <v>0.0638</v>
      </c>
      <c r="D145" s="0" t="n">
        <v>-1</v>
      </c>
      <c r="E145" s="0" t="s">
        <v>1042</v>
      </c>
    </row>
    <row r="146" customFormat="false" ht="13" hidden="false" customHeight="false" outlineLevel="0" collapsed="false">
      <c r="A146" s="0" t="s">
        <v>415</v>
      </c>
      <c r="B146" s="0" t="n">
        <v>1.46</v>
      </c>
      <c r="C146" s="0" t="n">
        <v>0.0638</v>
      </c>
      <c r="D146" s="0" t="n">
        <v>-0.816</v>
      </c>
      <c r="E146" s="0" t="s">
        <v>1043</v>
      </c>
    </row>
    <row r="147" customFormat="false" ht="13" hidden="false" customHeight="false" outlineLevel="0" collapsed="false">
      <c r="A147" s="0" t="s">
        <v>252</v>
      </c>
      <c r="B147" s="0" t="n">
        <v>1.44</v>
      </c>
      <c r="C147" s="0" t="n">
        <v>0.052</v>
      </c>
      <c r="D147" s="0" t="e">
        <f aca="false"/>
        <v>#NUM!</v>
      </c>
      <c r="E147" s="0" t="s">
        <v>1044</v>
      </c>
    </row>
    <row r="148" customFormat="false" ht="13" hidden="false" customHeight="false" outlineLevel="0" collapsed="false">
      <c r="A148" s="0" t="s">
        <v>244</v>
      </c>
      <c r="B148" s="0" t="n">
        <v>1.44</v>
      </c>
      <c r="C148" s="0" t="n">
        <v>0.0498</v>
      </c>
      <c r="D148" s="0" t="n">
        <v>-0.632</v>
      </c>
      <c r="E148" s="0" t="s">
        <v>1045</v>
      </c>
    </row>
    <row r="149" customFormat="false" ht="13" hidden="false" customHeight="false" outlineLevel="0" collapsed="false">
      <c r="A149" s="0" t="s">
        <v>571</v>
      </c>
      <c r="B149" s="0" t="n">
        <v>1.43</v>
      </c>
      <c r="C149" s="0" t="n">
        <v>0.0816</v>
      </c>
      <c r="D149" s="0" t="e">
        <f aca="false"/>
        <v>#NUM!</v>
      </c>
      <c r="E149" s="0" t="s">
        <v>1046</v>
      </c>
    </row>
    <row r="150" customFormat="false" ht="13" hidden="false" customHeight="false" outlineLevel="0" collapsed="false">
      <c r="A150" s="0" t="s">
        <v>576</v>
      </c>
      <c r="B150" s="0" t="n">
        <v>1.43</v>
      </c>
      <c r="C150" s="0" t="n">
        <v>0.0463</v>
      </c>
      <c r="D150" s="0" t="n">
        <v>-0.632</v>
      </c>
      <c r="E150" s="0" t="s">
        <v>1047</v>
      </c>
    </row>
    <row r="151" customFormat="false" ht="13" hidden="false" customHeight="false" outlineLevel="0" collapsed="false">
      <c r="A151" s="0" t="s">
        <v>422</v>
      </c>
      <c r="B151" s="0" t="n">
        <v>1.42</v>
      </c>
      <c r="C151" s="0" t="n">
        <v>0.0625</v>
      </c>
      <c r="D151" s="0" t="n">
        <v>-1.633</v>
      </c>
      <c r="E151" s="0" t="s">
        <v>1048</v>
      </c>
    </row>
    <row r="152" customFormat="false" ht="13" hidden="false" customHeight="false" outlineLevel="0" collapsed="false">
      <c r="A152" s="0" t="s">
        <v>578</v>
      </c>
      <c r="B152" s="0" t="n">
        <v>1.4</v>
      </c>
      <c r="C152" s="0" t="n">
        <v>0.08</v>
      </c>
      <c r="D152" s="0" t="n">
        <v>0</v>
      </c>
      <c r="E152" s="0" t="s">
        <v>1049</v>
      </c>
    </row>
    <row r="153" customFormat="false" ht="13" hidden="false" customHeight="false" outlineLevel="0" collapsed="false">
      <c r="A153" s="0" t="s">
        <v>109</v>
      </c>
      <c r="B153" s="0" t="n">
        <v>1.4</v>
      </c>
      <c r="C153" s="0" t="n">
        <v>0.0537</v>
      </c>
      <c r="D153" s="0" t="n">
        <v>0.447</v>
      </c>
      <c r="E153" s="0" t="s">
        <v>1050</v>
      </c>
    </row>
    <row r="154" customFormat="false" ht="13" hidden="false" customHeight="false" outlineLevel="0" collapsed="false">
      <c r="A154" s="0" t="s">
        <v>580</v>
      </c>
      <c r="B154" s="0" t="n">
        <v>1.4</v>
      </c>
      <c r="C154" s="0" t="n">
        <v>0.08</v>
      </c>
      <c r="D154" s="0" t="n">
        <v>0</v>
      </c>
      <c r="E154" s="0" t="s">
        <v>1051</v>
      </c>
    </row>
    <row r="155" customFormat="false" ht="13" hidden="false" customHeight="false" outlineLevel="0" collapsed="false">
      <c r="A155" s="0" t="s">
        <v>185</v>
      </c>
      <c r="B155" s="0" t="n">
        <v>1.39</v>
      </c>
      <c r="C155" s="0" t="n">
        <v>0.0569</v>
      </c>
      <c r="D155" s="0" t="n">
        <v>-1.134</v>
      </c>
      <c r="E155" s="0" t="s">
        <v>1052</v>
      </c>
    </row>
    <row r="156" customFormat="false" ht="13" hidden="false" customHeight="false" outlineLevel="0" collapsed="false">
      <c r="A156" s="0" t="s">
        <v>792</v>
      </c>
      <c r="B156" s="0" t="n">
        <v>1.38</v>
      </c>
      <c r="C156" s="0" t="n">
        <v>0.0565</v>
      </c>
      <c r="D156" s="0" t="n">
        <v>0</v>
      </c>
      <c r="E156" s="0" t="s">
        <v>1053</v>
      </c>
    </row>
    <row r="157" customFormat="false" ht="13" hidden="false" customHeight="false" outlineLevel="0" collapsed="false">
      <c r="A157" s="0" t="s">
        <v>352</v>
      </c>
      <c r="B157" s="0" t="n">
        <v>1.37</v>
      </c>
      <c r="C157" s="0" t="n">
        <v>0.0784</v>
      </c>
      <c r="D157" s="0" t="n">
        <v>0</v>
      </c>
      <c r="E157" s="0" t="s">
        <v>1054</v>
      </c>
    </row>
    <row r="158" customFormat="false" ht="13" hidden="false" customHeight="false" outlineLevel="0" collapsed="false">
      <c r="A158" s="0" t="s">
        <v>499</v>
      </c>
      <c r="B158" s="0" t="n">
        <v>1.37</v>
      </c>
      <c r="C158" s="0" t="n">
        <v>0.0676</v>
      </c>
      <c r="D158" s="0" t="n">
        <v>2</v>
      </c>
      <c r="E158" s="0" t="s">
        <v>1055</v>
      </c>
    </row>
    <row r="159" customFormat="false" ht="13" hidden="false" customHeight="false" outlineLevel="0" collapsed="false">
      <c r="A159" s="0" t="s">
        <v>318</v>
      </c>
      <c r="B159" s="0" t="n">
        <v>1.37</v>
      </c>
      <c r="C159" s="0" t="n">
        <v>0.0676</v>
      </c>
      <c r="D159" s="0" t="n">
        <v>-1</v>
      </c>
      <c r="E159" s="0" t="s">
        <v>1056</v>
      </c>
    </row>
    <row r="160" customFormat="false" ht="13" hidden="false" customHeight="false" outlineLevel="0" collapsed="false">
      <c r="A160" s="0" t="s">
        <v>1057</v>
      </c>
      <c r="B160" s="0" t="n">
        <v>1.37</v>
      </c>
      <c r="C160" s="0" t="n">
        <v>0.154</v>
      </c>
      <c r="D160" s="0" t="e">
        <f aca="false"/>
        <v>#NUM!</v>
      </c>
      <c r="E160" s="0" t="s">
        <v>1058</v>
      </c>
    </row>
    <row r="161" customFormat="false" ht="13" hidden="false" customHeight="false" outlineLevel="0" collapsed="false">
      <c r="A161" s="0" t="s">
        <v>632</v>
      </c>
      <c r="B161" s="0" t="n">
        <v>1.37</v>
      </c>
      <c r="C161" s="0" t="n">
        <v>0.0606</v>
      </c>
      <c r="D161" s="0" t="e">
        <f aca="false"/>
        <v>#NUM!</v>
      </c>
      <c r="E161" s="0" t="s">
        <v>1059</v>
      </c>
    </row>
    <row r="162" customFormat="false" ht="13" hidden="false" customHeight="false" outlineLevel="0" collapsed="false">
      <c r="A162" s="0" t="s">
        <v>437</v>
      </c>
      <c r="B162" s="0" t="n">
        <v>1.37</v>
      </c>
      <c r="C162" s="0" t="n">
        <v>0.0606</v>
      </c>
      <c r="D162" s="0" t="e">
        <f aca="false"/>
        <v>#NUM!</v>
      </c>
      <c r="E162" s="0" t="s">
        <v>1060</v>
      </c>
    </row>
    <row r="163" customFormat="false" ht="13" hidden="false" customHeight="false" outlineLevel="0" collapsed="false">
      <c r="A163" s="0" t="s">
        <v>312</v>
      </c>
      <c r="B163" s="0" t="n">
        <v>1.34</v>
      </c>
      <c r="C163" s="0" t="n">
        <v>0.0389</v>
      </c>
      <c r="D163" s="0" t="e">
        <f aca="false"/>
        <v>#NUM!</v>
      </c>
      <c r="E163" s="0" t="s">
        <v>1061</v>
      </c>
    </row>
    <row r="164" customFormat="false" ht="13" hidden="false" customHeight="false" outlineLevel="0" collapsed="false">
      <c r="A164" s="0" t="s">
        <v>503</v>
      </c>
      <c r="B164" s="0" t="n">
        <v>1.33</v>
      </c>
      <c r="C164" s="0" t="n">
        <v>0.0519</v>
      </c>
      <c r="D164" s="0" t="n">
        <v>-0.707</v>
      </c>
      <c r="E164" s="0" t="s">
        <v>1062</v>
      </c>
    </row>
    <row r="165" customFormat="false" ht="13" hidden="false" customHeight="false" outlineLevel="0" collapsed="false">
      <c r="A165" s="0" t="s">
        <v>720</v>
      </c>
      <c r="B165" s="0" t="n">
        <v>1.32</v>
      </c>
      <c r="C165" s="0" t="n">
        <v>0.0444</v>
      </c>
      <c r="D165" s="0" t="n">
        <v>-0.447</v>
      </c>
      <c r="E165" s="0" t="s">
        <v>1063</v>
      </c>
    </row>
    <row r="166" customFormat="false" ht="13" hidden="false" customHeight="false" outlineLevel="0" collapsed="false">
      <c r="A166" s="0" t="s">
        <v>565</v>
      </c>
      <c r="B166" s="0" t="n">
        <v>1.31</v>
      </c>
      <c r="C166" s="0" t="n">
        <v>0.143</v>
      </c>
      <c r="D166" s="0" t="e">
        <f aca="false"/>
        <v>#NUM!</v>
      </c>
      <c r="E166" s="0" t="s">
        <v>1064</v>
      </c>
    </row>
    <row r="167" customFormat="false" ht="13" hidden="false" customHeight="false" outlineLevel="0" collapsed="false">
      <c r="A167" s="0" t="s">
        <v>412</v>
      </c>
      <c r="B167" s="0" t="n">
        <v>1.29</v>
      </c>
      <c r="C167" s="0" t="n">
        <v>0.0538</v>
      </c>
      <c r="D167" s="0" t="e">
        <f aca="false"/>
        <v>#NUM!</v>
      </c>
      <c r="E167" s="0" t="s">
        <v>1065</v>
      </c>
    </row>
    <row r="168" customFormat="false" ht="13" hidden="false" customHeight="false" outlineLevel="0" collapsed="false">
      <c r="A168" s="0" t="s">
        <v>229</v>
      </c>
      <c r="B168" s="0" t="n">
        <v>1.28</v>
      </c>
      <c r="C168" s="0" t="n">
        <v>0.0577</v>
      </c>
      <c r="D168" s="0" t="n">
        <v>-1.633</v>
      </c>
      <c r="E168" s="0" t="s">
        <v>1066</v>
      </c>
    </row>
    <row r="169" customFormat="false" ht="13" hidden="false" customHeight="false" outlineLevel="0" collapsed="false">
      <c r="A169" s="0" t="s">
        <v>629</v>
      </c>
      <c r="B169" s="0" t="n">
        <v>1.28</v>
      </c>
      <c r="C169" s="0" t="n">
        <v>0.0484</v>
      </c>
      <c r="D169" s="0" t="n">
        <v>-0.378</v>
      </c>
      <c r="E169" s="0" t="s">
        <v>1067</v>
      </c>
    </row>
    <row r="170" customFormat="false" ht="13" hidden="false" customHeight="false" outlineLevel="0" collapsed="false">
      <c r="A170" s="0" t="s">
        <v>631</v>
      </c>
      <c r="B170" s="0" t="n">
        <v>1.28</v>
      </c>
      <c r="C170" s="0" t="n">
        <v>0.0484</v>
      </c>
      <c r="D170" s="0" t="n">
        <v>-0.378</v>
      </c>
      <c r="E170" s="0" t="s">
        <v>1067</v>
      </c>
    </row>
    <row r="171" customFormat="false" ht="13" hidden="false" customHeight="false" outlineLevel="0" collapsed="false">
      <c r="A171" s="0" t="s">
        <v>657</v>
      </c>
      <c r="B171" s="0" t="n">
        <v>1.26</v>
      </c>
      <c r="C171" s="0" t="n">
        <v>0.0571</v>
      </c>
      <c r="D171" s="0" t="n">
        <v>0</v>
      </c>
      <c r="E171" s="0" t="s">
        <v>1068</v>
      </c>
    </row>
    <row r="172" customFormat="false" ht="13" hidden="false" customHeight="false" outlineLevel="0" collapsed="false">
      <c r="A172" s="0" t="s">
        <v>125</v>
      </c>
      <c r="B172" s="0" t="n">
        <v>1.26</v>
      </c>
      <c r="C172" s="0" t="n">
        <v>0.0571</v>
      </c>
      <c r="D172" s="0" t="n">
        <v>-1.342</v>
      </c>
      <c r="E172" s="0" t="s">
        <v>1069</v>
      </c>
    </row>
    <row r="173" customFormat="false" ht="13" hidden="false" customHeight="false" outlineLevel="0" collapsed="false">
      <c r="A173" s="0" t="s">
        <v>1070</v>
      </c>
      <c r="B173" s="0" t="n">
        <v>1.25</v>
      </c>
      <c r="C173" s="0" t="n">
        <v>0.133</v>
      </c>
      <c r="D173" s="0" t="e">
        <f aca="false"/>
        <v>#NUM!</v>
      </c>
      <c r="E173" s="0" t="s">
        <v>1071</v>
      </c>
    </row>
    <row r="174" customFormat="false" ht="13" hidden="false" customHeight="false" outlineLevel="0" collapsed="false">
      <c r="A174" s="0" t="s">
        <v>262</v>
      </c>
      <c r="B174" s="0" t="n">
        <v>1.25</v>
      </c>
      <c r="C174" s="0" t="n">
        <v>0.0714</v>
      </c>
      <c r="D174" s="0" t="n">
        <v>-1</v>
      </c>
      <c r="E174" s="0" t="s">
        <v>1072</v>
      </c>
    </row>
    <row r="175" customFormat="false" ht="13" hidden="false" customHeight="false" outlineLevel="0" collapsed="false">
      <c r="A175" s="0" t="s">
        <v>445</v>
      </c>
      <c r="B175" s="0" t="n">
        <v>1.25</v>
      </c>
      <c r="C175" s="0" t="n">
        <v>0.0882</v>
      </c>
      <c r="D175" s="0" t="e">
        <f aca="false"/>
        <v>#NUM!</v>
      </c>
      <c r="E175" s="0" t="s">
        <v>1028</v>
      </c>
    </row>
    <row r="176" customFormat="false" ht="13" hidden="false" customHeight="false" outlineLevel="0" collapsed="false">
      <c r="A176" s="0" t="s">
        <v>592</v>
      </c>
      <c r="B176" s="0" t="n">
        <v>1.24</v>
      </c>
      <c r="C176" s="0" t="n">
        <v>0.0459</v>
      </c>
      <c r="D176" s="0" t="n">
        <v>0</v>
      </c>
      <c r="E176" s="0" t="s">
        <v>1073</v>
      </c>
    </row>
    <row r="177" customFormat="false" ht="13" hidden="false" customHeight="false" outlineLevel="0" collapsed="false">
      <c r="A177" s="0" t="s">
        <v>538</v>
      </c>
      <c r="B177" s="0" t="n">
        <v>1.23</v>
      </c>
      <c r="C177" s="0" t="n">
        <v>0.0617</v>
      </c>
      <c r="D177" s="0" t="e">
        <f aca="false"/>
        <v>#NUM!</v>
      </c>
      <c r="E177" s="0" t="s">
        <v>1074</v>
      </c>
    </row>
    <row r="178" customFormat="false" ht="13" hidden="false" customHeight="false" outlineLevel="0" collapsed="false">
      <c r="A178" s="0" t="s">
        <v>83</v>
      </c>
      <c r="B178" s="0" t="n">
        <v>1.23</v>
      </c>
      <c r="C178" s="0" t="n">
        <v>0.0617</v>
      </c>
      <c r="D178" s="0" t="e">
        <f aca="false"/>
        <v>#NUM!</v>
      </c>
      <c r="E178" s="0" t="s">
        <v>1075</v>
      </c>
    </row>
    <row r="179" customFormat="false" ht="13" hidden="false" customHeight="false" outlineLevel="0" collapsed="false">
      <c r="A179" s="0" t="s">
        <v>129</v>
      </c>
      <c r="B179" s="0" t="n">
        <v>1.23</v>
      </c>
      <c r="C179" s="0" t="n">
        <v>0.0702</v>
      </c>
      <c r="D179" s="0" t="n">
        <v>-1</v>
      </c>
      <c r="E179" s="0" t="s">
        <v>1076</v>
      </c>
    </row>
    <row r="180" customFormat="false" ht="13" hidden="false" customHeight="false" outlineLevel="0" collapsed="false">
      <c r="A180" s="0" t="s">
        <v>627</v>
      </c>
      <c r="B180" s="0" t="n">
        <v>1.23</v>
      </c>
      <c r="C180" s="0" t="n">
        <v>0.0702</v>
      </c>
      <c r="D180" s="0" t="e">
        <f aca="false"/>
        <v>#NUM!</v>
      </c>
      <c r="E180" s="0" t="s">
        <v>1077</v>
      </c>
    </row>
    <row r="181" customFormat="false" ht="13" hidden="false" customHeight="false" outlineLevel="0" collapsed="false">
      <c r="A181" s="0" t="s">
        <v>274</v>
      </c>
      <c r="B181" s="0" t="n">
        <v>1.22</v>
      </c>
      <c r="C181" s="0" t="n">
        <v>0.0857</v>
      </c>
      <c r="D181" s="0" t="e">
        <f aca="false"/>
        <v>#NUM!</v>
      </c>
      <c r="E181" s="0" t="s">
        <v>1078</v>
      </c>
    </row>
    <row r="182" customFormat="false" ht="13" hidden="false" customHeight="false" outlineLevel="0" collapsed="false">
      <c r="A182" s="0" t="s">
        <v>25</v>
      </c>
      <c r="B182" s="0" t="n">
        <v>1.22</v>
      </c>
      <c r="C182" s="0" t="n">
        <v>0.061</v>
      </c>
      <c r="D182" s="0" t="n">
        <v>2.236</v>
      </c>
      <c r="E182" s="0" t="s">
        <v>1079</v>
      </c>
    </row>
    <row r="183" customFormat="false" ht="13" hidden="false" customHeight="false" outlineLevel="0" collapsed="false">
      <c r="A183" s="0" t="s">
        <v>463</v>
      </c>
      <c r="B183" s="0" t="n">
        <v>1.22</v>
      </c>
      <c r="C183" s="0" t="n">
        <v>0.0857</v>
      </c>
      <c r="D183" s="0" t="e">
        <f aca="false"/>
        <v>#NUM!</v>
      </c>
      <c r="E183" s="0" t="s">
        <v>1028</v>
      </c>
    </row>
    <row r="184" customFormat="false" ht="13" hidden="false" customHeight="false" outlineLevel="0" collapsed="false">
      <c r="A184" s="0" t="s">
        <v>464</v>
      </c>
      <c r="B184" s="0" t="n">
        <v>1.22</v>
      </c>
      <c r="C184" s="0" t="n">
        <v>0.0857</v>
      </c>
      <c r="D184" s="0" t="e">
        <f aca="false"/>
        <v>#NUM!</v>
      </c>
      <c r="E184" s="0" t="s">
        <v>1028</v>
      </c>
    </row>
    <row r="185" customFormat="false" ht="13" hidden="false" customHeight="false" outlineLevel="0" collapsed="false">
      <c r="A185" s="0" t="s">
        <v>436</v>
      </c>
      <c r="B185" s="0" t="n">
        <v>1.22</v>
      </c>
      <c r="C185" s="0" t="n">
        <v>0.0519</v>
      </c>
      <c r="D185" s="0" t="n">
        <v>-0.447</v>
      </c>
      <c r="E185" s="0" t="s">
        <v>1080</v>
      </c>
    </row>
    <row r="186" customFormat="false" ht="13" hidden="false" customHeight="false" outlineLevel="0" collapsed="false">
      <c r="A186" s="0" t="s">
        <v>1081</v>
      </c>
      <c r="B186" s="0" t="n">
        <v>1.2</v>
      </c>
      <c r="C186" s="0" t="n">
        <v>0.125</v>
      </c>
      <c r="D186" s="0" t="e">
        <f aca="false"/>
        <v>#NUM!</v>
      </c>
      <c r="E186" s="0" t="s">
        <v>1082</v>
      </c>
    </row>
    <row r="187" customFormat="false" ht="13" hidden="false" customHeight="false" outlineLevel="0" collapsed="false">
      <c r="A187" s="0" t="s">
        <v>358</v>
      </c>
      <c r="B187" s="0" t="n">
        <v>1.2</v>
      </c>
      <c r="C187" s="0" t="n">
        <v>0.0602</v>
      </c>
      <c r="D187" s="0" t="n">
        <v>-1.342</v>
      </c>
      <c r="E187" s="0" t="s">
        <v>1083</v>
      </c>
    </row>
    <row r="188" customFormat="false" ht="13" hidden="false" customHeight="false" outlineLevel="0" collapsed="false">
      <c r="A188" s="0" t="s">
        <v>1084</v>
      </c>
      <c r="B188" s="0" t="n">
        <v>1.19</v>
      </c>
      <c r="C188" s="0" t="n">
        <v>0.0833</v>
      </c>
      <c r="D188" s="0" t="e">
        <f aca="false"/>
        <v>#NUM!</v>
      </c>
      <c r="E188" s="0" t="s">
        <v>1085</v>
      </c>
    </row>
    <row r="189" customFormat="false" ht="13" hidden="false" customHeight="false" outlineLevel="0" collapsed="false">
      <c r="A189" s="0" t="s">
        <v>131</v>
      </c>
      <c r="B189" s="0" t="n">
        <v>1.19</v>
      </c>
      <c r="C189" s="0" t="n">
        <v>0.0833</v>
      </c>
      <c r="D189" s="0" t="e">
        <f aca="false"/>
        <v>#NUM!</v>
      </c>
      <c r="E189" s="0" t="s">
        <v>1086</v>
      </c>
    </row>
    <row r="190" customFormat="false" ht="13" hidden="false" customHeight="false" outlineLevel="0" collapsed="false">
      <c r="A190" s="0" t="s">
        <v>272</v>
      </c>
      <c r="B190" s="0" t="n">
        <v>1.18</v>
      </c>
      <c r="C190" s="0" t="n">
        <v>0.0678</v>
      </c>
      <c r="D190" s="0" t="e">
        <f aca="false"/>
        <v>#NUM!</v>
      </c>
      <c r="E190" s="0" t="s">
        <v>1087</v>
      </c>
    </row>
    <row r="191" customFormat="false" ht="13" hidden="false" customHeight="false" outlineLevel="0" collapsed="false">
      <c r="A191" s="0" t="s">
        <v>149</v>
      </c>
      <c r="B191" s="0" t="n">
        <v>1.18</v>
      </c>
      <c r="C191" s="0" t="n">
        <v>0.0678</v>
      </c>
      <c r="D191" s="0" t="n">
        <v>-1</v>
      </c>
      <c r="E191" s="0" t="s">
        <v>1088</v>
      </c>
    </row>
    <row r="192" customFormat="false" ht="13" hidden="false" customHeight="false" outlineLevel="0" collapsed="false">
      <c r="A192" s="0" t="s">
        <v>744</v>
      </c>
      <c r="B192" s="0" t="n">
        <v>1.18</v>
      </c>
      <c r="C192" s="0" t="n">
        <v>0.0595</v>
      </c>
      <c r="D192" s="0" t="n">
        <v>0.447</v>
      </c>
      <c r="E192" s="0" t="s">
        <v>1089</v>
      </c>
    </row>
    <row r="193" customFormat="false" ht="13" hidden="false" customHeight="false" outlineLevel="0" collapsed="false">
      <c r="A193" s="0" t="s">
        <v>375</v>
      </c>
      <c r="B193" s="0" t="n">
        <v>1.16</v>
      </c>
      <c r="C193" s="0" t="n">
        <v>0.0588</v>
      </c>
      <c r="D193" s="0" t="n">
        <v>-0.447</v>
      </c>
      <c r="E193" s="0" t="s">
        <v>1090</v>
      </c>
    </row>
    <row r="194" customFormat="false" ht="13" hidden="false" customHeight="false" outlineLevel="0" collapsed="false">
      <c r="A194" s="0" t="s">
        <v>440</v>
      </c>
      <c r="B194" s="0" t="n">
        <v>1.16</v>
      </c>
      <c r="C194" s="0" t="n">
        <v>0.0504</v>
      </c>
      <c r="D194" s="0" t="n">
        <v>-0.816</v>
      </c>
      <c r="E194" s="0" t="s">
        <v>1091</v>
      </c>
    </row>
    <row r="195" customFormat="false" ht="13" hidden="false" customHeight="false" outlineLevel="0" collapsed="false">
      <c r="A195" s="0" t="s">
        <v>441</v>
      </c>
      <c r="B195" s="0" t="n">
        <v>1.16</v>
      </c>
      <c r="C195" s="0" t="n">
        <v>0.0504</v>
      </c>
      <c r="D195" s="0" t="e">
        <f aca="false"/>
        <v>#NUM!</v>
      </c>
      <c r="E195" s="0" t="s">
        <v>1092</v>
      </c>
    </row>
    <row r="196" customFormat="false" ht="13" hidden="false" customHeight="false" outlineLevel="0" collapsed="false">
      <c r="A196" s="0" t="s">
        <v>569</v>
      </c>
      <c r="B196" s="0" t="n">
        <v>1.16</v>
      </c>
      <c r="C196" s="0" t="n">
        <v>0.043</v>
      </c>
      <c r="D196" s="0" t="n">
        <v>-2.714</v>
      </c>
      <c r="E196" s="0" t="s">
        <v>1093</v>
      </c>
    </row>
    <row r="197" customFormat="false" ht="13" hidden="false" customHeight="false" outlineLevel="0" collapsed="false">
      <c r="A197" s="0" t="s">
        <v>361</v>
      </c>
      <c r="B197" s="0" t="n">
        <v>1.16</v>
      </c>
      <c r="C197" s="0" t="n">
        <v>0.0442</v>
      </c>
      <c r="D197" s="0" t="n">
        <v>-1.265</v>
      </c>
      <c r="E197" s="0" t="s">
        <v>1094</v>
      </c>
    </row>
    <row r="198" customFormat="false" ht="13" hidden="false" customHeight="false" outlineLevel="0" collapsed="false">
      <c r="A198" s="0" t="s">
        <v>486</v>
      </c>
      <c r="B198" s="0" t="n">
        <v>1.16</v>
      </c>
      <c r="C198" s="0" t="n">
        <v>0.0811</v>
      </c>
      <c r="D198" s="0" t="e">
        <f aca="false"/>
        <v>#NUM!</v>
      </c>
      <c r="E198" s="0" t="s">
        <v>1028</v>
      </c>
    </row>
    <row r="199" customFormat="false" ht="13" hidden="false" customHeight="false" outlineLevel="0" collapsed="false">
      <c r="A199" s="0" t="s">
        <v>622</v>
      </c>
      <c r="B199" s="0" t="n">
        <v>1.15</v>
      </c>
      <c r="C199" s="0" t="n">
        <v>0.05</v>
      </c>
      <c r="D199" s="0" t="n">
        <v>-2.646</v>
      </c>
      <c r="E199" s="0" t="s">
        <v>1095</v>
      </c>
    </row>
    <row r="200" customFormat="false" ht="13" hidden="false" customHeight="false" outlineLevel="0" collapsed="false">
      <c r="A200" s="0" t="s">
        <v>321</v>
      </c>
      <c r="B200" s="0" t="n">
        <v>1.15</v>
      </c>
      <c r="C200" s="0" t="n">
        <v>0.05</v>
      </c>
      <c r="D200" s="0" t="e">
        <f aca="false"/>
        <v>#NUM!</v>
      </c>
      <c r="E200" s="0" t="s">
        <v>1096</v>
      </c>
    </row>
    <row r="201" customFormat="false" ht="13" hidden="false" customHeight="false" outlineLevel="0" collapsed="false">
      <c r="A201" s="0" t="s">
        <v>153</v>
      </c>
      <c r="B201" s="0" t="n">
        <v>1.15</v>
      </c>
      <c r="C201" s="0" t="n">
        <v>0.05</v>
      </c>
      <c r="D201" s="0" t="n">
        <v>-1.134</v>
      </c>
      <c r="E201" s="0" t="s">
        <v>1097</v>
      </c>
    </row>
    <row r="202" customFormat="false" ht="13" hidden="false" customHeight="false" outlineLevel="0" collapsed="false">
      <c r="A202" s="0" t="s">
        <v>747</v>
      </c>
      <c r="B202" s="0" t="n">
        <v>1.15</v>
      </c>
      <c r="C202" s="0" t="n">
        <v>0.0581</v>
      </c>
      <c r="D202" s="0" t="e">
        <f aca="false"/>
        <v>#NUM!</v>
      </c>
      <c r="E202" s="0" t="s">
        <v>1098</v>
      </c>
    </row>
    <row r="203" customFormat="false" ht="13" hidden="false" customHeight="false" outlineLevel="0" collapsed="false">
      <c r="A203" s="0" t="s">
        <v>1099</v>
      </c>
      <c r="B203" s="0" t="n">
        <v>1.12</v>
      </c>
      <c r="C203" s="0" t="n">
        <v>0.333</v>
      </c>
      <c r="D203" s="0" t="e">
        <f aca="false"/>
        <v>#NUM!</v>
      </c>
      <c r="E203" s="0" t="s">
        <v>1100</v>
      </c>
    </row>
    <row r="204" customFormat="false" ht="13" hidden="false" customHeight="false" outlineLevel="0" collapsed="false">
      <c r="A204" s="0" t="s">
        <v>680</v>
      </c>
      <c r="B204" s="0" t="n">
        <v>1.11</v>
      </c>
      <c r="C204" s="0" t="n">
        <v>0.0448</v>
      </c>
      <c r="D204" s="0" t="n">
        <v>-1.667</v>
      </c>
      <c r="E204" s="0" t="s">
        <v>1101</v>
      </c>
    </row>
    <row r="205" customFormat="false" ht="13" hidden="false" customHeight="false" outlineLevel="0" collapsed="false">
      <c r="A205" s="0" t="s">
        <v>619</v>
      </c>
      <c r="B205" s="0" t="n">
        <v>1.11</v>
      </c>
      <c r="C205" s="0" t="n">
        <v>0.111</v>
      </c>
      <c r="D205" s="0" t="e">
        <f aca="false"/>
        <v>#NUM!</v>
      </c>
      <c r="E205" s="0" t="s">
        <v>1102</v>
      </c>
    </row>
    <row r="206" customFormat="false" ht="13" hidden="false" customHeight="false" outlineLevel="0" collapsed="false">
      <c r="A206" s="0" t="s">
        <v>260</v>
      </c>
      <c r="B206" s="0" t="n">
        <v>1.11</v>
      </c>
      <c r="C206" s="0" t="n">
        <v>0.049</v>
      </c>
      <c r="D206" s="0" t="e">
        <f aca="false"/>
        <v>#NUM!</v>
      </c>
      <c r="E206" s="0" t="s">
        <v>1103</v>
      </c>
    </row>
    <row r="207" customFormat="false" ht="13" hidden="false" customHeight="false" outlineLevel="0" collapsed="false">
      <c r="A207" s="0" t="s">
        <v>682</v>
      </c>
      <c r="B207" s="0" t="n">
        <v>1.1</v>
      </c>
      <c r="C207" s="0" t="n">
        <v>0.0446</v>
      </c>
      <c r="D207" s="0" t="n">
        <v>-0.378</v>
      </c>
      <c r="E207" s="0" t="s">
        <v>1067</v>
      </c>
    </row>
    <row r="208" customFormat="false" ht="13" hidden="false" customHeight="false" outlineLevel="0" collapsed="false">
      <c r="A208" s="0" t="s">
        <v>89</v>
      </c>
      <c r="B208" s="0" t="n">
        <v>1.1</v>
      </c>
      <c r="C208" s="0" t="n">
        <v>0.0635</v>
      </c>
      <c r="D208" s="0" t="e">
        <f aca="false"/>
        <v>#NUM!</v>
      </c>
      <c r="E208" s="0" t="s">
        <v>1104</v>
      </c>
    </row>
    <row r="209" customFormat="false" ht="13" hidden="false" customHeight="false" outlineLevel="0" collapsed="false">
      <c r="A209" s="0" t="s">
        <v>356</v>
      </c>
      <c r="B209" s="0" t="n">
        <v>1.1</v>
      </c>
      <c r="C209" s="0" t="n">
        <v>0.0517</v>
      </c>
      <c r="D209" s="0" t="e">
        <f aca="false"/>
        <v>#NUM!</v>
      </c>
      <c r="E209" s="0" t="s">
        <v>1105</v>
      </c>
    </row>
    <row r="210" customFormat="false" ht="13" hidden="false" customHeight="false" outlineLevel="0" collapsed="false">
      <c r="A210" s="0" t="s">
        <v>542</v>
      </c>
      <c r="B210" s="0" t="n">
        <v>1.08</v>
      </c>
      <c r="C210" s="0" t="n">
        <v>0.0441</v>
      </c>
      <c r="D210" s="0" t="n">
        <v>-1.414</v>
      </c>
      <c r="E210" s="0" t="s">
        <v>1106</v>
      </c>
    </row>
    <row r="211" customFormat="false" ht="13" hidden="false" customHeight="false" outlineLevel="0" collapsed="false">
      <c r="A211" s="0" t="s">
        <v>264</v>
      </c>
      <c r="B211" s="0" t="n">
        <v>1.07</v>
      </c>
      <c r="C211" s="0" t="n">
        <v>0.0479</v>
      </c>
      <c r="D211" s="0" t="n">
        <v>-0.378</v>
      </c>
      <c r="E211" s="0" t="s">
        <v>1107</v>
      </c>
    </row>
    <row r="212" customFormat="false" ht="13" hidden="false" customHeight="false" outlineLevel="0" collapsed="false">
      <c r="A212" s="0" t="s">
        <v>636</v>
      </c>
      <c r="B212" s="0" t="n">
        <v>1.07</v>
      </c>
      <c r="C212" s="0" t="n">
        <v>0.105</v>
      </c>
      <c r="D212" s="0" t="e">
        <f aca="false"/>
        <v>#NUM!</v>
      </c>
      <c r="E212" s="0" t="s">
        <v>1108</v>
      </c>
    </row>
    <row r="213" customFormat="false" ht="13" hidden="false" customHeight="false" outlineLevel="0" collapsed="false">
      <c r="A213" s="0" t="s">
        <v>1109</v>
      </c>
      <c r="B213" s="0" t="n">
        <v>1.07</v>
      </c>
      <c r="C213" s="0" t="n">
        <v>0.105</v>
      </c>
      <c r="D213" s="0" t="e">
        <f aca="false"/>
        <v>#NUM!</v>
      </c>
      <c r="E213" s="0" t="s">
        <v>1110</v>
      </c>
    </row>
    <row r="214" customFormat="false" ht="13" hidden="false" customHeight="false" outlineLevel="0" collapsed="false">
      <c r="A214" s="0" t="s">
        <v>71</v>
      </c>
      <c r="B214" s="0" t="n">
        <v>1.07</v>
      </c>
      <c r="C214" s="0" t="n">
        <v>0.0508</v>
      </c>
      <c r="D214" s="0" t="n">
        <v>0</v>
      </c>
      <c r="E214" s="0" t="s">
        <v>1111</v>
      </c>
    </row>
    <row r="215" customFormat="false" ht="13" hidden="false" customHeight="false" outlineLevel="0" collapsed="false">
      <c r="A215" s="0" t="s">
        <v>400</v>
      </c>
      <c r="B215" s="0" t="n">
        <v>1.05</v>
      </c>
      <c r="C215" s="0" t="n">
        <v>0.0543</v>
      </c>
      <c r="D215" s="0" t="e">
        <f aca="false"/>
        <v>#NUM!</v>
      </c>
      <c r="E215" s="0" t="s">
        <v>1112</v>
      </c>
    </row>
    <row r="216" customFormat="false" ht="13" hidden="false" customHeight="false" outlineLevel="0" collapsed="false">
      <c r="A216" s="0" t="s">
        <v>67</v>
      </c>
      <c r="B216" s="0" t="n">
        <v>1.05</v>
      </c>
      <c r="C216" s="0" t="n">
        <v>0.0543</v>
      </c>
      <c r="D216" s="0" t="n">
        <v>-1.342</v>
      </c>
      <c r="E216" s="0" t="s">
        <v>1113</v>
      </c>
    </row>
    <row r="217" customFormat="false" ht="13" hidden="false" customHeight="false" outlineLevel="0" collapsed="false">
      <c r="A217" s="0" t="s">
        <v>602</v>
      </c>
      <c r="B217" s="0" t="n">
        <v>1.03</v>
      </c>
      <c r="C217" s="0" t="n">
        <v>0.0538</v>
      </c>
      <c r="D217" s="0" t="e">
        <f aca="false"/>
        <v>#NUM!</v>
      </c>
      <c r="E217" s="0" t="s">
        <v>1114</v>
      </c>
    </row>
    <row r="218" customFormat="false" ht="13" hidden="false" customHeight="false" outlineLevel="0" collapsed="false">
      <c r="A218" s="0" t="s">
        <v>221</v>
      </c>
      <c r="B218" s="0" t="n">
        <v>1.03</v>
      </c>
      <c r="C218" s="0" t="n">
        <v>0.0389</v>
      </c>
      <c r="D218" s="0" t="e">
        <f aca="false"/>
        <v>#NUM!</v>
      </c>
      <c r="E218" s="0" t="s">
        <v>1115</v>
      </c>
    </row>
    <row r="219" customFormat="false" ht="13" hidden="false" customHeight="false" outlineLevel="0" collapsed="false">
      <c r="A219" s="0" t="s">
        <v>298</v>
      </c>
      <c r="B219" s="0" t="n">
        <v>1.02</v>
      </c>
      <c r="C219" s="0" t="n">
        <v>0.0597</v>
      </c>
      <c r="D219" s="0" t="e">
        <f aca="false"/>
        <v>#NUM!</v>
      </c>
      <c r="E219" s="0" t="s">
        <v>1116</v>
      </c>
    </row>
    <row r="220" customFormat="false" ht="13" hidden="false" customHeight="false" outlineLevel="0" collapsed="false">
      <c r="A220" s="0" t="s">
        <v>177</v>
      </c>
      <c r="B220" s="0" t="n">
        <v>1.02</v>
      </c>
      <c r="C220" s="0" t="n">
        <v>0.0492</v>
      </c>
      <c r="D220" s="0" t="n">
        <v>0.816</v>
      </c>
      <c r="E220" s="0" t="s">
        <v>1117</v>
      </c>
    </row>
    <row r="221" customFormat="false" ht="13" hidden="false" customHeight="false" outlineLevel="0" collapsed="false">
      <c r="A221" s="0" t="s">
        <v>171</v>
      </c>
      <c r="B221" s="0" t="n">
        <v>1.01</v>
      </c>
      <c r="C221" s="0" t="n">
        <v>0.0698</v>
      </c>
      <c r="D221" s="0" t="e">
        <f aca="false"/>
        <v>#NUM!</v>
      </c>
      <c r="E221" s="0" t="s">
        <v>1118</v>
      </c>
    </row>
    <row r="222" customFormat="false" ht="13" hidden="false" customHeight="false" outlineLevel="0" collapsed="false">
      <c r="A222" s="0" t="s">
        <v>346</v>
      </c>
      <c r="B222" s="0" t="n">
        <v>1</v>
      </c>
      <c r="C222" s="0" t="n">
        <v>0.25</v>
      </c>
      <c r="D222" s="0" t="e">
        <f aca="false"/>
        <v>#NUM!</v>
      </c>
      <c r="E222" s="0" t="s">
        <v>347</v>
      </c>
    </row>
    <row r="223" customFormat="false" ht="13" hidden="false" customHeight="false" outlineLevel="0" collapsed="false">
      <c r="A223" s="0" t="s">
        <v>348</v>
      </c>
      <c r="B223" s="0" t="n">
        <v>1</v>
      </c>
      <c r="C223" s="0" t="n">
        <v>0.25</v>
      </c>
      <c r="D223" s="0" t="e">
        <f aca="false"/>
        <v>#NUM!</v>
      </c>
      <c r="E223" s="0" t="s">
        <v>349</v>
      </c>
    </row>
    <row r="224" customFormat="false" ht="13" hidden="false" customHeight="false" outlineLevel="0" collapsed="false">
      <c r="A224" s="0" t="s">
        <v>651</v>
      </c>
      <c r="B224" s="0" t="n">
        <v>0.996</v>
      </c>
      <c r="C224" s="0" t="n">
        <v>0.0952</v>
      </c>
      <c r="D224" s="0" t="e">
        <f aca="false"/>
        <v>#NUM!</v>
      </c>
      <c r="E224" s="0" t="s">
        <v>1119</v>
      </c>
    </row>
    <row r="225" customFormat="false" ht="13" hidden="false" customHeight="false" outlineLevel="0" collapsed="false">
      <c r="A225" s="0" t="s">
        <v>655</v>
      </c>
      <c r="B225" s="0" t="n">
        <v>0.996</v>
      </c>
      <c r="C225" s="0" t="n">
        <v>0.0952</v>
      </c>
      <c r="D225" s="0" t="e">
        <f aca="false"/>
        <v>#NUM!</v>
      </c>
      <c r="E225" s="0" t="s">
        <v>1120</v>
      </c>
    </row>
    <row r="226" customFormat="false" ht="13" hidden="false" customHeight="false" outlineLevel="0" collapsed="false">
      <c r="A226" s="0" t="s">
        <v>470</v>
      </c>
      <c r="B226" s="0" t="n">
        <v>0.991</v>
      </c>
      <c r="C226" s="0" t="n">
        <v>0.0437</v>
      </c>
      <c r="D226" s="0" t="n">
        <v>-0.707</v>
      </c>
      <c r="E226" s="0" t="s">
        <v>1121</v>
      </c>
    </row>
    <row r="227" customFormat="false" ht="13" hidden="false" customHeight="false" outlineLevel="0" collapsed="false">
      <c r="A227" s="0" t="s">
        <v>828</v>
      </c>
      <c r="B227" s="0" t="n">
        <v>0.991</v>
      </c>
      <c r="C227" s="0" t="n">
        <v>0.0484</v>
      </c>
      <c r="D227" s="0" t="n">
        <v>1.342</v>
      </c>
      <c r="E227" s="0" t="s">
        <v>1122</v>
      </c>
    </row>
    <row r="228" customFormat="false" ht="13" hidden="false" customHeight="false" outlineLevel="0" collapsed="false">
      <c r="A228" s="0" t="s">
        <v>742</v>
      </c>
      <c r="B228" s="0" t="n">
        <v>0.991</v>
      </c>
      <c r="C228" s="0" t="n">
        <v>0.0437</v>
      </c>
      <c r="D228" s="0" t="e">
        <f aca="false"/>
        <v>#NUM!</v>
      </c>
      <c r="E228" s="0" t="s">
        <v>1123</v>
      </c>
    </row>
    <row r="229" customFormat="false" ht="13" hidden="false" customHeight="false" outlineLevel="0" collapsed="false">
      <c r="A229" s="0" t="s">
        <v>501</v>
      </c>
      <c r="B229" s="0" t="n">
        <v>0.991</v>
      </c>
      <c r="C229" s="0" t="n">
        <v>0.0458</v>
      </c>
      <c r="D229" s="0" t="n">
        <v>-1.134</v>
      </c>
      <c r="E229" s="0" t="s">
        <v>1124</v>
      </c>
    </row>
    <row r="230" customFormat="false" ht="13" hidden="false" customHeight="false" outlineLevel="0" collapsed="false">
      <c r="A230" s="0" t="s">
        <v>424</v>
      </c>
      <c r="B230" s="0" t="n">
        <v>0.987</v>
      </c>
      <c r="C230" s="0" t="n">
        <v>0.0521</v>
      </c>
      <c r="D230" s="0" t="n">
        <v>-1.342</v>
      </c>
      <c r="E230" s="0" t="s">
        <v>1125</v>
      </c>
    </row>
    <row r="231" customFormat="false" ht="13" hidden="false" customHeight="false" outlineLevel="0" collapsed="false">
      <c r="A231" s="0" t="s">
        <v>535</v>
      </c>
      <c r="B231" s="0" t="n">
        <v>0.983</v>
      </c>
      <c r="C231" s="0" t="n">
        <v>0.0682</v>
      </c>
      <c r="D231" s="0" t="e">
        <f aca="false"/>
        <v>#NUM!</v>
      </c>
      <c r="E231" s="0" t="s">
        <v>1028</v>
      </c>
    </row>
    <row r="232" customFormat="false" ht="13" hidden="false" customHeight="false" outlineLevel="0" collapsed="false">
      <c r="A232" s="0" t="s">
        <v>278</v>
      </c>
      <c r="B232" s="0" t="n">
        <v>0.983</v>
      </c>
      <c r="C232" s="0" t="n">
        <v>0.0455</v>
      </c>
      <c r="D232" s="0" t="e">
        <f aca="false"/>
        <v>#NUM!</v>
      </c>
      <c r="E232" s="0" t="s">
        <v>1126</v>
      </c>
    </row>
    <row r="233" customFormat="false" ht="13" hidden="false" customHeight="false" outlineLevel="0" collapsed="false">
      <c r="A233" s="0" t="s">
        <v>695</v>
      </c>
      <c r="B233" s="0" t="n">
        <v>0.971</v>
      </c>
      <c r="C233" s="0" t="n">
        <v>0.0571</v>
      </c>
      <c r="D233" s="0" t="n">
        <v>0</v>
      </c>
      <c r="E233" s="0" t="s">
        <v>1127</v>
      </c>
    </row>
    <row r="234" customFormat="false" ht="13" hidden="false" customHeight="false" outlineLevel="0" collapsed="false">
      <c r="A234" s="0" t="s">
        <v>851</v>
      </c>
      <c r="B234" s="0" t="n">
        <v>0.967</v>
      </c>
      <c r="C234" s="0" t="n">
        <v>0.0476</v>
      </c>
      <c r="D234" s="0" t="n">
        <v>0.816</v>
      </c>
      <c r="E234" s="0" t="s">
        <v>1128</v>
      </c>
    </row>
    <row r="235" customFormat="false" ht="13" hidden="false" customHeight="false" outlineLevel="0" collapsed="false">
      <c r="A235" s="0" t="s">
        <v>306</v>
      </c>
      <c r="B235" s="0" t="n">
        <v>0.955</v>
      </c>
      <c r="C235" s="0" t="n">
        <v>0.0563</v>
      </c>
      <c r="D235" s="0" t="n">
        <v>-1</v>
      </c>
      <c r="E235" s="0" t="s">
        <v>1129</v>
      </c>
    </row>
    <row r="236" customFormat="false" ht="13" hidden="false" customHeight="false" outlineLevel="0" collapsed="false">
      <c r="A236" s="0" t="s">
        <v>53</v>
      </c>
      <c r="B236" s="0" t="n">
        <v>0.951</v>
      </c>
      <c r="C236" s="0" t="n">
        <v>0.0428</v>
      </c>
      <c r="D236" s="0" t="n">
        <v>-2.449</v>
      </c>
      <c r="E236" s="0" t="s">
        <v>1130</v>
      </c>
    </row>
    <row r="237" customFormat="false" ht="13" hidden="false" customHeight="false" outlineLevel="0" collapsed="false">
      <c r="A237" s="0" t="s">
        <v>203</v>
      </c>
      <c r="B237" s="0" t="n">
        <v>0.947</v>
      </c>
      <c r="C237" s="0" t="n">
        <v>0.0505</v>
      </c>
      <c r="D237" s="0" t="e">
        <f aca="false"/>
        <v>#NUM!</v>
      </c>
      <c r="E237" s="0" t="s">
        <v>1131</v>
      </c>
    </row>
    <row r="238" customFormat="false" ht="13" hidden="false" customHeight="false" outlineLevel="0" collapsed="false">
      <c r="A238" s="0" t="s">
        <v>87</v>
      </c>
      <c r="B238" s="0" t="n">
        <v>0.943</v>
      </c>
      <c r="C238" s="0" t="n">
        <v>0.0426</v>
      </c>
      <c r="D238" s="0" t="n">
        <v>-1.414</v>
      </c>
      <c r="E238" s="0" t="s">
        <v>1132</v>
      </c>
    </row>
    <row r="239" customFormat="false" ht="13" hidden="false" customHeight="false" outlineLevel="0" collapsed="false">
      <c r="A239" s="0" t="s">
        <v>555</v>
      </c>
      <c r="B239" s="0" t="n">
        <v>0.939</v>
      </c>
      <c r="C239" s="0" t="n">
        <v>0.0652</v>
      </c>
      <c r="D239" s="0" t="e">
        <f aca="false"/>
        <v>#NUM!</v>
      </c>
      <c r="E239" s="0" t="s">
        <v>1028</v>
      </c>
    </row>
    <row r="240" customFormat="false" ht="13" hidden="false" customHeight="false" outlineLevel="0" collapsed="false">
      <c r="A240" s="0" t="s">
        <v>643</v>
      </c>
      <c r="B240" s="0" t="n">
        <v>0.932</v>
      </c>
      <c r="C240" s="0" t="n">
        <v>0.05</v>
      </c>
      <c r="D240" s="0" t="n">
        <v>0</v>
      </c>
      <c r="E240" s="0" t="s">
        <v>1133</v>
      </c>
    </row>
    <row r="241" customFormat="false" ht="13" hidden="false" customHeight="false" outlineLevel="0" collapsed="false">
      <c r="A241" s="0" t="s">
        <v>674</v>
      </c>
      <c r="B241" s="0" t="n">
        <v>0.928</v>
      </c>
      <c r="C241" s="0" t="n">
        <v>0.087</v>
      </c>
      <c r="D241" s="0" t="e">
        <f aca="false"/>
        <v>#NUM!</v>
      </c>
      <c r="E241" s="0" t="s">
        <v>1119</v>
      </c>
    </row>
    <row r="242" customFormat="false" ht="13" hidden="false" customHeight="false" outlineLevel="0" collapsed="false">
      <c r="A242" s="0" t="s">
        <v>703</v>
      </c>
      <c r="B242" s="0" t="n">
        <v>0.921</v>
      </c>
      <c r="C242" s="0" t="n">
        <v>0.0548</v>
      </c>
      <c r="D242" s="0" t="e">
        <f aca="false"/>
        <v>#NUM!</v>
      </c>
      <c r="E242" s="0" t="s">
        <v>1134</v>
      </c>
    </row>
    <row r="243" customFormat="false" ht="13" hidden="false" customHeight="false" outlineLevel="0" collapsed="false">
      <c r="A243" s="0" t="s">
        <v>201</v>
      </c>
      <c r="B243" s="0" t="n">
        <v>0.917</v>
      </c>
      <c r="C243" s="0" t="n">
        <v>0.0638</v>
      </c>
      <c r="D243" s="0" t="e">
        <f aca="false"/>
        <v>#NUM!</v>
      </c>
      <c r="E243" s="0" t="s">
        <v>1135</v>
      </c>
    </row>
    <row r="244" customFormat="false" ht="13" hidden="false" customHeight="false" outlineLevel="0" collapsed="false">
      <c r="A244" s="0" t="s">
        <v>1136</v>
      </c>
      <c r="B244" s="0" t="n">
        <v>0.914</v>
      </c>
      <c r="C244" s="0" t="n">
        <v>0.2</v>
      </c>
      <c r="D244" s="0" t="e">
        <f aca="false"/>
        <v>#NUM!</v>
      </c>
      <c r="E244" s="0" t="s">
        <v>1137</v>
      </c>
    </row>
    <row r="245" customFormat="false" ht="13" hidden="false" customHeight="false" outlineLevel="0" collapsed="false">
      <c r="A245" s="0" t="s">
        <v>860</v>
      </c>
      <c r="B245" s="0" t="n">
        <v>0.914</v>
      </c>
      <c r="C245" s="0" t="n">
        <v>0.0419</v>
      </c>
      <c r="D245" s="0" t="e">
        <f aca="false"/>
        <v>#NUM!</v>
      </c>
      <c r="E245" s="0" t="s">
        <v>1138</v>
      </c>
    </row>
    <row r="246" customFormat="false" ht="13" hidden="false" customHeight="false" outlineLevel="0" collapsed="false">
      <c r="A246" s="0" t="s">
        <v>416</v>
      </c>
      <c r="B246" s="0" t="n">
        <v>0.907</v>
      </c>
      <c r="C246" s="0" t="n">
        <v>0.0458</v>
      </c>
      <c r="D246" s="0" t="n">
        <v>-0.447</v>
      </c>
      <c r="E246" s="0" t="s">
        <v>1016</v>
      </c>
    </row>
    <row r="247" customFormat="false" ht="13" hidden="false" customHeight="false" outlineLevel="0" collapsed="false">
      <c r="A247" s="0" t="s">
        <v>396</v>
      </c>
      <c r="B247" s="0" t="n">
        <v>0.907</v>
      </c>
      <c r="C247" s="0" t="n">
        <v>0.0435</v>
      </c>
      <c r="D247" s="0" t="n">
        <v>-1.633</v>
      </c>
      <c r="E247" s="0" t="s">
        <v>1139</v>
      </c>
    </row>
    <row r="248" customFormat="false" ht="13" hidden="false" customHeight="false" outlineLevel="0" collapsed="false">
      <c r="A248" s="0" t="s">
        <v>127</v>
      </c>
      <c r="B248" s="0" t="n">
        <v>0.903</v>
      </c>
      <c r="C248" s="0" t="n">
        <v>0.0417</v>
      </c>
      <c r="D248" s="0" t="n">
        <v>-1.134</v>
      </c>
      <c r="E248" s="0" t="s">
        <v>1140</v>
      </c>
    </row>
    <row r="249" customFormat="false" ht="13" hidden="false" customHeight="false" outlineLevel="0" collapsed="false">
      <c r="A249" s="0" t="s">
        <v>183</v>
      </c>
      <c r="B249" s="0" t="n">
        <v>0.9</v>
      </c>
      <c r="C249" s="0" t="n">
        <v>0.0833</v>
      </c>
      <c r="D249" s="0" t="e">
        <f aca="false"/>
        <v>#NUM!</v>
      </c>
      <c r="E249" s="0" t="s">
        <v>1141</v>
      </c>
    </row>
    <row r="250" customFormat="false" ht="13" hidden="false" customHeight="false" outlineLevel="0" collapsed="false">
      <c r="A250" s="0" t="s">
        <v>590</v>
      </c>
      <c r="B250" s="0" t="n">
        <v>0.896</v>
      </c>
      <c r="C250" s="0" t="n">
        <v>0.0455</v>
      </c>
      <c r="D250" s="0" t="e">
        <f aca="false"/>
        <v>#NUM!</v>
      </c>
      <c r="E250" s="0" t="s">
        <v>1142</v>
      </c>
    </row>
    <row r="251" customFormat="false" ht="13" hidden="false" customHeight="false" outlineLevel="0" collapsed="false">
      <c r="A251" s="0" t="s">
        <v>594</v>
      </c>
      <c r="B251" s="0" t="n">
        <v>0.896</v>
      </c>
      <c r="C251" s="0" t="n">
        <v>0.0455</v>
      </c>
      <c r="D251" s="0" t="n">
        <v>-0.816</v>
      </c>
      <c r="E251" s="0" t="s">
        <v>1143</v>
      </c>
    </row>
    <row r="252" customFormat="false" ht="13" hidden="false" customHeight="false" outlineLevel="0" collapsed="false">
      <c r="A252" s="0" t="s">
        <v>376</v>
      </c>
      <c r="B252" s="0" t="n">
        <v>0.889</v>
      </c>
      <c r="C252" s="0" t="n">
        <v>0.0343</v>
      </c>
      <c r="D252" s="0" t="n">
        <v>-0.243</v>
      </c>
      <c r="E252" s="0" t="s">
        <v>1144</v>
      </c>
    </row>
    <row r="253" customFormat="false" ht="13" hidden="false" customHeight="false" outlineLevel="0" collapsed="false">
      <c r="A253" s="0" t="s">
        <v>137</v>
      </c>
      <c r="B253" s="0" t="n">
        <v>0.886</v>
      </c>
      <c r="C253" s="0" t="n">
        <v>0.0381</v>
      </c>
      <c r="D253" s="0" t="n">
        <v>-0.302</v>
      </c>
      <c r="E253" s="0" t="s">
        <v>1145</v>
      </c>
    </row>
    <row r="254" customFormat="false" ht="13" hidden="false" customHeight="false" outlineLevel="0" collapsed="false">
      <c r="A254" s="0" t="s">
        <v>211</v>
      </c>
      <c r="B254" s="0" t="n">
        <v>0.879</v>
      </c>
      <c r="C254" s="0" t="n">
        <v>0.0398</v>
      </c>
      <c r="D254" s="0" t="n">
        <v>0.447</v>
      </c>
      <c r="E254" s="0" t="s">
        <v>1146</v>
      </c>
    </row>
    <row r="255" customFormat="false" ht="13" hidden="false" customHeight="false" outlineLevel="0" collapsed="false">
      <c r="A255" s="0" t="s">
        <v>215</v>
      </c>
      <c r="B255" s="0" t="n">
        <v>0.873</v>
      </c>
      <c r="C255" s="0" t="n">
        <v>0.0396</v>
      </c>
      <c r="D255" s="0" t="n">
        <v>-0.447</v>
      </c>
      <c r="E255" s="0" t="s">
        <v>1147</v>
      </c>
    </row>
    <row r="256" customFormat="false" ht="13" hidden="false" customHeight="false" outlineLevel="0" collapsed="false">
      <c r="A256" s="0" t="s">
        <v>330</v>
      </c>
      <c r="B256" s="0" t="n">
        <v>0.86</v>
      </c>
      <c r="C256" s="0" t="n">
        <v>0.0519</v>
      </c>
      <c r="D256" s="0" t="e">
        <f aca="false"/>
        <v>#NUM!</v>
      </c>
      <c r="E256" s="0" t="s">
        <v>1148</v>
      </c>
    </row>
    <row r="257" customFormat="false" ht="13" hidden="false" customHeight="false" outlineLevel="0" collapsed="false">
      <c r="A257" s="0" t="s">
        <v>849</v>
      </c>
      <c r="B257" s="0" t="n">
        <v>0.86</v>
      </c>
      <c r="C257" s="0" t="n">
        <v>0.0406</v>
      </c>
      <c r="D257" s="0" t="n">
        <v>0</v>
      </c>
      <c r="E257" s="0" t="s">
        <v>1149</v>
      </c>
    </row>
    <row r="258" customFormat="false" ht="13" hidden="false" customHeight="false" outlineLevel="0" collapsed="false">
      <c r="A258" s="0" t="s">
        <v>219</v>
      </c>
      <c r="B258" s="0" t="n">
        <v>0.86</v>
      </c>
      <c r="C258" s="0" t="n">
        <v>0.06</v>
      </c>
      <c r="D258" s="0" t="e">
        <f aca="false"/>
        <v>#NUM!</v>
      </c>
      <c r="E258" s="0" t="s">
        <v>1150</v>
      </c>
    </row>
    <row r="259" customFormat="false" ht="13" hidden="false" customHeight="false" outlineLevel="0" collapsed="false">
      <c r="A259" s="0" t="s">
        <v>624</v>
      </c>
      <c r="B259" s="0" t="n">
        <v>0.857</v>
      </c>
      <c r="C259" s="0" t="n">
        <v>0.0393</v>
      </c>
      <c r="D259" s="0" t="n">
        <v>0.378</v>
      </c>
      <c r="E259" s="0" t="s">
        <v>1151</v>
      </c>
    </row>
    <row r="260" customFormat="false" ht="13" hidden="false" customHeight="false" outlineLevel="0" collapsed="false">
      <c r="A260" s="0" t="s">
        <v>325</v>
      </c>
      <c r="B260" s="0" t="n">
        <v>0.845</v>
      </c>
      <c r="C260" s="0" t="n">
        <v>0.0467</v>
      </c>
      <c r="D260" s="0" t="n">
        <v>1.342</v>
      </c>
      <c r="E260" s="0" t="s">
        <v>1152</v>
      </c>
    </row>
    <row r="261" customFormat="false" ht="13" hidden="false" customHeight="false" outlineLevel="0" collapsed="false">
      <c r="A261" s="0" t="s">
        <v>884</v>
      </c>
      <c r="B261" s="0" t="n">
        <v>0.845</v>
      </c>
      <c r="C261" s="0" t="n">
        <v>0.0467</v>
      </c>
      <c r="D261" s="0" t="n">
        <v>-1.342</v>
      </c>
      <c r="E261" s="0" t="s">
        <v>1153</v>
      </c>
    </row>
    <row r="262" customFormat="false" ht="13" hidden="false" customHeight="false" outlineLevel="0" collapsed="false">
      <c r="A262" s="0" t="s">
        <v>205</v>
      </c>
      <c r="B262" s="0" t="n">
        <v>0.842</v>
      </c>
      <c r="C262" s="0" t="n">
        <v>0.0769</v>
      </c>
      <c r="D262" s="0" t="e">
        <f aca="false"/>
        <v>#NUM!</v>
      </c>
      <c r="E262" s="0" t="s">
        <v>1154</v>
      </c>
    </row>
    <row r="263" customFormat="false" ht="13" hidden="false" customHeight="false" outlineLevel="0" collapsed="false">
      <c r="A263" s="0" t="s">
        <v>694</v>
      </c>
      <c r="B263" s="0" t="n">
        <v>0.842</v>
      </c>
      <c r="C263" s="0" t="n">
        <v>0.0769</v>
      </c>
      <c r="D263" s="0" t="e">
        <f aca="false"/>
        <v>#NUM!</v>
      </c>
      <c r="E263" s="0" t="s">
        <v>1119</v>
      </c>
    </row>
    <row r="264" customFormat="false" ht="13" hidden="false" customHeight="false" outlineLevel="0" collapsed="false">
      <c r="A264" s="0" t="s">
        <v>235</v>
      </c>
      <c r="B264" s="0" t="n">
        <v>0.842</v>
      </c>
      <c r="C264" s="0" t="n">
        <v>0.0588</v>
      </c>
      <c r="D264" s="0" t="e">
        <f aca="false"/>
        <v>#NUM!</v>
      </c>
      <c r="E264" s="0" t="s">
        <v>1135</v>
      </c>
    </row>
    <row r="265" customFormat="false" ht="13" hidden="false" customHeight="false" outlineLevel="0" collapsed="false">
      <c r="A265" s="0" t="s">
        <v>525</v>
      </c>
      <c r="B265" s="0" t="n">
        <v>0.833</v>
      </c>
      <c r="C265" s="0" t="n">
        <v>0.04</v>
      </c>
      <c r="D265" s="0" t="n">
        <v>2.121</v>
      </c>
      <c r="E265" s="0" t="s">
        <v>1155</v>
      </c>
    </row>
    <row r="266" customFormat="false" ht="13" hidden="false" customHeight="false" outlineLevel="0" collapsed="false">
      <c r="A266" s="0" t="s">
        <v>151</v>
      </c>
      <c r="B266" s="0" t="n">
        <v>0.833</v>
      </c>
      <c r="C266" s="0" t="n">
        <v>0.0435</v>
      </c>
      <c r="D266" s="0" t="e">
        <f aca="false"/>
        <v>#NUM!</v>
      </c>
      <c r="E266" s="0" t="s">
        <v>1156</v>
      </c>
    </row>
    <row r="267" customFormat="false" ht="13" hidden="false" customHeight="false" outlineLevel="0" collapsed="false">
      <c r="A267" s="0" t="s">
        <v>733</v>
      </c>
      <c r="B267" s="0" t="n">
        <v>0.833</v>
      </c>
      <c r="C267" s="0" t="n">
        <v>0.0506</v>
      </c>
      <c r="D267" s="0" t="e">
        <f aca="false"/>
        <v>#NUM!</v>
      </c>
      <c r="E267" s="0" t="s">
        <v>1157</v>
      </c>
    </row>
    <row r="268" customFormat="false" ht="13" hidden="false" customHeight="false" outlineLevel="0" collapsed="false">
      <c r="A268" s="0" t="s">
        <v>336</v>
      </c>
      <c r="B268" s="0" t="n">
        <v>0.833</v>
      </c>
      <c r="C268" s="0" t="n">
        <v>0.0506</v>
      </c>
      <c r="D268" s="0" t="n">
        <v>0</v>
      </c>
      <c r="E268" s="0" t="s">
        <v>1158</v>
      </c>
    </row>
    <row r="269" customFormat="false" ht="13" hidden="false" customHeight="false" outlineLevel="0" collapsed="false">
      <c r="A269" s="0" t="s">
        <v>420</v>
      </c>
      <c r="B269" s="0" t="n">
        <v>0.83</v>
      </c>
      <c r="C269" s="0" t="n">
        <v>0.0414</v>
      </c>
      <c r="D269" s="0" t="n">
        <v>-0.378</v>
      </c>
      <c r="E269" s="0" t="s">
        <v>1159</v>
      </c>
    </row>
    <row r="270" customFormat="false" ht="13" hidden="false" customHeight="false" outlineLevel="0" collapsed="false">
      <c r="A270" s="0" t="s">
        <v>363</v>
      </c>
      <c r="B270" s="0" t="n">
        <v>0.824</v>
      </c>
      <c r="C270" s="0" t="n">
        <v>0.0577</v>
      </c>
      <c r="D270" s="0" t="e">
        <f aca="false"/>
        <v>#NUM!</v>
      </c>
      <c r="E270" s="0" t="s">
        <v>1160</v>
      </c>
    </row>
    <row r="271" customFormat="false" ht="13" hidden="false" customHeight="false" outlineLevel="0" collapsed="false">
      <c r="A271" s="0" t="s">
        <v>600</v>
      </c>
      <c r="B271" s="0" t="n">
        <v>0.824</v>
      </c>
      <c r="C271" s="0" t="n">
        <v>0.0577</v>
      </c>
      <c r="D271" s="0" t="e">
        <f aca="false"/>
        <v>#NUM!</v>
      </c>
      <c r="E271" s="0" t="s">
        <v>1161</v>
      </c>
    </row>
    <row r="272" customFormat="false" ht="13" hidden="false" customHeight="false" outlineLevel="0" collapsed="false">
      <c r="A272" s="0" t="s">
        <v>1162</v>
      </c>
      <c r="B272" s="0" t="n">
        <v>0.824</v>
      </c>
      <c r="C272" s="0" t="n">
        <v>0.0577</v>
      </c>
      <c r="D272" s="0" t="e">
        <f aca="false"/>
        <v>#NUM!</v>
      </c>
      <c r="E272" s="0" t="s">
        <v>1163</v>
      </c>
    </row>
    <row r="273" customFormat="false" ht="13" hidden="false" customHeight="false" outlineLevel="0" collapsed="false">
      <c r="A273" s="0" t="s">
        <v>373</v>
      </c>
      <c r="B273" s="0" t="n">
        <v>0.807</v>
      </c>
      <c r="C273" s="0" t="n">
        <v>0.0566</v>
      </c>
      <c r="D273" s="0" t="e">
        <f aca="false"/>
        <v>#NUM!</v>
      </c>
      <c r="E273" s="0" t="s">
        <v>1164</v>
      </c>
    </row>
    <row r="274" customFormat="false" ht="13" hidden="false" customHeight="false" outlineLevel="0" collapsed="false">
      <c r="A274" s="0" t="s">
        <v>155</v>
      </c>
      <c r="B274" s="0" t="n">
        <v>0.807</v>
      </c>
      <c r="C274" s="0" t="n">
        <v>0.0394</v>
      </c>
      <c r="D274" s="0" t="n">
        <v>0.707</v>
      </c>
      <c r="E274" s="0" t="s">
        <v>1165</v>
      </c>
    </row>
    <row r="275" customFormat="false" ht="13" hidden="false" customHeight="false" outlineLevel="0" collapsed="false">
      <c r="A275" s="0" t="s">
        <v>540</v>
      </c>
      <c r="B275" s="0" t="n">
        <v>0.799</v>
      </c>
      <c r="C275" s="0" t="n">
        <v>0.0392</v>
      </c>
      <c r="D275" s="0" t="n">
        <v>1.414</v>
      </c>
      <c r="E275" s="0" t="s">
        <v>1166</v>
      </c>
    </row>
    <row r="276" customFormat="false" ht="13" hidden="false" customHeight="false" outlineLevel="0" collapsed="false">
      <c r="A276" s="0" t="s">
        <v>157</v>
      </c>
      <c r="B276" s="0" t="n">
        <v>0.799</v>
      </c>
      <c r="C276" s="0" t="n">
        <v>0.0372</v>
      </c>
      <c r="D276" s="0" t="n">
        <v>0</v>
      </c>
      <c r="E276" s="0" t="s">
        <v>1167</v>
      </c>
    </row>
    <row r="277" customFormat="false" ht="13" hidden="false" customHeight="false" outlineLevel="0" collapsed="false">
      <c r="A277" s="0" t="s">
        <v>546</v>
      </c>
      <c r="B277" s="0" t="n">
        <v>0.799</v>
      </c>
      <c r="C277" s="0" t="n">
        <v>0.0392</v>
      </c>
      <c r="D277" s="0" t="n">
        <v>-1.342</v>
      </c>
      <c r="E277" s="0" t="s">
        <v>1168</v>
      </c>
    </row>
    <row r="278" customFormat="false" ht="13" hidden="false" customHeight="false" outlineLevel="0" collapsed="false">
      <c r="A278" s="0" t="s">
        <v>895</v>
      </c>
      <c r="B278" s="0" t="n">
        <v>0.799</v>
      </c>
      <c r="C278" s="0" t="n">
        <v>0.045</v>
      </c>
      <c r="D278" s="0" t="n">
        <v>2.236</v>
      </c>
      <c r="E278" s="0" t="s">
        <v>1169</v>
      </c>
    </row>
    <row r="279" customFormat="false" ht="13" hidden="false" customHeight="false" outlineLevel="0" collapsed="false">
      <c r="A279" s="0" t="s">
        <v>544</v>
      </c>
      <c r="B279" s="0" t="n">
        <v>0.79</v>
      </c>
      <c r="C279" s="0" t="n">
        <v>0.0488</v>
      </c>
      <c r="D279" s="0" t="n">
        <v>-1</v>
      </c>
      <c r="E279" s="0" t="s">
        <v>1076</v>
      </c>
    </row>
    <row r="280" customFormat="false" ht="13" hidden="false" customHeight="false" outlineLevel="0" collapsed="false">
      <c r="A280" s="0" t="s">
        <v>612</v>
      </c>
      <c r="B280" s="0" t="n">
        <v>0.788</v>
      </c>
      <c r="C280" s="0" t="n">
        <v>0.0556</v>
      </c>
      <c r="D280" s="0" t="e">
        <f aca="false"/>
        <v>#NUM!</v>
      </c>
      <c r="E280" s="0" t="s">
        <v>1028</v>
      </c>
    </row>
    <row r="281" customFormat="false" ht="13" hidden="false" customHeight="false" outlineLevel="0" collapsed="false">
      <c r="A281" s="0" t="s">
        <v>258</v>
      </c>
      <c r="B281" s="0" t="n">
        <v>0.783</v>
      </c>
      <c r="C281" s="0" t="n">
        <v>0.042</v>
      </c>
      <c r="D281" s="0" t="n">
        <v>-0.447</v>
      </c>
      <c r="E281" s="0" t="s">
        <v>1170</v>
      </c>
    </row>
    <row r="282" customFormat="false" ht="13" hidden="false" customHeight="false" outlineLevel="0" collapsed="false">
      <c r="A282" s="0" t="s">
        <v>314</v>
      </c>
      <c r="B282" s="0" t="n">
        <v>0.783</v>
      </c>
      <c r="C282" s="0" t="n">
        <v>0.0388</v>
      </c>
      <c r="D282" s="0" t="n">
        <v>-1.633</v>
      </c>
      <c r="E282" s="0" t="s">
        <v>1171</v>
      </c>
    </row>
    <row r="283" customFormat="false" ht="13" hidden="false" customHeight="false" outlineLevel="0" collapsed="false">
      <c r="A283" s="0" t="s">
        <v>1172</v>
      </c>
      <c r="B283" s="0" t="n">
        <v>0.777</v>
      </c>
      <c r="C283" s="0" t="n">
        <v>0.143</v>
      </c>
      <c r="D283" s="0" t="e">
        <f aca="false"/>
        <v>#NUM!</v>
      </c>
      <c r="E283" s="0" t="s">
        <v>1173</v>
      </c>
    </row>
    <row r="284" customFormat="false" ht="13" hidden="false" customHeight="false" outlineLevel="0" collapsed="false">
      <c r="A284" s="0" t="s">
        <v>1174</v>
      </c>
      <c r="B284" s="0" t="n">
        <v>0.777</v>
      </c>
      <c r="C284" s="0" t="n">
        <v>0.143</v>
      </c>
      <c r="D284" s="0" t="e">
        <f aca="false"/>
        <v>#NUM!</v>
      </c>
      <c r="E284" s="0" t="s">
        <v>1175</v>
      </c>
    </row>
    <row r="285" customFormat="false" ht="13" hidden="false" customHeight="false" outlineLevel="0" collapsed="false">
      <c r="A285" s="0" t="s">
        <v>1176</v>
      </c>
      <c r="B285" s="0" t="n">
        <v>0.777</v>
      </c>
      <c r="C285" s="0" t="n">
        <v>0.143</v>
      </c>
      <c r="D285" s="0" t="e">
        <f aca="false"/>
        <v>#NUM!</v>
      </c>
      <c r="E285" s="0" t="s">
        <v>1177</v>
      </c>
    </row>
    <row r="286" customFormat="false" ht="13" hidden="false" customHeight="false" outlineLevel="0" collapsed="false">
      <c r="A286" s="0" t="s">
        <v>433</v>
      </c>
      <c r="B286" s="0" t="n">
        <v>0.777</v>
      </c>
      <c r="C286" s="0" t="n">
        <v>0.143</v>
      </c>
      <c r="D286" s="0" t="e">
        <f aca="false"/>
        <v>#NUM!</v>
      </c>
      <c r="E286" s="0" t="s">
        <v>434</v>
      </c>
    </row>
    <row r="287" customFormat="false" ht="13" hidden="false" customHeight="false" outlineLevel="0" collapsed="false">
      <c r="A287" s="0" t="s">
        <v>1178</v>
      </c>
      <c r="B287" s="0" t="n">
        <v>0.777</v>
      </c>
      <c r="C287" s="0" t="n">
        <v>0.143</v>
      </c>
      <c r="D287" s="0" t="e">
        <f aca="false"/>
        <v>#NUM!</v>
      </c>
      <c r="E287" s="0" t="s">
        <v>1179</v>
      </c>
    </row>
    <row r="288" customFormat="false" ht="13" hidden="false" customHeight="false" outlineLevel="0" collapsed="false">
      <c r="A288" s="0" t="s">
        <v>710</v>
      </c>
      <c r="B288" s="0" t="n">
        <v>0.767</v>
      </c>
      <c r="C288" s="0" t="n">
        <v>0.069</v>
      </c>
      <c r="D288" s="0" t="e">
        <f aca="false"/>
        <v>#NUM!</v>
      </c>
      <c r="E288" s="0" t="s">
        <v>1180</v>
      </c>
    </row>
    <row r="289" customFormat="false" ht="13" hidden="false" customHeight="false" outlineLevel="0" collapsed="false">
      <c r="A289" s="0" t="s">
        <v>769</v>
      </c>
      <c r="B289" s="0" t="n">
        <v>0.75</v>
      </c>
      <c r="C289" s="0" t="n">
        <v>0.037</v>
      </c>
      <c r="D289" s="0" t="n">
        <v>1.134</v>
      </c>
      <c r="E289" s="0" t="s">
        <v>1181</v>
      </c>
    </row>
    <row r="290" customFormat="false" ht="13" hidden="false" customHeight="false" outlineLevel="0" collapsed="false">
      <c r="A290" s="0" t="s">
        <v>898</v>
      </c>
      <c r="B290" s="0" t="n">
        <v>0.742</v>
      </c>
      <c r="C290" s="0" t="n">
        <v>0.0431</v>
      </c>
      <c r="D290" s="0" t="n">
        <v>-1.342</v>
      </c>
      <c r="E290" s="0" t="s">
        <v>1182</v>
      </c>
    </row>
    <row r="291" customFormat="false" ht="13" hidden="false" customHeight="false" outlineLevel="0" collapsed="false">
      <c r="A291" s="0" t="s">
        <v>626</v>
      </c>
      <c r="B291" s="0" t="n">
        <v>0.74</v>
      </c>
      <c r="C291" s="0" t="n">
        <v>0.0526</v>
      </c>
      <c r="D291" s="0" t="e">
        <f aca="false"/>
        <v>#NUM!</v>
      </c>
      <c r="E291" s="0" t="s">
        <v>1183</v>
      </c>
    </row>
    <row r="292" customFormat="false" ht="13" hidden="false" customHeight="false" outlineLevel="0" collapsed="false">
      <c r="A292" s="0" t="s">
        <v>369</v>
      </c>
      <c r="B292" s="0" t="n">
        <v>0.724</v>
      </c>
      <c r="C292" s="0" t="n">
        <v>0.0424</v>
      </c>
      <c r="D292" s="0" t="e">
        <f aca="false"/>
        <v>#NUM!</v>
      </c>
      <c r="E292" s="0" t="s">
        <v>1184</v>
      </c>
    </row>
    <row r="293" customFormat="false" ht="13" hidden="false" customHeight="false" outlineLevel="0" collapsed="false">
      <c r="A293" s="0" t="s">
        <v>696</v>
      </c>
      <c r="B293" s="0" t="n">
        <v>0.724</v>
      </c>
      <c r="C293" s="0" t="n">
        <v>0.0424</v>
      </c>
      <c r="D293" s="0" t="e">
        <f aca="false"/>
        <v>#NUM!</v>
      </c>
      <c r="E293" s="0" t="s">
        <v>1185</v>
      </c>
    </row>
    <row r="294" customFormat="false" ht="13" hidden="false" customHeight="false" outlineLevel="0" collapsed="false">
      <c r="A294" s="0" t="s">
        <v>1186</v>
      </c>
      <c r="B294" s="0" t="n">
        <v>0.724</v>
      </c>
      <c r="C294" s="0" t="n">
        <v>0.125</v>
      </c>
      <c r="D294" s="0" t="e">
        <f aca="false"/>
        <v>#NUM!</v>
      </c>
      <c r="E294" s="0" t="s">
        <v>1187</v>
      </c>
    </row>
    <row r="295" customFormat="false" ht="13" hidden="false" customHeight="false" outlineLevel="0" collapsed="false">
      <c r="A295" s="0" t="s">
        <v>1188</v>
      </c>
      <c r="B295" s="0" t="n">
        <v>0.724</v>
      </c>
      <c r="C295" s="0" t="n">
        <v>0.125</v>
      </c>
      <c r="D295" s="0" t="e">
        <f aca="false"/>
        <v>#NUM!</v>
      </c>
      <c r="E295" s="0" t="s">
        <v>1189</v>
      </c>
    </row>
    <row r="296" customFormat="false" ht="13" hidden="false" customHeight="false" outlineLevel="0" collapsed="false">
      <c r="A296" s="0" t="s">
        <v>448</v>
      </c>
      <c r="B296" s="0" t="n">
        <v>0.724</v>
      </c>
      <c r="C296" s="0" t="n">
        <v>0.125</v>
      </c>
      <c r="D296" s="0" t="e">
        <f aca="false"/>
        <v>#NUM!</v>
      </c>
      <c r="E296" s="0" t="s">
        <v>449</v>
      </c>
    </row>
    <row r="297" customFormat="false" ht="13" hidden="false" customHeight="false" outlineLevel="0" collapsed="false">
      <c r="A297" s="0" t="s">
        <v>450</v>
      </c>
      <c r="B297" s="0" t="n">
        <v>0.724</v>
      </c>
      <c r="C297" s="0" t="n">
        <v>0.125</v>
      </c>
      <c r="D297" s="0" t="e">
        <f aca="false"/>
        <v>#NUM!</v>
      </c>
      <c r="E297" s="0" t="s">
        <v>451</v>
      </c>
    </row>
    <row r="298" customFormat="false" ht="13" hidden="false" customHeight="false" outlineLevel="0" collapsed="false">
      <c r="A298" s="0" t="s">
        <v>453</v>
      </c>
      <c r="B298" s="0" t="n">
        <v>0.724</v>
      </c>
      <c r="C298" s="0" t="n">
        <v>0.125</v>
      </c>
      <c r="D298" s="0" t="e">
        <f aca="false"/>
        <v>#NUM!</v>
      </c>
      <c r="E298" s="0" t="s">
        <v>1190</v>
      </c>
    </row>
    <row r="299" customFormat="false" ht="13" hidden="false" customHeight="false" outlineLevel="0" collapsed="false">
      <c r="A299" s="0" t="s">
        <v>392</v>
      </c>
      <c r="B299" s="0" t="n">
        <v>0.717</v>
      </c>
      <c r="C299" s="0" t="n">
        <v>0.0455</v>
      </c>
      <c r="D299" s="0" t="n">
        <v>-2</v>
      </c>
      <c r="E299" s="0" t="s">
        <v>1191</v>
      </c>
    </row>
    <row r="300" customFormat="false" ht="13" hidden="false" customHeight="false" outlineLevel="0" collapsed="false">
      <c r="A300" s="0" t="s">
        <v>378</v>
      </c>
      <c r="B300" s="0" t="n">
        <v>0.703</v>
      </c>
      <c r="C300" s="0" t="n">
        <v>0.0417</v>
      </c>
      <c r="D300" s="0" t="n">
        <v>-1</v>
      </c>
      <c r="E300" s="0" t="s">
        <v>1192</v>
      </c>
    </row>
    <row r="301" customFormat="false" ht="13" hidden="false" customHeight="false" outlineLevel="0" collapsed="false">
      <c r="A301" s="0" t="s">
        <v>582</v>
      </c>
      <c r="B301" s="0" t="n">
        <v>0.693</v>
      </c>
      <c r="C301" s="0" t="n">
        <v>0.0444</v>
      </c>
      <c r="D301" s="0" t="n">
        <v>0</v>
      </c>
      <c r="E301" s="0" t="s">
        <v>1127</v>
      </c>
    </row>
    <row r="302" customFormat="false" ht="13" hidden="false" customHeight="false" outlineLevel="0" collapsed="false">
      <c r="A302" s="0" t="s">
        <v>584</v>
      </c>
      <c r="B302" s="0" t="n">
        <v>0.693</v>
      </c>
      <c r="C302" s="0" t="n">
        <v>0.0444</v>
      </c>
      <c r="D302" s="0" t="n">
        <v>-1</v>
      </c>
      <c r="E302" s="0" t="s">
        <v>1193</v>
      </c>
    </row>
    <row r="303" customFormat="false" ht="13" hidden="false" customHeight="false" outlineLevel="0" collapsed="false">
      <c r="A303" s="0" t="s">
        <v>1194</v>
      </c>
      <c r="B303" s="0" t="n">
        <v>0.678</v>
      </c>
      <c r="C303" s="0" t="n">
        <v>0.111</v>
      </c>
      <c r="D303" s="0" t="e">
        <f aca="false"/>
        <v>#NUM!</v>
      </c>
      <c r="E303" s="0" t="s">
        <v>1195</v>
      </c>
    </row>
    <row r="304" customFormat="false" ht="13" hidden="false" customHeight="false" outlineLevel="0" collapsed="false">
      <c r="A304" s="0" t="s">
        <v>1196</v>
      </c>
      <c r="B304" s="0" t="n">
        <v>0.678</v>
      </c>
      <c r="C304" s="0" t="n">
        <v>0.111</v>
      </c>
      <c r="D304" s="0" t="e">
        <f aca="false"/>
        <v>#NUM!</v>
      </c>
      <c r="E304" s="0" t="s">
        <v>1177</v>
      </c>
    </row>
    <row r="305" customFormat="false" ht="13" hidden="false" customHeight="false" outlineLevel="0" collapsed="false">
      <c r="A305" s="0" t="s">
        <v>1197</v>
      </c>
      <c r="B305" s="0" t="n">
        <v>0.678</v>
      </c>
      <c r="C305" s="0" t="n">
        <v>0.111</v>
      </c>
      <c r="D305" s="0" t="e">
        <f aca="false"/>
        <v>#NUM!</v>
      </c>
      <c r="E305" s="0" t="s">
        <v>1198</v>
      </c>
    </row>
    <row r="306" customFormat="false" ht="13" hidden="false" customHeight="false" outlineLevel="0" collapsed="false">
      <c r="A306" s="0" t="s">
        <v>480</v>
      </c>
      <c r="B306" s="0" t="n">
        <v>0.678</v>
      </c>
      <c r="C306" s="0" t="n">
        <v>0.111</v>
      </c>
      <c r="D306" s="0" t="e">
        <f aca="false"/>
        <v>#NUM!</v>
      </c>
      <c r="E306" s="0" t="s">
        <v>481</v>
      </c>
    </row>
    <row r="307" customFormat="false" ht="13" hidden="false" customHeight="false" outlineLevel="0" collapsed="false">
      <c r="A307" s="0" t="s">
        <v>1199</v>
      </c>
      <c r="B307" s="0" t="n">
        <v>0.678</v>
      </c>
      <c r="C307" s="0" t="n">
        <v>0.111</v>
      </c>
      <c r="D307" s="0" t="e">
        <f aca="false"/>
        <v>#NUM!</v>
      </c>
      <c r="E307" s="0" t="s">
        <v>1179</v>
      </c>
    </row>
    <row r="308" customFormat="false" ht="13" hidden="false" customHeight="false" outlineLevel="0" collapsed="false">
      <c r="A308" s="0" t="s">
        <v>712</v>
      </c>
      <c r="B308" s="0" t="n">
        <v>0.674</v>
      </c>
      <c r="C308" s="0" t="n">
        <v>0.0407</v>
      </c>
      <c r="D308" s="0" t="n">
        <v>-2.236</v>
      </c>
      <c r="E308" s="0" t="s">
        <v>1200</v>
      </c>
    </row>
    <row r="309" customFormat="false" ht="13" hidden="false" customHeight="false" outlineLevel="0" collapsed="false">
      <c r="A309" s="0" t="s">
        <v>1201</v>
      </c>
      <c r="B309" s="0" t="n">
        <v>0.668</v>
      </c>
      <c r="C309" s="0" t="n">
        <v>0.0484</v>
      </c>
      <c r="D309" s="0" t="e">
        <f aca="false"/>
        <v>#NUM!</v>
      </c>
      <c r="E309" s="0" t="s">
        <v>1202</v>
      </c>
    </row>
    <row r="310" customFormat="false" ht="13" hidden="false" customHeight="false" outlineLevel="0" collapsed="false">
      <c r="A310" s="0" t="s">
        <v>717</v>
      </c>
      <c r="B310" s="0" t="n">
        <v>0.664</v>
      </c>
      <c r="C310" s="0" t="n">
        <v>0.0403</v>
      </c>
      <c r="D310" s="0" t="n">
        <v>-0.447</v>
      </c>
      <c r="E310" s="0" t="s">
        <v>1203</v>
      </c>
    </row>
    <row r="311" customFormat="false" ht="13" hidden="false" customHeight="false" outlineLevel="0" collapsed="false">
      <c r="A311" s="0" t="s">
        <v>756</v>
      </c>
      <c r="B311" s="0" t="n">
        <v>0.662</v>
      </c>
      <c r="C311" s="0" t="n">
        <v>0.0345</v>
      </c>
      <c r="D311" s="0" t="n">
        <v>0</v>
      </c>
      <c r="E311" s="0" t="s">
        <v>1204</v>
      </c>
    </row>
    <row r="312" customFormat="false" ht="13" hidden="false" customHeight="false" outlineLevel="0" collapsed="false">
      <c r="A312" s="0" t="s">
        <v>740</v>
      </c>
      <c r="B312" s="0" t="n">
        <v>0.662</v>
      </c>
      <c r="C312" s="0" t="n">
        <v>0.0588</v>
      </c>
      <c r="D312" s="0" t="e">
        <f aca="false"/>
        <v>#NUM!</v>
      </c>
      <c r="E312" s="0" t="s">
        <v>1205</v>
      </c>
    </row>
    <row r="313" customFormat="false" ht="13" hidden="false" customHeight="false" outlineLevel="0" collapsed="false">
      <c r="A313" s="0" t="s">
        <v>605</v>
      </c>
      <c r="B313" s="0" t="n">
        <v>0.66</v>
      </c>
      <c r="C313" s="0" t="n">
        <v>0.043</v>
      </c>
      <c r="D313" s="0" t="e">
        <f aca="false"/>
        <v>#NUM!</v>
      </c>
      <c r="E313" s="0" t="s">
        <v>1206</v>
      </c>
    </row>
    <row r="314" customFormat="false" ht="13" hidden="false" customHeight="false" outlineLevel="0" collapsed="false">
      <c r="A314" s="0" t="s">
        <v>835</v>
      </c>
      <c r="B314" s="0" t="n">
        <v>0.654</v>
      </c>
      <c r="C314" s="0" t="n">
        <v>0.0476</v>
      </c>
      <c r="D314" s="0" t="e">
        <f aca="false"/>
        <v>#NUM!</v>
      </c>
      <c r="E314" s="0" t="s">
        <v>1207</v>
      </c>
    </row>
    <row r="315" customFormat="false" ht="13" hidden="false" customHeight="false" outlineLevel="0" collapsed="false">
      <c r="A315" s="0" t="s">
        <v>414</v>
      </c>
      <c r="B315" s="0" t="n">
        <v>0.65</v>
      </c>
      <c r="C315" s="0" t="n">
        <v>0.0426</v>
      </c>
      <c r="D315" s="0" t="e">
        <f aca="false"/>
        <v>#NUM!</v>
      </c>
      <c r="E315" s="0" t="s">
        <v>1208</v>
      </c>
    </row>
    <row r="316" customFormat="false" ht="13" hidden="false" customHeight="false" outlineLevel="0" collapsed="false">
      <c r="A316" s="0" t="s">
        <v>304</v>
      </c>
      <c r="B316" s="0" t="n">
        <v>0.648</v>
      </c>
      <c r="C316" s="0" t="n">
        <v>0.0308</v>
      </c>
      <c r="D316" s="0" t="n">
        <v>-2.132</v>
      </c>
      <c r="E316" s="0" t="s">
        <v>1209</v>
      </c>
    </row>
    <row r="317" customFormat="false" ht="13" hidden="false" customHeight="false" outlineLevel="0" collapsed="false">
      <c r="A317" s="0" t="s">
        <v>41</v>
      </c>
      <c r="B317" s="0" t="n">
        <v>0.646</v>
      </c>
      <c r="C317" s="0" t="n">
        <v>0.0397</v>
      </c>
      <c r="D317" s="0" t="n">
        <v>-1.342</v>
      </c>
      <c r="E317" s="0" t="s">
        <v>1210</v>
      </c>
    </row>
    <row r="318" customFormat="false" ht="13" hidden="false" customHeight="false" outlineLevel="0" collapsed="false">
      <c r="A318" s="0" t="s">
        <v>461</v>
      </c>
      <c r="B318" s="0" t="n">
        <v>0.642</v>
      </c>
      <c r="C318" s="0" t="n">
        <v>0.0571</v>
      </c>
      <c r="D318" s="0" t="e">
        <f aca="false"/>
        <v>#NUM!</v>
      </c>
      <c r="E318" s="0" t="s">
        <v>1211</v>
      </c>
    </row>
    <row r="319" customFormat="false" ht="13" hidden="false" customHeight="false" outlineLevel="0" collapsed="false">
      <c r="A319" s="0" t="s">
        <v>1212</v>
      </c>
      <c r="B319" s="0" t="n">
        <v>0.642</v>
      </c>
      <c r="C319" s="0" t="n">
        <v>0.0571</v>
      </c>
      <c r="D319" s="0" t="e">
        <f aca="false"/>
        <v>#NUM!</v>
      </c>
      <c r="E319" s="0" t="s">
        <v>1213</v>
      </c>
    </row>
    <row r="320" customFormat="false" ht="13" hidden="false" customHeight="false" outlineLevel="0" collapsed="false">
      <c r="A320" s="0" t="s">
        <v>886</v>
      </c>
      <c r="B320" s="0" t="n">
        <v>0.642</v>
      </c>
      <c r="C320" s="0" t="n">
        <v>0.0469</v>
      </c>
      <c r="D320" s="0" t="e">
        <f aca="false"/>
        <v>#NUM!</v>
      </c>
      <c r="E320" s="0" t="s">
        <v>1214</v>
      </c>
    </row>
    <row r="321" customFormat="false" ht="13" hidden="false" customHeight="false" outlineLevel="0" collapsed="false">
      <c r="A321" s="0" t="s">
        <v>1215</v>
      </c>
      <c r="B321" s="0" t="n">
        <v>0.638</v>
      </c>
      <c r="C321" s="0" t="n">
        <v>0.1</v>
      </c>
      <c r="D321" s="0" t="e">
        <f aca="false"/>
        <v>#NUM!</v>
      </c>
      <c r="E321" s="0" t="s">
        <v>1216</v>
      </c>
    </row>
    <row r="322" customFormat="false" ht="13" hidden="false" customHeight="false" outlineLevel="0" collapsed="false">
      <c r="A322" s="0" t="s">
        <v>493</v>
      </c>
      <c r="B322" s="0" t="n">
        <v>0.638</v>
      </c>
      <c r="C322" s="0" t="n">
        <v>0.1</v>
      </c>
      <c r="D322" s="0" t="e">
        <f aca="false"/>
        <v>#NUM!</v>
      </c>
      <c r="E322" s="0" t="s">
        <v>1217</v>
      </c>
    </row>
    <row r="323" customFormat="false" ht="13" hidden="false" customHeight="false" outlineLevel="0" collapsed="false">
      <c r="A323" s="0" t="s">
        <v>497</v>
      </c>
      <c r="B323" s="0" t="n">
        <v>0.638</v>
      </c>
      <c r="C323" s="0" t="n">
        <v>0.1</v>
      </c>
      <c r="D323" s="0" t="e">
        <f aca="false"/>
        <v>#NUM!</v>
      </c>
      <c r="E323" s="0" t="s">
        <v>498</v>
      </c>
    </row>
    <row r="324" customFormat="false" ht="13" hidden="false" customHeight="false" outlineLevel="0" collapsed="false">
      <c r="A324" s="0" t="s">
        <v>1218</v>
      </c>
      <c r="B324" s="0" t="n">
        <v>0.638</v>
      </c>
      <c r="C324" s="0" t="n">
        <v>0.1</v>
      </c>
      <c r="D324" s="0" t="e">
        <f aca="false"/>
        <v>#NUM!</v>
      </c>
      <c r="E324" s="0" t="s">
        <v>1175</v>
      </c>
    </row>
    <row r="325" customFormat="false" ht="13" hidden="false" customHeight="false" outlineLevel="0" collapsed="false">
      <c r="A325" s="0" t="s">
        <v>187</v>
      </c>
      <c r="B325" s="0" t="n">
        <v>0.638</v>
      </c>
      <c r="C325" s="0" t="n">
        <v>0.0421</v>
      </c>
      <c r="D325" s="0" t="e">
        <f aca="false"/>
        <v>#NUM!</v>
      </c>
      <c r="E325" s="0" t="s">
        <v>1219</v>
      </c>
    </row>
    <row r="326" customFormat="false" ht="13" hidden="false" customHeight="false" outlineLevel="0" collapsed="false">
      <c r="A326" s="0" t="s">
        <v>688</v>
      </c>
      <c r="B326" s="0" t="n">
        <v>0.633</v>
      </c>
      <c r="C326" s="0" t="n">
        <v>0.0375</v>
      </c>
      <c r="D326" s="0" t="e">
        <f aca="false"/>
        <v>#NUM!</v>
      </c>
      <c r="E326" s="0" t="s">
        <v>1220</v>
      </c>
    </row>
    <row r="327" customFormat="false" ht="13" hidden="false" customHeight="false" outlineLevel="0" collapsed="false">
      <c r="A327" s="0" t="s">
        <v>1221</v>
      </c>
      <c r="B327" s="0" t="n">
        <v>0.627</v>
      </c>
      <c r="C327" s="0" t="n">
        <v>0.0417</v>
      </c>
      <c r="D327" s="0" t="n">
        <v>-1</v>
      </c>
      <c r="E327" s="0" t="s">
        <v>1222</v>
      </c>
    </row>
    <row r="328" customFormat="false" ht="13" hidden="false" customHeight="false" outlineLevel="0" collapsed="false">
      <c r="A328" s="0" t="s">
        <v>406</v>
      </c>
      <c r="B328" s="0" t="n">
        <v>0.627</v>
      </c>
      <c r="C328" s="0" t="n">
        <v>0.0391</v>
      </c>
      <c r="D328" s="0" t="n">
        <v>1</v>
      </c>
      <c r="E328" s="0" t="s">
        <v>1223</v>
      </c>
    </row>
    <row r="329" customFormat="false" ht="13" hidden="false" customHeight="false" outlineLevel="0" collapsed="false">
      <c r="A329" s="0" t="s">
        <v>292</v>
      </c>
      <c r="B329" s="0" t="n">
        <v>0.625</v>
      </c>
      <c r="C329" s="0" t="n">
        <v>0.0373</v>
      </c>
      <c r="D329" s="0" t="n">
        <v>0.816</v>
      </c>
      <c r="E329" s="0" t="s">
        <v>1224</v>
      </c>
    </row>
    <row r="330" customFormat="false" ht="13" hidden="false" customHeight="false" outlineLevel="0" collapsed="false">
      <c r="A330" s="0" t="s">
        <v>1225</v>
      </c>
      <c r="B330" s="0" t="n">
        <v>0.623</v>
      </c>
      <c r="C330" s="0" t="n">
        <v>0.0556</v>
      </c>
      <c r="D330" s="0" t="e">
        <f aca="false"/>
        <v>#NUM!</v>
      </c>
      <c r="E330" s="0" t="s">
        <v>1226</v>
      </c>
    </row>
    <row r="331" customFormat="false" ht="13" hidden="false" customHeight="false" outlineLevel="0" collapsed="false">
      <c r="A331" s="0" t="s">
        <v>751</v>
      </c>
      <c r="B331" s="0" t="n">
        <v>0.623</v>
      </c>
      <c r="C331" s="0" t="n">
        <v>0.0556</v>
      </c>
      <c r="D331" s="0" t="e">
        <f aca="false"/>
        <v>#NUM!</v>
      </c>
      <c r="E331" s="0" t="s">
        <v>1227</v>
      </c>
    </row>
    <row r="332" customFormat="false" ht="13" hidden="false" customHeight="false" outlineLevel="0" collapsed="false">
      <c r="A332" s="0" t="s">
        <v>575</v>
      </c>
      <c r="B332" s="0" t="n">
        <v>0.62</v>
      </c>
      <c r="C332" s="0" t="n">
        <v>0.0388</v>
      </c>
      <c r="D332" s="0" t="e">
        <f aca="false"/>
        <v>#NUM!</v>
      </c>
      <c r="E332" s="0" t="s">
        <v>1228</v>
      </c>
    </row>
    <row r="333" customFormat="false" ht="13" hidden="false" customHeight="false" outlineLevel="0" collapsed="false">
      <c r="A333" s="0" t="s">
        <v>390</v>
      </c>
      <c r="B333" s="0" t="n">
        <v>0.62</v>
      </c>
      <c r="C333" s="0" t="n">
        <v>0.0359</v>
      </c>
      <c r="D333" s="0" t="e">
        <f aca="false"/>
        <v>#NUM!</v>
      </c>
      <c r="E333" s="0" t="s">
        <v>1229</v>
      </c>
    </row>
    <row r="334" customFormat="false" ht="13" hidden="false" customHeight="false" outlineLevel="0" collapsed="false">
      <c r="A334" s="0" t="s">
        <v>880</v>
      </c>
      <c r="B334" s="0" t="n">
        <v>0.62</v>
      </c>
      <c r="C334" s="0" t="n">
        <v>0.0331</v>
      </c>
      <c r="D334" s="0" t="n">
        <v>-1</v>
      </c>
      <c r="E334" s="0" t="s">
        <v>1230</v>
      </c>
    </row>
    <row r="335" customFormat="false" ht="13" hidden="false" customHeight="false" outlineLevel="0" collapsed="false">
      <c r="A335" s="0" t="s">
        <v>91</v>
      </c>
      <c r="B335" s="0" t="n">
        <v>0.618</v>
      </c>
      <c r="C335" s="0" t="n">
        <v>0.037</v>
      </c>
      <c r="D335" s="0" t="e">
        <f aca="false"/>
        <v>#NUM!</v>
      </c>
      <c r="E335" s="0" t="s">
        <v>1231</v>
      </c>
    </row>
    <row r="336" customFormat="false" ht="13" hidden="false" customHeight="false" outlineLevel="0" collapsed="false">
      <c r="A336" s="0" t="s">
        <v>821</v>
      </c>
      <c r="B336" s="0" t="n">
        <v>0.616</v>
      </c>
      <c r="C336" s="0" t="n">
        <v>0.0455</v>
      </c>
      <c r="D336" s="0" t="e">
        <f aca="false"/>
        <v>#NUM!</v>
      </c>
      <c r="E336" s="0" t="s">
        <v>1232</v>
      </c>
    </row>
    <row r="337" customFormat="false" ht="13" hidden="false" customHeight="false" outlineLevel="0" collapsed="false">
      <c r="A337" s="0" t="s">
        <v>837</v>
      </c>
      <c r="B337" s="0" t="n">
        <v>0.613</v>
      </c>
      <c r="C337" s="0" t="n">
        <v>0.0348</v>
      </c>
      <c r="D337" s="0" t="e">
        <f aca="false"/>
        <v>#NUM!</v>
      </c>
      <c r="E337" s="0" t="s">
        <v>1233</v>
      </c>
    </row>
    <row r="338" customFormat="false" ht="13" hidden="false" customHeight="false" outlineLevel="0" collapsed="false">
      <c r="A338" s="0" t="s">
        <v>511</v>
      </c>
      <c r="B338" s="0" t="n">
        <v>0.602</v>
      </c>
      <c r="C338" s="0" t="n">
        <v>0.0909</v>
      </c>
      <c r="D338" s="0" t="e">
        <f aca="false"/>
        <v>#NUM!</v>
      </c>
      <c r="E338" s="0" t="s">
        <v>512</v>
      </c>
    </row>
    <row r="339" customFormat="false" ht="13" hidden="false" customHeight="false" outlineLevel="0" collapsed="false">
      <c r="A339" s="0" t="s">
        <v>513</v>
      </c>
      <c r="B339" s="0" t="n">
        <v>0.602</v>
      </c>
      <c r="C339" s="0" t="n">
        <v>0.0909</v>
      </c>
      <c r="D339" s="0" t="e">
        <f aca="false"/>
        <v>#NUM!</v>
      </c>
      <c r="E339" s="0" t="s">
        <v>514</v>
      </c>
    </row>
    <row r="340" customFormat="false" ht="13" hidden="false" customHeight="false" outlineLevel="0" collapsed="false">
      <c r="A340" s="0" t="s">
        <v>1234</v>
      </c>
      <c r="B340" s="0" t="n">
        <v>0.602</v>
      </c>
      <c r="C340" s="0" t="n">
        <v>0.0909</v>
      </c>
      <c r="D340" s="0" t="e">
        <f aca="false"/>
        <v>#NUM!</v>
      </c>
      <c r="E340" s="0" t="s">
        <v>1189</v>
      </c>
    </row>
    <row r="341" customFormat="false" ht="13" hidden="false" customHeight="false" outlineLevel="0" collapsed="false">
      <c r="A341" s="0" t="s">
        <v>517</v>
      </c>
      <c r="B341" s="0" t="n">
        <v>0.602</v>
      </c>
      <c r="C341" s="0" t="n">
        <v>0.0909</v>
      </c>
      <c r="D341" s="0" t="e">
        <f aca="false"/>
        <v>#NUM!</v>
      </c>
      <c r="E341" s="0" t="s">
        <v>518</v>
      </c>
    </row>
    <row r="342" customFormat="false" ht="13" hidden="false" customHeight="false" outlineLevel="0" collapsed="false">
      <c r="A342" s="0" t="s">
        <v>1235</v>
      </c>
      <c r="B342" s="0" t="n">
        <v>0.602</v>
      </c>
      <c r="C342" s="0" t="n">
        <v>0.0909</v>
      </c>
      <c r="D342" s="0" t="e">
        <f aca="false"/>
        <v>#NUM!</v>
      </c>
      <c r="E342" s="0" t="s">
        <v>1179</v>
      </c>
    </row>
    <row r="343" customFormat="false" ht="13" hidden="false" customHeight="false" outlineLevel="0" collapsed="false">
      <c r="A343" s="0" t="s">
        <v>519</v>
      </c>
      <c r="B343" s="0" t="n">
        <v>0.602</v>
      </c>
      <c r="C343" s="0" t="n">
        <v>0.0909</v>
      </c>
      <c r="D343" s="0" t="e">
        <f aca="false"/>
        <v>#NUM!</v>
      </c>
      <c r="E343" s="0" t="s">
        <v>434</v>
      </c>
    </row>
    <row r="344" customFormat="false" ht="13" hidden="false" customHeight="false" outlineLevel="0" collapsed="false">
      <c r="A344" s="0" t="s">
        <v>665</v>
      </c>
      <c r="B344" s="0" t="n">
        <v>0.6</v>
      </c>
      <c r="C344" s="0" t="n">
        <v>0.0354</v>
      </c>
      <c r="D344" s="0" t="n">
        <v>-1.342</v>
      </c>
      <c r="E344" s="0" t="s">
        <v>1236</v>
      </c>
    </row>
    <row r="345" customFormat="false" ht="13" hidden="false" customHeight="false" outlineLevel="0" collapsed="false">
      <c r="A345" s="0" t="s">
        <v>686</v>
      </c>
      <c r="B345" s="0" t="n">
        <v>0.592</v>
      </c>
      <c r="C345" s="0" t="n">
        <v>0.0441</v>
      </c>
      <c r="D345" s="0" t="e">
        <f aca="false"/>
        <v>#NUM!</v>
      </c>
      <c r="E345" s="0" t="s">
        <v>1028</v>
      </c>
    </row>
    <row r="346" customFormat="false" ht="13" hidden="false" customHeight="false" outlineLevel="0" collapsed="false">
      <c r="A346" s="0" t="s">
        <v>282</v>
      </c>
      <c r="B346" s="0" t="n">
        <v>0.59</v>
      </c>
      <c r="C346" s="0" t="n">
        <v>0.0526</v>
      </c>
      <c r="D346" s="0" t="e">
        <f aca="false"/>
        <v>#NUM!</v>
      </c>
      <c r="E346" s="0" t="s">
        <v>1237</v>
      </c>
    </row>
    <row r="347" customFormat="false" ht="13" hidden="false" customHeight="false" outlineLevel="0" collapsed="false">
      <c r="A347" s="0" t="s">
        <v>284</v>
      </c>
      <c r="B347" s="0" t="n">
        <v>0.59</v>
      </c>
      <c r="C347" s="0" t="n">
        <v>0.0526</v>
      </c>
      <c r="D347" s="0" t="e">
        <f aca="false"/>
        <v>#NUM!</v>
      </c>
      <c r="E347" s="0" t="s">
        <v>1238</v>
      </c>
    </row>
    <row r="348" customFormat="false" ht="13" hidden="false" customHeight="false" outlineLevel="0" collapsed="false">
      <c r="A348" s="0" t="s">
        <v>764</v>
      </c>
      <c r="B348" s="0" t="n">
        <v>0.59</v>
      </c>
      <c r="C348" s="0" t="n">
        <v>0.0526</v>
      </c>
      <c r="D348" s="0" t="e">
        <f aca="false"/>
        <v>#NUM!</v>
      </c>
      <c r="E348" s="0" t="s">
        <v>1239</v>
      </c>
    </row>
    <row r="349" customFormat="false" ht="13" hidden="false" customHeight="false" outlineLevel="0" collapsed="false">
      <c r="A349" s="0" t="s">
        <v>641</v>
      </c>
      <c r="B349" s="0" t="n">
        <v>0.588</v>
      </c>
      <c r="C349" s="0" t="n">
        <v>0.04</v>
      </c>
      <c r="D349" s="0" t="e">
        <f aca="false"/>
        <v>#NUM!</v>
      </c>
      <c r="E349" s="0" t="s">
        <v>1240</v>
      </c>
    </row>
    <row r="350" customFormat="false" ht="13" hidden="false" customHeight="false" outlineLevel="0" collapsed="false">
      <c r="A350" s="0" t="s">
        <v>702</v>
      </c>
      <c r="B350" s="0" t="n">
        <v>0.582</v>
      </c>
      <c r="C350" s="0" t="n">
        <v>0.0359</v>
      </c>
      <c r="D350" s="0" t="n">
        <v>0.447</v>
      </c>
      <c r="E350" s="0" t="s">
        <v>1241</v>
      </c>
    </row>
    <row r="351" customFormat="false" ht="13" hidden="false" customHeight="false" outlineLevel="0" collapsed="false">
      <c r="A351" s="0" t="s">
        <v>773</v>
      </c>
      <c r="B351" s="0" t="n">
        <v>0.575</v>
      </c>
      <c r="C351" s="0" t="n">
        <v>0.0513</v>
      </c>
      <c r="D351" s="0" t="e">
        <f aca="false"/>
        <v>#NUM!</v>
      </c>
      <c r="E351" s="0" t="s">
        <v>1242</v>
      </c>
    </row>
    <row r="352" customFormat="false" ht="13" hidden="false" customHeight="false" outlineLevel="0" collapsed="false">
      <c r="A352" s="0" t="s">
        <v>1243</v>
      </c>
      <c r="B352" s="0" t="n">
        <v>0.575</v>
      </c>
      <c r="C352" s="0" t="n">
        <v>0.0513</v>
      </c>
      <c r="D352" s="0" t="e">
        <f aca="false"/>
        <v>#NUM!</v>
      </c>
      <c r="E352" s="0" t="s">
        <v>1244</v>
      </c>
    </row>
    <row r="353" customFormat="false" ht="13" hidden="false" customHeight="false" outlineLevel="0" collapsed="false">
      <c r="A353" s="0" t="s">
        <v>788</v>
      </c>
      <c r="B353" s="0" t="n">
        <v>0.573</v>
      </c>
      <c r="C353" s="0" t="n">
        <v>0.0347</v>
      </c>
      <c r="D353" s="0" t="n">
        <v>0.378</v>
      </c>
      <c r="E353" s="0" t="s">
        <v>1245</v>
      </c>
    </row>
    <row r="354" customFormat="false" ht="13" hidden="false" customHeight="false" outlineLevel="0" collapsed="false">
      <c r="A354" s="0" t="s">
        <v>530</v>
      </c>
      <c r="B354" s="0" t="n">
        <v>0.57</v>
      </c>
      <c r="C354" s="0" t="n">
        <v>0.0833</v>
      </c>
      <c r="D354" s="0" t="e">
        <f aca="false"/>
        <v>#NUM!</v>
      </c>
      <c r="E354" s="0" t="s">
        <v>349</v>
      </c>
    </row>
    <row r="355" customFormat="false" ht="13" hidden="false" customHeight="false" outlineLevel="0" collapsed="false">
      <c r="A355" s="0" t="s">
        <v>474</v>
      </c>
      <c r="B355" s="0" t="n">
        <v>0.569</v>
      </c>
      <c r="C355" s="0" t="n">
        <v>0.0429</v>
      </c>
      <c r="D355" s="0" t="e">
        <f aca="false"/>
        <v>#NUM!</v>
      </c>
      <c r="E355" s="0" t="s">
        <v>475</v>
      </c>
    </row>
    <row r="356" customFormat="false" ht="13" hidden="false" customHeight="false" outlineLevel="0" collapsed="false">
      <c r="A356" s="0" t="s">
        <v>777</v>
      </c>
      <c r="B356" s="0" t="n">
        <v>0.559</v>
      </c>
      <c r="C356" s="0" t="n">
        <v>0.05</v>
      </c>
      <c r="D356" s="0" t="e">
        <f aca="false"/>
        <v>#NUM!</v>
      </c>
      <c r="E356" s="0" t="s">
        <v>1246</v>
      </c>
    </row>
    <row r="357" customFormat="false" ht="13" hidden="false" customHeight="false" outlineLevel="0" collapsed="false">
      <c r="A357" s="0" t="s">
        <v>754</v>
      </c>
      <c r="B357" s="0" t="n">
        <v>0.558</v>
      </c>
      <c r="C357" s="0" t="n">
        <v>0.0335</v>
      </c>
      <c r="D357" s="0" t="n">
        <v>0</v>
      </c>
      <c r="E357" s="0" t="s">
        <v>1247</v>
      </c>
    </row>
    <row r="358" customFormat="false" ht="13" hidden="false" customHeight="false" outlineLevel="0" collapsed="false">
      <c r="A358" s="0" t="s">
        <v>613</v>
      </c>
      <c r="B358" s="0" t="n">
        <v>0.554</v>
      </c>
      <c r="C358" s="0" t="n">
        <v>0.0365</v>
      </c>
      <c r="D358" s="0" t="n">
        <v>1</v>
      </c>
      <c r="E358" s="0" t="s">
        <v>1248</v>
      </c>
    </row>
    <row r="359" customFormat="false" ht="13" hidden="false" customHeight="false" outlineLevel="0" collapsed="false">
      <c r="A359" s="0" t="s">
        <v>119</v>
      </c>
      <c r="B359" s="0" t="n">
        <v>0.551</v>
      </c>
      <c r="C359" s="0" t="n">
        <v>0.0385</v>
      </c>
      <c r="D359" s="0" t="n">
        <v>1</v>
      </c>
      <c r="E359" s="0" t="s">
        <v>1249</v>
      </c>
    </row>
    <row r="360" customFormat="false" ht="13" hidden="false" customHeight="false" outlineLevel="0" collapsed="false">
      <c r="A360" s="0" t="s">
        <v>758</v>
      </c>
      <c r="B360" s="0" t="n">
        <v>0.547</v>
      </c>
      <c r="C360" s="0" t="n">
        <v>0.0362</v>
      </c>
      <c r="D360" s="0" t="n">
        <v>0</v>
      </c>
      <c r="E360" s="0" t="s">
        <v>1250</v>
      </c>
    </row>
    <row r="361" customFormat="false" ht="13" hidden="false" customHeight="false" outlineLevel="0" collapsed="false">
      <c r="A361" s="0" t="s">
        <v>701</v>
      </c>
      <c r="B361" s="0" t="n">
        <v>0.547</v>
      </c>
      <c r="C361" s="0" t="n">
        <v>0.0417</v>
      </c>
      <c r="D361" s="0" t="e">
        <f aca="false"/>
        <v>#NUM!</v>
      </c>
      <c r="E361" s="0" t="s">
        <v>1251</v>
      </c>
    </row>
    <row r="362" customFormat="false" ht="13" hidden="false" customHeight="false" outlineLevel="0" collapsed="false">
      <c r="A362" s="0" t="s">
        <v>779</v>
      </c>
      <c r="B362" s="0" t="n">
        <v>0.544</v>
      </c>
      <c r="C362" s="0" t="n">
        <v>0.0488</v>
      </c>
      <c r="D362" s="0" t="e">
        <f aca="false"/>
        <v>#NUM!</v>
      </c>
      <c r="E362" s="0" t="s">
        <v>1252</v>
      </c>
    </row>
    <row r="363" customFormat="false" ht="13" hidden="false" customHeight="false" outlineLevel="0" collapsed="false">
      <c r="A363" s="0" t="s">
        <v>1253</v>
      </c>
      <c r="B363" s="0" t="n">
        <v>0.541</v>
      </c>
      <c r="C363" s="0" t="n">
        <v>0.0769</v>
      </c>
      <c r="D363" s="0" t="e">
        <f aca="false"/>
        <v>#NUM!</v>
      </c>
      <c r="E363" s="0" t="s">
        <v>1254</v>
      </c>
    </row>
    <row r="364" customFormat="false" ht="13" hidden="false" customHeight="false" outlineLevel="0" collapsed="false">
      <c r="A364" s="0" t="s">
        <v>549</v>
      </c>
      <c r="B364" s="0" t="n">
        <v>0.541</v>
      </c>
      <c r="C364" s="0" t="n">
        <v>0.0769</v>
      </c>
      <c r="D364" s="0" t="e">
        <f aca="false"/>
        <v>#NUM!</v>
      </c>
      <c r="E364" s="0" t="s">
        <v>550</v>
      </c>
    </row>
    <row r="365" customFormat="false" ht="13" hidden="false" customHeight="false" outlineLevel="0" collapsed="false">
      <c r="A365" s="0" t="s">
        <v>551</v>
      </c>
      <c r="B365" s="0" t="n">
        <v>0.541</v>
      </c>
      <c r="C365" s="0" t="n">
        <v>0.0769</v>
      </c>
      <c r="D365" s="0" t="e">
        <f aca="false"/>
        <v>#NUM!</v>
      </c>
      <c r="E365" s="0" t="s">
        <v>552</v>
      </c>
    </row>
    <row r="366" customFormat="false" ht="13" hidden="false" customHeight="false" outlineLevel="0" collapsed="false">
      <c r="A366" s="0" t="s">
        <v>1255</v>
      </c>
      <c r="B366" s="0" t="n">
        <v>0.541</v>
      </c>
      <c r="C366" s="0" t="n">
        <v>0.0769</v>
      </c>
      <c r="D366" s="0" t="e">
        <f aca="false"/>
        <v>#NUM!</v>
      </c>
      <c r="E366" s="0" t="s">
        <v>1189</v>
      </c>
    </row>
    <row r="367" customFormat="false" ht="13" hidden="false" customHeight="false" outlineLevel="0" collapsed="false">
      <c r="A367" s="0" t="s">
        <v>790</v>
      </c>
      <c r="B367" s="0" t="n">
        <v>0.539</v>
      </c>
      <c r="C367" s="0" t="n">
        <v>0.036</v>
      </c>
      <c r="D367" s="0" t="n">
        <v>0.447</v>
      </c>
      <c r="E367" s="0" t="s">
        <v>1256</v>
      </c>
    </row>
    <row r="368" customFormat="false" ht="13" hidden="false" customHeight="false" outlineLevel="0" collapsed="false">
      <c r="A368" s="0" t="s">
        <v>457</v>
      </c>
      <c r="B368" s="0" t="n">
        <v>0.524</v>
      </c>
      <c r="C368" s="0" t="n">
        <v>0.0355</v>
      </c>
      <c r="D368" s="0" t="n">
        <v>0</v>
      </c>
      <c r="E368" s="0" t="s">
        <v>1257</v>
      </c>
    </row>
    <row r="369" customFormat="false" ht="13" hidden="false" customHeight="false" outlineLevel="0" collapsed="false">
      <c r="A369" s="0" t="s">
        <v>217</v>
      </c>
      <c r="B369" s="0" t="n">
        <v>0.516</v>
      </c>
      <c r="C369" s="0" t="n">
        <v>0.04</v>
      </c>
      <c r="D369" s="0" t="e">
        <f aca="false"/>
        <v>#NUM!</v>
      </c>
      <c r="E369" s="0" t="s">
        <v>1258</v>
      </c>
    </row>
    <row r="370" customFormat="false" ht="13" hidden="false" customHeight="false" outlineLevel="0" collapsed="false">
      <c r="A370" s="0" t="s">
        <v>782</v>
      </c>
      <c r="B370" s="0" t="n">
        <v>0.516</v>
      </c>
      <c r="C370" s="0" t="n">
        <v>0.0465</v>
      </c>
      <c r="D370" s="0" t="e">
        <f aca="false"/>
        <v>#NUM!</v>
      </c>
      <c r="E370" s="0" t="s">
        <v>1259</v>
      </c>
    </row>
    <row r="371" customFormat="false" ht="13" hidden="false" customHeight="false" outlineLevel="0" collapsed="false">
      <c r="A371" s="0" t="s">
        <v>563</v>
      </c>
      <c r="B371" s="0" t="n">
        <v>0.514</v>
      </c>
      <c r="C371" s="0" t="n">
        <v>0.0714</v>
      </c>
      <c r="D371" s="0" t="e">
        <f aca="false"/>
        <v>#NUM!</v>
      </c>
      <c r="E371" s="0" t="s">
        <v>564</v>
      </c>
    </row>
    <row r="372" customFormat="false" ht="13" hidden="false" customHeight="false" outlineLevel="0" collapsed="false">
      <c r="A372" s="0" t="s">
        <v>1260</v>
      </c>
      <c r="B372" s="0" t="n">
        <v>0.514</v>
      </c>
      <c r="C372" s="0" t="n">
        <v>0.0714</v>
      </c>
      <c r="D372" s="0" t="e">
        <f aca="false"/>
        <v>#NUM!</v>
      </c>
      <c r="E372" s="0" t="s">
        <v>1100</v>
      </c>
    </row>
    <row r="373" customFormat="false" ht="13" hidden="false" customHeight="false" outlineLevel="0" collapsed="false">
      <c r="A373" s="0" t="s">
        <v>1261</v>
      </c>
      <c r="B373" s="0" t="n">
        <v>0.514</v>
      </c>
      <c r="C373" s="0" t="n">
        <v>0.0714</v>
      </c>
      <c r="D373" s="0" t="e">
        <f aca="false"/>
        <v>#NUM!</v>
      </c>
      <c r="E373" s="0" t="s">
        <v>1262</v>
      </c>
    </row>
    <row r="374" customFormat="false" ht="13" hidden="false" customHeight="false" outlineLevel="0" collapsed="false">
      <c r="A374" s="0" t="s">
        <v>225</v>
      </c>
      <c r="B374" s="0" t="n">
        <v>0.506</v>
      </c>
      <c r="C374" s="0" t="n">
        <v>0.0395</v>
      </c>
      <c r="D374" s="0" t="e">
        <f aca="false"/>
        <v>#NUM!</v>
      </c>
      <c r="E374" s="0" t="s">
        <v>1263</v>
      </c>
    </row>
    <row r="375" customFormat="false" ht="13" hidden="false" customHeight="false" outlineLevel="0" collapsed="false">
      <c r="A375" s="0" t="s">
        <v>784</v>
      </c>
      <c r="B375" s="0" t="n">
        <v>0.503</v>
      </c>
      <c r="C375" s="0" t="n">
        <v>0.0455</v>
      </c>
      <c r="D375" s="0" t="e">
        <f aca="false"/>
        <v>#NUM!</v>
      </c>
      <c r="E375" s="0" t="s">
        <v>1264</v>
      </c>
    </row>
    <row r="376" customFormat="false" ht="13" hidden="false" customHeight="false" outlineLevel="0" collapsed="false">
      <c r="A376" s="0" t="s">
        <v>787</v>
      </c>
      <c r="B376" s="0" t="n">
        <v>0.492</v>
      </c>
      <c r="C376" s="0" t="n">
        <v>0.0319</v>
      </c>
      <c r="D376" s="0" t="n">
        <v>-1.414</v>
      </c>
      <c r="E376" s="0" t="s">
        <v>1265</v>
      </c>
    </row>
    <row r="377" customFormat="false" ht="13" hidden="false" customHeight="false" outlineLevel="0" collapsed="false">
      <c r="A377" s="0" t="s">
        <v>815</v>
      </c>
      <c r="B377" s="0" t="n">
        <v>0.487</v>
      </c>
      <c r="C377" s="0" t="n">
        <v>0.0385</v>
      </c>
      <c r="D377" s="0" t="e">
        <f aca="false"/>
        <v>#NUM!</v>
      </c>
      <c r="E377" s="0" t="s">
        <v>1266</v>
      </c>
    </row>
    <row r="378" customFormat="false" ht="13" hidden="false" customHeight="false" outlineLevel="0" collapsed="false">
      <c r="A378" s="0" t="s">
        <v>197</v>
      </c>
      <c r="B378" s="0" t="n">
        <v>0.478</v>
      </c>
      <c r="C378" s="0" t="n">
        <v>0.0435</v>
      </c>
      <c r="D378" s="0" t="e">
        <f aca="false"/>
        <v>#NUM!</v>
      </c>
      <c r="E378" s="0" t="s">
        <v>1267</v>
      </c>
    </row>
    <row r="379" customFormat="false" ht="13" hidden="false" customHeight="false" outlineLevel="0" collapsed="false">
      <c r="A379" s="0" t="s">
        <v>732</v>
      </c>
      <c r="B379" s="0" t="n">
        <v>0.476</v>
      </c>
      <c r="C379" s="0" t="n">
        <v>0.038</v>
      </c>
      <c r="D379" s="0" t="e">
        <f aca="false"/>
        <v>#NUM!</v>
      </c>
      <c r="E379" s="0" t="s">
        <v>1268</v>
      </c>
    </row>
    <row r="380" customFormat="false" ht="13" hidden="false" customHeight="false" outlineLevel="0" collapsed="false">
      <c r="A380" s="0" t="s">
        <v>340</v>
      </c>
      <c r="B380" s="0" t="n">
        <v>0.467</v>
      </c>
      <c r="C380" s="0" t="n">
        <v>0.0375</v>
      </c>
      <c r="D380" s="0" t="e">
        <f aca="false"/>
        <v>#NUM!</v>
      </c>
      <c r="E380" s="0" t="s">
        <v>1269</v>
      </c>
    </row>
    <row r="381" customFormat="false" ht="13" hidden="false" customHeight="false" outlineLevel="0" collapsed="false">
      <c r="A381" s="0" t="s">
        <v>531</v>
      </c>
      <c r="B381" s="0" t="n">
        <v>0.467</v>
      </c>
      <c r="C381" s="0" t="n">
        <v>0.0375</v>
      </c>
      <c r="D381" s="0" t="e">
        <f aca="false"/>
        <v>#NUM!</v>
      </c>
      <c r="E381" s="0" t="s">
        <v>1270</v>
      </c>
    </row>
    <row r="382" customFormat="false" ht="13" hidden="false" customHeight="false" outlineLevel="0" collapsed="false">
      <c r="A382" s="0" t="s">
        <v>900</v>
      </c>
      <c r="B382" s="0" t="n">
        <v>0.467</v>
      </c>
      <c r="C382" s="0" t="n">
        <v>0.0375</v>
      </c>
      <c r="D382" s="0" t="e">
        <f aca="false"/>
        <v>#NUM!</v>
      </c>
      <c r="E382" s="0" t="s">
        <v>1271</v>
      </c>
    </row>
    <row r="383" customFormat="false" ht="13" hidden="false" customHeight="false" outlineLevel="0" collapsed="false">
      <c r="A383" s="0" t="s">
        <v>598</v>
      </c>
      <c r="B383" s="0" t="n">
        <v>0.466</v>
      </c>
      <c r="C383" s="0" t="n">
        <v>0.0625</v>
      </c>
      <c r="D383" s="0" t="e">
        <f aca="false"/>
        <v>#NUM!</v>
      </c>
      <c r="E383" s="0" t="s">
        <v>1272</v>
      </c>
    </row>
    <row r="384" customFormat="false" ht="13" hidden="false" customHeight="false" outlineLevel="0" collapsed="false">
      <c r="A384" s="0" t="s">
        <v>1273</v>
      </c>
      <c r="B384" s="0" t="n">
        <v>0.466</v>
      </c>
      <c r="C384" s="0" t="n">
        <v>0.0625</v>
      </c>
      <c r="D384" s="0" t="e">
        <f aca="false"/>
        <v>#NUM!</v>
      </c>
      <c r="E384" s="0" t="s">
        <v>1274</v>
      </c>
    </row>
    <row r="385" customFormat="false" ht="13" hidden="false" customHeight="false" outlineLevel="0" collapsed="false">
      <c r="A385" s="0" t="s">
        <v>1275</v>
      </c>
      <c r="B385" s="0" t="n">
        <v>0.466</v>
      </c>
      <c r="C385" s="0" t="n">
        <v>0.0625</v>
      </c>
      <c r="D385" s="0" t="e">
        <f aca="false"/>
        <v>#NUM!</v>
      </c>
      <c r="E385" s="0" t="s">
        <v>1137</v>
      </c>
    </row>
    <row r="386" customFormat="false" ht="13" hidden="false" customHeight="false" outlineLevel="0" collapsed="false">
      <c r="A386" s="0" t="s">
        <v>1276</v>
      </c>
      <c r="B386" s="0" t="n">
        <v>0.466</v>
      </c>
      <c r="C386" s="0" t="n">
        <v>0.0625</v>
      </c>
      <c r="D386" s="0" t="e">
        <f aca="false"/>
        <v>#NUM!</v>
      </c>
      <c r="E386" s="0" t="s">
        <v>1277</v>
      </c>
    </row>
    <row r="387" customFormat="false" ht="13" hidden="false" customHeight="false" outlineLevel="0" collapsed="false">
      <c r="A387" s="0" t="s">
        <v>558</v>
      </c>
      <c r="B387" s="0" t="n">
        <v>0.465</v>
      </c>
      <c r="C387" s="0" t="n">
        <v>0.0426</v>
      </c>
      <c r="D387" s="0" t="e">
        <f aca="false"/>
        <v>#NUM!</v>
      </c>
      <c r="E387" s="0" t="s">
        <v>1242</v>
      </c>
    </row>
    <row r="388" customFormat="false" ht="13" hidden="false" customHeight="false" outlineLevel="0" collapsed="false">
      <c r="A388" s="0" t="s">
        <v>256</v>
      </c>
      <c r="B388" s="0" t="n">
        <v>0.45</v>
      </c>
      <c r="C388" s="0" t="n">
        <v>0.0366</v>
      </c>
      <c r="D388" s="0" t="e">
        <f aca="false"/>
        <v>#NUM!</v>
      </c>
      <c r="E388" s="0" t="s">
        <v>1278</v>
      </c>
    </row>
    <row r="389" customFormat="false" ht="13" hidden="false" customHeight="false" outlineLevel="0" collapsed="false">
      <c r="A389" s="0" t="s">
        <v>867</v>
      </c>
      <c r="B389" s="0" t="n">
        <v>0.45</v>
      </c>
      <c r="C389" s="0" t="n">
        <v>0.0329</v>
      </c>
      <c r="D389" s="0" t="e">
        <f aca="false"/>
        <v>#NUM!</v>
      </c>
      <c r="E389" s="0" t="s">
        <v>1279</v>
      </c>
    </row>
    <row r="390" customFormat="false" ht="13" hidden="false" customHeight="false" outlineLevel="0" collapsed="false">
      <c r="A390" s="0" t="s">
        <v>607</v>
      </c>
      <c r="B390" s="0" t="n">
        <v>0.445</v>
      </c>
      <c r="C390" s="0" t="n">
        <v>0.0588</v>
      </c>
      <c r="D390" s="0" t="e">
        <f aca="false"/>
        <v>#NUM!</v>
      </c>
      <c r="E390" s="0" t="s">
        <v>514</v>
      </c>
    </row>
    <row r="391" customFormat="false" ht="13" hidden="false" customHeight="false" outlineLevel="0" collapsed="false">
      <c r="A391" s="0" t="s">
        <v>819</v>
      </c>
      <c r="B391" s="0" t="n">
        <v>0.441</v>
      </c>
      <c r="C391" s="0" t="n">
        <v>0.0339</v>
      </c>
      <c r="D391" s="0" t="e">
        <f aca="false"/>
        <v>#NUM!</v>
      </c>
      <c r="E391" s="0" t="s">
        <v>1280</v>
      </c>
    </row>
    <row r="392" customFormat="false" ht="13" hidden="false" customHeight="false" outlineLevel="0" collapsed="false">
      <c r="A392" s="0" t="s">
        <v>786</v>
      </c>
      <c r="B392" s="0" t="n">
        <v>0.441</v>
      </c>
      <c r="C392" s="0" t="n">
        <v>0.0408</v>
      </c>
      <c r="D392" s="0" t="e">
        <f aca="false"/>
        <v>#NUM!</v>
      </c>
      <c r="E392" s="0" t="s">
        <v>1281</v>
      </c>
    </row>
    <row r="393" customFormat="false" ht="13" hidden="false" customHeight="false" outlineLevel="0" collapsed="false">
      <c r="A393" s="0" t="s">
        <v>699</v>
      </c>
      <c r="B393" s="0" t="n">
        <v>0.441</v>
      </c>
      <c r="C393" s="0" t="n">
        <v>0.0339</v>
      </c>
      <c r="D393" s="0" t="e">
        <f aca="false"/>
        <v>#NUM!</v>
      </c>
      <c r="E393" s="0" t="s">
        <v>1282</v>
      </c>
    </row>
    <row r="394" customFormat="false" ht="13" hidden="false" customHeight="false" outlineLevel="0" collapsed="false">
      <c r="A394" s="0" t="s">
        <v>817</v>
      </c>
      <c r="B394" s="0" t="n">
        <v>0.438</v>
      </c>
      <c r="C394" s="0" t="n">
        <v>0.0325</v>
      </c>
      <c r="D394" s="0" t="n">
        <v>0.447</v>
      </c>
      <c r="E394" s="0" t="s">
        <v>1283</v>
      </c>
    </row>
    <row r="395" customFormat="false" ht="13" hidden="false" customHeight="false" outlineLevel="0" collapsed="false">
      <c r="A395" s="0" t="s">
        <v>367</v>
      </c>
      <c r="B395" s="0" t="n">
        <v>0.433</v>
      </c>
      <c r="C395" s="0" t="n">
        <v>0.0357</v>
      </c>
      <c r="D395" s="0" t="e">
        <f aca="false"/>
        <v>#NUM!</v>
      </c>
      <c r="E395" s="0" t="s">
        <v>1284</v>
      </c>
    </row>
    <row r="396" customFormat="false" ht="13" hidden="false" customHeight="false" outlineLevel="0" collapsed="false">
      <c r="A396" s="0" t="s">
        <v>1285</v>
      </c>
      <c r="B396" s="0" t="n">
        <v>0.431</v>
      </c>
      <c r="C396" s="0" t="n">
        <v>0.04</v>
      </c>
      <c r="D396" s="0" t="e">
        <f aca="false"/>
        <v>#NUM!</v>
      </c>
      <c r="E396" s="0" t="s">
        <v>1213</v>
      </c>
    </row>
    <row r="397" customFormat="false" ht="13" hidden="false" customHeight="false" outlineLevel="0" collapsed="false">
      <c r="A397" s="0" t="s">
        <v>173</v>
      </c>
      <c r="B397" s="0" t="n">
        <v>0.427</v>
      </c>
      <c r="C397" s="0" t="n">
        <v>0.0333</v>
      </c>
      <c r="D397" s="0" t="e">
        <f aca="false"/>
        <v>#NUM!</v>
      </c>
      <c r="E397" s="0" t="s">
        <v>1286</v>
      </c>
    </row>
    <row r="398" customFormat="false" ht="13" hidden="false" customHeight="false" outlineLevel="0" collapsed="false">
      <c r="A398" s="0" t="s">
        <v>1287</v>
      </c>
      <c r="B398" s="0" t="n">
        <v>0.426</v>
      </c>
      <c r="C398" s="0" t="n">
        <v>0.0556</v>
      </c>
      <c r="D398" s="0" t="e">
        <f aca="false"/>
        <v>#NUM!</v>
      </c>
      <c r="E398" s="0" t="s">
        <v>1288</v>
      </c>
    </row>
    <row r="399" customFormat="false" ht="13" hidden="false" customHeight="false" outlineLevel="0" collapsed="false">
      <c r="A399" s="0" t="s">
        <v>621</v>
      </c>
      <c r="B399" s="0" t="n">
        <v>0.426</v>
      </c>
      <c r="C399" s="0" t="n">
        <v>0.0556</v>
      </c>
      <c r="D399" s="0" t="e">
        <f aca="false"/>
        <v>#NUM!</v>
      </c>
      <c r="E399" s="0" t="s">
        <v>496</v>
      </c>
    </row>
    <row r="400" customFormat="false" ht="13" hidden="false" customHeight="false" outlineLevel="0" collapsed="false">
      <c r="A400" s="0" t="s">
        <v>1289</v>
      </c>
      <c r="B400" s="0" t="n">
        <v>0.426</v>
      </c>
      <c r="C400" s="0" t="n">
        <v>0.0556</v>
      </c>
      <c r="D400" s="0" t="e">
        <f aca="false"/>
        <v>#NUM!</v>
      </c>
      <c r="E400" s="0" t="s">
        <v>1290</v>
      </c>
    </row>
    <row r="401" customFormat="false" ht="13" hidden="false" customHeight="false" outlineLevel="0" collapsed="false">
      <c r="A401" s="0" t="s">
        <v>266</v>
      </c>
      <c r="B401" s="0" t="n">
        <v>0.425</v>
      </c>
      <c r="C401" s="0" t="n">
        <v>0.0353</v>
      </c>
      <c r="D401" s="0" t="e">
        <f aca="false"/>
        <v>#NUM!</v>
      </c>
      <c r="E401" s="0" t="s">
        <v>1291</v>
      </c>
    </row>
    <row r="402" customFormat="false" ht="13" hidden="false" customHeight="false" outlineLevel="0" collapsed="false">
      <c r="A402" s="0" t="s">
        <v>745</v>
      </c>
      <c r="B402" s="0" t="n">
        <v>0.417</v>
      </c>
      <c r="C402" s="0" t="n">
        <v>0.0349</v>
      </c>
      <c r="D402" s="0" t="e">
        <f aca="false"/>
        <v>#NUM!</v>
      </c>
      <c r="E402" s="0" t="s">
        <v>1292</v>
      </c>
    </row>
    <row r="403" customFormat="false" ht="13" hidden="false" customHeight="false" outlineLevel="0" collapsed="false">
      <c r="A403" s="0" t="s">
        <v>567</v>
      </c>
      <c r="B403" s="0" t="n">
        <v>0.409</v>
      </c>
      <c r="C403" s="0" t="n">
        <v>0.0345</v>
      </c>
      <c r="D403" s="0" t="e">
        <f aca="false"/>
        <v>#NUM!</v>
      </c>
      <c r="E403" s="0" t="s">
        <v>1293</v>
      </c>
    </row>
    <row r="404" customFormat="false" ht="13" hidden="false" customHeight="false" outlineLevel="0" collapsed="false">
      <c r="A404" s="0" t="s">
        <v>1294</v>
      </c>
      <c r="B404" s="0" t="n">
        <v>0.408</v>
      </c>
      <c r="C404" s="0" t="n">
        <v>0.0526</v>
      </c>
      <c r="D404" s="0" t="e">
        <f aca="false"/>
        <v>#NUM!</v>
      </c>
      <c r="E404" s="0" t="s">
        <v>1295</v>
      </c>
    </row>
    <row r="405" customFormat="false" ht="13" hidden="false" customHeight="false" outlineLevel="0" collapsed="false">
      <c r="A405" s="0" t="s">
        <v>1296</v>
      </c>
      <c r="B405" s="0" t="n">
        <v>0.408</v>
      </c>
      <c r="C405" s="0" t="n">
        <v>0.0526</v>
      </c>
      <c r="D405" s="0" t="e">
        <f aca="false"/>
        <v>#NUM!</v>
      </c>
      <c r="E405" s="0" t="s">
        <v>1297</v>
      </c>
    </row>
    <row r="406" customFormat="false" ht="13" hidden="false" customHeight="false" outlineLevel="0" collapsed="false">
      <c r="A406" s="0" t="s">
        <v>290</v>
      </c>
      <c r="B406" s="0" t="n">
        <v>0.402</v>
      </c>
      <c r="C406" s="0" t="n">
        <v>0.0312</v>
      </c>
      <c r="D406" s="0" t="n">
        <v>1.342</v>
      </c>
      <c r="E406" s="0" t="s">
        <v>1298</v>
      </c>
    </row>
    <row r="407" customFormat="false" ht="13" hidden="false" customHeight="false" outlineLevel="0" collapsed="false">
      <c r="A407" s="0" t="s">
        <v>760</v>
      </c>
      <c r="B407" s="0" t="n">
        <v>0.401</v>
      </c>
      <c r="C407" s="0" t="n">
        <v>0.0341</v>
      </c>
      <c r="D407" s="0" t="e">
        <f aca="false"/>
        <v>#NUM!</v>
      </c>
      <c r="E407" s="0" t="s">
        <v>1028</v>
      </c>
    </row>
    <row r="408" customFormat="false" ht="13" hidden="false" customHeight="false" outlineLevel="0" collapsed="false">
      <c r="A408" s="0" t="s">
        <v>1299</v>
      </c>
      <c r="B408" s="0" t="n">
        <v>0.4</v>
      </c>
      <c r="C408" s="0" t="n">
        <v>0.0377</v>
      </c>
      <c r="D408" s="0" t="e">
        <f aca="false"/>
        <v>#NUM!</v>
      </c>
      <c r="E408" s="0" t="s">
        <v>1300</v>
      </c>
    </row>
    <row r="409" customFormat="false" ht="13" hidden="false" customHeight="false" outlineLevel="0" collapsed="false">
      <c r="A409" s="0" t="s">
        <v>761</v>
      </c>
      <c r="B409" s="0" t="n">
        <v>0.394</v>
      </c>
      <c r="C409" s="0" t="n">
        <v>0.0337</v>
      </c>
      <c r="D409" s="0" t="e">
        <f aca="false"/>
        <v>#NUM!</v>
      </c>
      <c r="E409" s="0" t="s">
        <v>1301</v>
      </c>
    </row>
    <row r="410" customFormat="false" ht="13" hidden="false" customHeight="false" outlineLevel="0" collapsed="false">
      <c r="A410" s="0" t="s">
        <v>379</v>
      </c>
      <c r="B410" s="0" t="n">
        <v>0.39</v>
      </c>
      <c r="C410" s="0" t="n">
        <v>0.037</v>
      </c>
      <c r="D410" s="0" t="e">
        <f aca="false"/>
        <v>#NUM!</v>
      </c>
      <c r="E410" s="0" t="s">
        <v>1302</v>
      </c>
    </row>
    <row r="411" customFormat="false" ht="13" hidden="false" customHeight="false" outlineLevel="0" collapsed="false">
      <c r="A411" s="0" t="s">
        <v>645</v>
      </c>
      <c r="B411" s="0" t="n">
        <v>0.39</v>
      </c>
      <c r="C411" s="0" t="n">
        <v>0.05</v>
      </c>
      <c r="D411" s="0" t="e">
        <f aca="false"/>
        <v>#NUM!</v>
      </c>
      <c r="E411" s="0" t="s">
        <v>646</v>
      </c>
    </row>
    <row r="412" customFormat="false" ht="13" hidden="false" customHeight="false" outlineLevel="0" collapsed="false">
      <c r="A412" s="0" t="s">
        <v>1303</v>
      </c>
      <c r="B412" s="0" t="n">
        <v>0.39</v>
      </c>
      <c r="C412" s="0" t="n">
        <v>0.05</v>
      </c>
      <c r="D412" s="0" t="e">
        <f aca="false"/>
        <v>#NUM!</v>
      </c>
      <c r="E412" s="0" t="s">
        <v>1290</v>
      </c>
    </row>
    <row r="413" customFormat="false" ht="13" hidden="false" customHeight="false" outlineLevel="0" collapsed="false">
      <c r="A413" s="0" t="s">
        <v>1304</v>
      </c>
      <c r="B413" s="0" t="n">
        <v>0.39</v>
      </c>
      <c r="C413" s="0" t="n">
        <v>0.05</v>
      </c>
      <c r="D413" s="0" t="e">
        <f aca="false"/>
        <v>#NUM!</v>
      </c>
      <c r="E413" s="0" t="s">
        <v>1305</v>
      </c>
    </row>
    <row r="414" customFormat="false" ht="13" hidden="false" customHeight="false" outlineLevel="0" collapsed="false">
      <c r="A414" s="0" t="s">
        <v>648</v>
      </c>
      <c r="B414" s="0" t="n">
        <v>0.39</v>
      </c>
      <c r="C414" s="0" t="n">
        <v>0.05</v>
      </c>
      <c r="D414" s="0" t="e">
        <f aca="false"/>
        <v>#NUM!</v>
      </c>
      <c r="E414" s="0" t="s">
        <v>1290</v>
      </c>
    </row>
    <row r="415" customFormat="false" ht="13" hidden="false" customHeight="false" outlineLevel="0" collapsed="false">
      <c r="A415" s="0" t="s">
        <v>327</v>
      </c>
      <c r="B415" s="0" t="n">
        <v>0.375</v>
      </c>
      <c r="C415" s="0" t="n">
        <v>0.0476</v>
      </c>
      <c r="D415" s="0" t="e">
        <f aca="false"/>
        <v>#NUM!</v>
      </c>
      <c r="E415" s="0" t="s">
        <v>1306</v>
      </c>
    </row>
    <row r="416" customFormat="false" ht="13" hidden="false" customHeight="false" outlineLevel="0" collapsed="false">
      <c r="A416" s="0" t="s">
        <v>601</v>
      </c>
      <c r="B416" s="0" t="n">
        <v>0.372</v>
      </c>
      <c r="C416" s="0" t="n">
        <v>0.0326</v>
      </c>
      <c r="D416" s="0" t="e">
        <f aca="false"/>
        <v>#NUM!</v>
      </c>
      <c r="E416" s="0" t="s">
        <v>1307</v>
      </c>
    </row>
    <row r="417" customFormat="false" ht="13" hidden="false" customHeight="false" outlineLevel="0" collapsed="false">
      <c r="A417" s="0" t="s">
        <v>803</v>
      </c>
      <c r="B417" s="0" t="n">
        <v>0.363</v>
      </c>
      <c r="C417" s="0" t="n">
        <v>0.0351</v>
      </c>
      <c r="D417" s="0" t="e">
        <f aca="false"/>
        <v>#NUM!</v>
      </c>
      <c r="E417" s="0" t="s">
        <v>1264</v>
      </c>
    </row>
    <row r="418" customFormat="false" ht="13" hidden="false" customHeight="false" outlineLevel="0" collapsed="false">
      <c r="A418" s="0" t="s">
        <v>418</v>
      </c>
      <c r="B418" s="0" t="n">
        <v>0.353</v>
      </c>
      <c r="C418" s="0" t="n">
        <v>0.029</v>
      </c>
      <c r="D418" s="0" t="n">
        <v>-1.633</v>
      </c>
      <c r="E418" s="0" t="s">
        <v>1308</v>
      </c>
    </row>
    <row r="419" customFormat="false" ht="13" hidden="false" customHeight="false" outlineLevel="0" collapsed="false">
      <c r="A419" s="0" t="s">
        <v>848</v>
      </c>
      <c r="B419" s="0" t="n">
        <v>0.345</v>
      </c>
      <c r="C419" s="0" t="n">
        <v>0.0339</v>
      </c>
      <c r="D419" s="0" t="e">
        <f aca="false"/>
        <v>#NUM!</v>
      </c>
      <c r="E419" s="0" t="s">
        <v>1309</v>
      </c>
    </row>
    <row r="420" customFormat="false" ht="13" hidden="false" customHeight="false" outlineLevel="0" collapsed="false">
      <c r="A420" s="0" t="s">
        <v>669</v>
      </c>
      <c r="B420" s="0" t="n">
        <v>0.345</v>
      </c>
      <c r="C420" s="0" t="n">
        <v>0.0435</v>
      </c>
      <c r="D420" s="0" t="e">
        <f aca="false"/>
        <v>#NUM!</v>
      </c>
      <c r="E420" s="0" t="s">
        <v>670</v>
      </c>
    </row>
    <row r="421" customFormat="false" ht="13" hidden="false" customHeight="false" outlineLevel="0" collapsed="false">
      <c r="A421" s="0" t="s">
        <v>671</v>
      </c>
      <c r="B421" s="0" t="n">
        <v>0.345</v>
      </c>
      <c r="C421" s="0" t="n">
        <v>0.0435</v>
      </c>
      <c r="D421" s="0" t="e">
        <f aca="false"/>
        <v>#NUM!</v>
      </c>
      <c r="E421" s="0" t="s">
        <v>1310</v>
      </c>
    </row>
    <row r="422" customFormat="false" ht="13" hidden="false" customHeight="false" outlineLevel="0" collapsed="false">
      <c r="A422" s="0" t="s">
        <v>673</v>
      </c>
      <c r="B422" s="0" t="n">
        <v>0.345</v>
      </c>
      <c r="C422" s="0" t="n">
        <v>0.0435</v>
      </c>
      <c r="D422" s="0" t="e">
        <f aca="false"/>
        <v>#NUM!</v>
      </c>
      <c r="E422" s="0" t="s">
        <v>670</v>
      </c>
    </row>
    <row r="423" customFormat="false" ht="13" hidden="false" customHeight="false" outlineLevel="0" collapsed="false">
      <c r="A423" s="0" t="s">
        <v>342</v>
      </c>
      <c r="B423" s="0" t="n">
        <v>0.345</v>
      </c>
      <c r="C423" s="0" t="n">
        <v>0.0435</v>
      </c>
      <c r="D423" s="0" t="e">
        <f aca="false"/>
        <v>#NUM!</v>
      </c>
      <c r="E423" s="0" t="s">
        <v>552</v>
      </c>
    </row>
    <row r="424" customFormat="false" ht="13" hidden="false" customHeight="false" outlineLevel="0" collapsed="false">
      <c r="A424" s="0" t="s">
        <v>344</v>
      </c>
      <c r="B424" s="0" t="n">
        <v>0.345</v>
      </c>
      <c r="C424" s="0" t="n">
        <v>0.0435</v>
      </c>
      <c r="D424" s="0" t="e">
        <f aca="false"/>
        <v>#NUM!</v>
      </c>
      <c r="E424" s="0" t="s">
        <v>550</v>
      </c>
    </row>
    <row r="425" customFormat="false" ht="13" hidden="false" customHeight="false" outlineLevel="0" collapsed="false">
      <c r="A425" s="0" t="s">
        <v>1311</v>
      </c>
      <c r="B425" s="0" t="n">
        <v>0.345</v>
      </c>
      <c r="C425" s="0" t="n">
        <v>0.0435</v>
      </c>
      <c r="D425" s="0" t="e">
        <f aca="false"/>
        <v>#NUM!</v>
      </c>
      <c r="E425" s="0" t="s">
        <v>1310</v>
      </c>
    </row>
    <row r="426" customFormat="false" ht="13" hidden="false" customHeight="false" outlineLevel="0" collapsed="false">
      <c r="A426" s="0" t="s">
        <v>1312</v>
      </c>
      <c r="B426" s="0" t="n">
        <v>0.345</v>
      </c>
      <c r="C426" s="0" t="n">
        <v>0.0435</v>
      </c>
      <c r="D426" s="0" t="e">
        <f aca="false"/>
        <v>#NUM!</v>
      </c>
      <c r="E426" s="0" t="s">
        <v>1198</v>
      </c>
    </row>
    <row r="427" customFormat="false" ht="13" hidden="false" customHeight="false" outlineLevel="0" collapsed="false">
      <c r="A427" s="0" t="s">
        <v>1313</v>
      </c>
      <c r="B427" s="0" t="n">
        <v>0.345</v>
      </c>
      <c r="C427" s="0" t="n">
        <v>0.0435</v>
      </c>
      <c r="D427" s="0" t="e">
        <f aca="false"/>
        <v>#NUM!</v>
      </c>
      <c r="E427" s="0" t="s">
        <v>1314</v>
      </c>
    </row>
    <row r="428" customFormat="false" ht="13" hidden="false" customHeight="false" outlineLevel="0" collapsed="false">
      <c r="A428" s="0" t="s">
        <v>133</v>
      </c>
      <c r="B428" s="0" t="n">
        <v>0.342</v>
      </c>
      <c r="C428" s="0" t="n">
        <v>0.0299</v>
      </c>
      <c r="D428" s="0" t="n">
        <v>0</v>
      </c>
      <c r="E428" s="0" t="s">
        <v>1315</v>
      </c>
    </row>
    <row r="429" customFormat="false" ht="13" hidden="false" customHeight="false" outlineLevel="0" collapsed="false">
      <c r="A429" s="0" t="s">
        <v>864</v>
      </c>
      <c r="B429" s="0" t="n">
        <v>0.337</v>
      </c>
      <c r="C429" s="0" t="n">
        <v>0.0333</v>
      </c>
      <c r="D429" s="0" t="e">
        <f aca="false"/>
        <v>#NUM!</v>
      </c>
      <c r="E429" s="0" t="s">
        <v>1316</v>
      </c>
    </row>
    <row r="430" customFormat="false" ht="13" hidden="false" customHeight="false" outlineLevel="0" collapsed="false">
      <c r="A430" s="0" t="s">
        <v>1317</v>
      </c>
      <c r="B430" s="0" t="n">
        <v>0.332</v>
      </c>
      <c r="C430" s="0" t="n">
        <v>0.0417</v>
      </c>
      <c r="D430" s="0" t="e">
        <f aca="false"/>
        <v>#NUM!</v>
      </c>
      <c r="E430" s="0" t="s">
        <v>1277</v>
      </c>
    </row>
    <row r="431" customFormat="false" ht="13" hidden="false" customHeight="false" outlineLevel="0" collapsed="false">
      <c r="A431" s="0" t="s">
        <v>683</v>
      </c>
      <c r="B431" s="0" t="n">
        <v>0.332</v>
      </c>
      <c r="C431" s="0" t="n">
        <v>0.0417</v>
      </c>
      <c r="D431" s="0" t="e">
        <f aca="false"/>
        <v>#NUM!</v>
      </c>
      <c r="E431" s="0" t="s">
        <v>1290</v>
      </c>
    </row>
    <row r="432" customFormat="false" ht="13" hidden="false" customHeight="false" outlineLevel="0" collapsed="false">
      <c r="A432" s="0" t="s">
        <v>240</v>
      </c>
      <c r="B432" s="0" t="n">
        <v>0.331</v>
      </c>
      <c r="C432" s="0" t="n">
        <v>0.0294</v>
      </c>
      <c r="D432" s="0" t="n">
        <v>-2</v>
      </c>
      <c r="E432" s="0" t="s">
        <v>1318</v>
      </c>
    </row>
    <row r="433" customFormat="false" ht="13" hidden="false" customHeight="false" outlineLevel="0" collapsed="false">
      <c r="A433" s="0" t="s">
        <v>1319</v>
      </c>
      <c r="B433" s="0" t="n">
        <v>0.321</v>
      </c>
      <c r="C433" s="0" t="n">
        <v>0.0323</v>
      </c>
      <c r="D433" s="0" t="e">
        <f aca="false"/>
        <v>#NUM!</v>
      </c>
      <c r="E433" s="0" t="s">
        <v>1320</v>
      </c>
    </row>
    <row r="434" customFormat="false" ht="13" hidden="false" customHeight="false" outlineLevel="0" collapsed="false">
      <c r="A434" s="0" t="s">
        <v>663</v>
      </c>
      <c r="B434" s="0" t="n">
        <v>0.313</v>
      </c>
      <c r="C434" s="0" t="n">
        <v>0.0317</v>
      </c>
      <c r="D434" s="0" t="e">
        <f aca="false"/>
        <v>#NUM!</v>
      </c>
      <c r="E434" s="0" t="s">
        <v>1321</v>
      </c>
    </row>
    <row r="435" customFormat="false" ht="13" hidden="false" customHeight="false" outlineLevel="0" collapsed="false">
      <c r="A435" s="0" t="s">
        <v>381</v>
      </c>
      <c r="B435" s="0" t="n">
        <v>0.307</v>
      </c>
      <c r="C435" s="0" t="n">
        <v>0.0385</v>
      </c>
      <c r="D435" s="0" t="e">
        <f aca="false"/>
        <v>#NUM!</v>
      </c>
      <c r="E435" s="0" t="s">
        <v>739</v>
      </c>
    </row>
    <row r="436" customFormat="false" ht="13" hidden="false" customHeight="false" outlineLevel="0" collapsed="false">
      <c r="A436" s="0" t="s">
        <v>1322</v>
      </c>
      <c r="B436" s="0" t="n">
        <v>0.307</v>
      </c>
      <c r="C436" s="0" t="n">
        <v>0.0385</v>
      </c>
      <c r="D436" s="0" t="e">
        <f aca="false"/>
        <v>#NUM!</v>
      </c>
      <c r="E436" s="0" t="s">
        <v>1323</v>
      </c>
    </row>
    <row r="437" customFormat="false" ht="13" hidden="false" customHeight="false" outlineLevel="0" collapsed="false">
      <c r="A437" s="0" t="s">
        <v>676</v>
      </c>
      <c r="B437" s="0" t="n">
        <v>0.299</v>
      </c>
      <c r="C437" s="0" t="n">
        <v>0.0308</v>
      </c>
      <c r="D437" s="0" t="e">
        <f aca="false"/>
        <v>#NUM!</v>
      </c>
      <c r="E437" s="0" t="s">
        <v>1324</v>
      </c>
    </row>
    <row r="438" customFormat="false" ht="13" hidden="false" customHeight="false" outlineLevel="0" collapsed="false">
      <c r="A438" s="0" t="s">
        <v>1325</v>
      </c>
      <c r="B438" s="0" t="n">
        <v>0.299</v>
      </c>
      <c r="C438" s="0" t="n">
        <v>0.0308</v>
      </c>
      <c r="D438" s="0" t="e">
        <f aca="false"/>
        <v>#NUM!</v>
      </c>
      <c r="E438" s="0" t="s">
        <v>1326</v>
      </c>
    </row>
    <row r="439" customFormat="false" ht="13" hidden="false" customHeight="false" outlineLevel="0" collapsed="false">
      <c r="A439" s="0" t="s">
        <v>678</v>
      </c>
      <c r="B439" s="0" t="n">
        <v>0.299</v>
      </c>
      <c r="C439" s="0" t="n">
        <v>0.0308</v>
      </c>
      <c r="D439" s="0" t="e">
        <f aca="false"/>
        <v>#NUM!</v>
      </c>
      <c r="E439" s="0" t="s">
        <v>1180</v>
      </c>
    </row>
    <row r="440" customFormat="false" ht="13" hidden="false" customHeight="false" outlineLevel="0" collapsed="false">
      <c r="A440" s="0" t="s">
        <v>698</v>
      </c>
      <c r="B440" s="0" t="n">
        <v>0.296</v>
      </c>
      <c r="C440" s="0" t="n">
        <v>0.037</v>
      </c>
      <c r="D440" s="0" t="e">
        <f aca="false"/>
        <v>#NUM!</v>
      </c>
      <c r="E440" s="0" t="s">
        <v>1310</v>
      </c>
    </row>
    <row r="441" customFormat="false" ht="13" hidden="false" customHeight="false" outlineLevel="0" collapsed="false">
      <c r="A441" s="0" t="s">
        <v>705</v>
      </c>
      <c r="B441" s="0" t="n">
        <v>0.285</v>
      </c>
      <c r="C441" s="0" t="n">
        <v>0.0357</v>
      </c>
      <c r="D441" s="0" t="e">
        <f aca="false"/>
        <v>#NUM!</v>
      </c>
      <c r="E441" s="0" t="s">
        <v>646</v>
      </c>
    </row>
    <row r="442" customFormat="false" ht="13" hidden="false" customHeight="false" outlineLevel="0" collapsed="false">
      <c r="A442" s="0" t="s">
        <v>706</v>
      </c>
      <c r="B442" s="0" t="n">
        <v>0.285</v>
      </c>
      <c r="C442" s="0" t="n">
        <v>0.0357</v>
      </c>
      <c r="D442" s="0" t="e">
        <f aca="false"/>
        <v>#NUM!</v>
      </c>
      <c r="E442" s="0" t="s">
        <v>1100</v>
      </c>
    </row>
    <row r="443" customFormat="false" ht="13" hidden="false" customHeight="false" outlineLevel="0" collapsed="false">
      <c r="A443" s="0" t="s">
        <v>707</v>
      </c>
      <c r="B443" s="0" t="n">
        <v>0.285</v>
      </c>
      <c r="C443" s="0" t="n">
        <v>0.0357</v>
      </c>
      <c r="D443" s="0" t="e">
        <f aca="false"/>
        <v>#NUM!</v>
      </c>
      <c r="E443" s="0" t="s">
        <v>496</v>
      </c>
    </row>
    <row r="444" customFormat="false" ht="13" hidden="false" customHeight="false" outlineLevel="0" collapsed="false">
      <c r="A444" s="0" t="s">
        <v>484</v>
      </c>
      <c r="B444" s="0" t="n">
        <v>0.281</v>
      </c>
      <c r="C444" s="0" t="n">
        <v>0.028</v>
      </c>
      <c r="D444" s="0" t="e">
        <f aca="false"/>
        <v>#NUM!</v>
      </c>
      <c r="E444" s="0" t="s">
        <v>1327</v>
      </c>
    </row>
    <row r="445" customFormat="false" ht="13" hidden="false" customHeight="false" outlineLevel="0" collapsed="false">
      <c r="A445" s="0" t="s">
        <v>684</v>
      </c>
      <c r="B445" s="0" t="n">
        <v>0.279</v>
      </c>
      <c r="C445" s="0" t="n">
        <v>0.0294</v>
      </c>
      <c r="D445" s="0" t="e">
        <f aca="false"/>
        <v>#NUM!</v>
      </c>
      <c r="E445" s="0" t="s">
        <v>1264</v>
      </c>
    </row>
    <row r="446" customFormat="false" ht="13" hidden="false" customHeight="false" outlineLevel="0" collapsed="false">
      <c r="A446" s="0" t="s">
        <v>649</v>
      </c>
      <c r="B446" s="0" t="n">
        <v>0.273</v>
      </c>
      <c r="C446" s="0" t="n">
        <v>0.027</v>
      </c>
      <c r="D446" s="0" t="e">
        <f aca="false"/>
        <v>#NUM!</v>
      </c>
      <c r="E446" s="0" t="s">
        <v>1328</v>
      </c>
    </row>
    <row r="447" customFormat="false" ht="13" hidden="false" customHeight="false" outlineLevel="0" collapsed="false">
      <c r="A447" s="0" t="s">
        <v>1329</v>
      </c>
      <c r="B447" s="0" t="n">
        <v>0.264</v>
      </c>
      <c r="C447" s="0" t="n">
        <v>0.0333</v>
      </c>
      <c r="D447" s="0" t="e">
        <f aca="false"/>
        <v>#NUM!</v>
      </c>
      <c r="E447" s="0" t="s">
        <v>1330</v>
      </c>
    </row>
    <row r="448" customFormat="false" ht="13" hidden="false" customHeight="false" outlineLevel="0" collapsed="false">
      <c r="A448" s="0" t="s">
        <v>893</v>
      </c>
      <c r="B448" s="0" t="n">
        <v>0.256</v>
      </c>
      <c r="C448" s="0" t="n">
        <v>0.0263</v>
      </c>
      <c r="D448" s="0" t="n">
        <v>0</v>
      </c>
      <c r="E448" s="0" t="s">
        <v>1331</v>
      </c>
    </row>
    <row r="449" customFormat="false" ht="13" hidden="false" customHeight="false" outlineLevel="0" collapsed="false">
      <c r="A449" s="0" t="s">
        <v>729</v>
      </c>
      <c r="B449" s="0" t="n">
        <v>0.256</v>
      </c>
      <c r="C449" s="0" t="n">
        <v>0.0323</v>
      </c>
      <c r="D449" s="0" t="e">
        <f aca="false"/>
        <v>#NUM!</v>
      </c>
      <c r="E449" s="0" t="s">
        <v>1190</v>
      </c>
    </row>
    <row r="450" customFormat="false" ht="13" hidden="false" customHeight="false" outlineLevel="0" collapsed="false">
      <c r="A450" s="0" t="s">
        <v>1332</v>
      </c>
      <c r="B450" s="0" t="n">
        <v>0.248</v>
      </c>
      <c r="C450" s="0" t="n">
        <v>0.0274</v>
      </c>
      <c r="D450" s="0" t="e">
        <f aca="false"/>
        <v>#NUM!</v>
      </c>
      <c r="E450" s="0" t="s">
        <v>1333</v>
      </c>
    </row>
    <row r="451" customFormat="false" ht="13" hidden="false" customHeight="false" outlineLevel="0" collapsed="false">
      <c r="A451" s="0" t="s">
        <v>435</v>
      </c>
      <c r="B451" s="0" t="n">
        <v>0.246</v>
      </c>
      <c r="C451" s="0" t="n">
        <v>0.0312</v>
      </c>
      <c r="D451" s="0" t="e">
        <f aca="false"/>
        <v>#NUM!</v>
      </c>
      <c r="E451" s="0" t="s">
        <v>739</v>
      </c>
    </row>
    <row r="452" customFormat="false" ht="13" hidden="false" customHeight="false" outlineLevel="0" collapsed="false">
      <c r="A452" s="0" t="s">
        <v>735</v>
      </c>
      <c r="B452" s="0" t="n">
        <v>0.246</v>
      </c>
      <c r="C452" s="0" t="n">
        <v>0.0312</v>
      </c>
      <c r="D452" s="0" t="e">
        <f aca="false"/>
        <v>#NUM!</v>
      </c>
      <c r="E452" s="0" t="s">
        <v>736</v>
      </c>
    </row>
    <row r="453" customFormat="false" ht="13" hidden="false" customHeight="false" outlineLevel="0" collapsed="false">
      <c r="A453" s="0" t="s">
        <v>737</v>
      </c>
      <c r="B453" s="0" t="n">
        <v>0.238</v>
      </c>
      <c r="C453" s="0" t="n">
        <v>0.0303</v>
      </c>
      <c r="D453" s="0" t="e">
        <f aca="false"/>
        <v>#NUM!</v>
      </c>
      <c r="E453" s="0" t="s">
        <v>736</v>
      </c>
    </row>
    <row r="454" customFormat="false" ht="13" hidden="false" customHeight="false" outlineLevel="0" collapsed="false">
      <c r="A454" s="0" t="s">
        <v>738</v>
      </c>
      <c r="B454" s="0" t="n">
        <v>0.23</v>
      </c>
      <c r="C454" s="0" t="n">
        <v>0.0294</v>
      </c>
      <c r="D454" s="0" t="e">
        <f aca="false"/>
        <v>#NUM!</v>
      </c>
      <c r="E454" s="0" t="s">
        <v>739</v>
      </c>
    </row>
    <row r="455" customFormat="false" ht="13" hidden="false" customHeight="false" outlineLevel="0" collapsed="false">
      <c r="A455" s="0" t="s">
        <v>443</v>
      </c>
      <c r="B455" s="0" t="n">
        <v>0.23</v>
      </c>
      <c r="C455" s="0" t="n">
        <v>0.0294</v>
      </c>
      <c r="D455" s="0" t="e">
        <f aca="false"/>
        <v>#NUM!</v>
      </c>
      <c r="E455" s="0" t="s">
        <v>853</v>
      </c>
    </row>
    <row r="456" customFormat="false" ht="13" hidden="false" customHeight="false" outlineLevel="0" collapsed="false">
      <c r="A456" s="0" t="s">
        <v>855</v>
      </c>
      <c r="B456" s="0" t="n">
        <v>0.226</v>
      </c>
      <c r="C456" s="0" t="n">
        <v>0.026</v>
      </c>
      <c r="D456" s="0" t="e">
        <f aca="false"/>
        <v>#NUM!</v>
      </c>
      <c r="E456" s="0" t="s">
        <v>1334</v>
      </c>
    </row>
    <row r="457" customFormat="false" ht="13" hidden="false" customHeight="false" outlineLevel="0" collapsed="false">
      <c r="A457" s="0" t="s">
        <v>722</v>
      </c>
      <c r="B457" s="0" t="n">
        <v>0.226</v>
      </c>
      <c r="C457" s="0" t="n">
        <v>0.026</v>
      </c>
      <c r="D457" s="0" t="e">
        <f aca="false"/>
        <v>#NUM!</v>
      </c>
      <c r="E457" s="0" t="s">
        <v>1119</v>
      </c>
    </row>
    <row r="458" customFormat="false" ht="13" hidden="false" customHeight="false" outlineLevel="0" collapsed="false">
      <c r="A458" s="0" t="s">
        <v>1335</v>
      </c>
      <c r="B458" s="0" t="n">
        <v>0.215</v>
      </c>
      <c r="C458" s="0" t="n">
        <v>0.0278</v>
      </c>
      <c r="D458" s="0" t="e">
        <f aca="false"/>
        <v>#NUM!</v>
      </c>
      <c r="E458" s="0" t="s">
        <v>1336</v>
      </c>
    </row>
    <row r="459" customFormat="false" ht="13" hidden="false" customHeight="false" outlineLevel="0" collapsed="false">
      <c r="A459" s="0" t="s">
        <v>472</v>
      </c>
      <c r="B459" s="0" t="n">
        <v>0.215</v>
      </c>
      <c r="C459" s="0" t="n">
        <v>0.0278</v>
      </c>
      <c r="D459" s="0" t="e">
        <f aca="false"/>
        <v>#NUM!</v>
      </c>
      <c r="E459" s="0" t="s">
        <v>1310</v>
      </c>
    </row>
    <row r="460" customFormat="false" ht="13" hidden="false" customHeight="false" outlineLevel="0" collapsed="false">
      <c r="A460" s="0" t="s">
        <v>1337</v>
      </c>
      <c r="B460" s="0" t="n">
        <v>0.208</v>
      </c>
      <c r="C460" s="0" t="n">
        <v>0.027</v>
      </c>
      <c r="D460" s="0" t="e">
        <f aca="false"/>
        <v>#NUM!</v>
      </c>
      <c r="E460" s="0" t="s">
        <v>1338</v>
      </c>
    </row>
    <row r="461" customFormat="false" ht="13" hidden="false" customHeight="false" outlineLevel="0" collapsed="false">
      <c r="A461" s="0" t="s">
        <v>1339</v>
      </c>
      <c r="B461" s="0" t="n">
        <v>0.208</v>
      </c>
      <c r="C461" s="0" t="n">
        <v>0.027</v>
      </c>
      <c r="D461" s="0" t="e">
        <f aca="false"/>
        <v>#NUM!</v>
      </c>
      <c r="E461" s="0" t="s">
        <v>1277</v>
      </c>
    </row>
    <row r="462" customFormat="false" ht="13" hidden="false" customHeight="false" outlineLevel="0" collapsed="false">
      <c r="A462" s="0" t="s">
        <v>762</v>
      </c>
      <c r="B462" s="0" t="n">
        <v>0.201</v>
      </c>
      <c r="C462" s="0" t="n">
        <v>0.0263</v>
      </c>
      <c r="D462" s="0" t="e">
        <f aca="false"/>
        <v>#NUM!</v>
      </c>
      <c r="E462" s="0" t="s">
        <v>763</v>
      </c>
    </row>
    <row r="463" customFormat="false" ht="13" hidden="false" customHeight="false" outlineLevel="0" collapsed="false">
      <c r="A463" s="0" t="s">
        <v>487</v>
      </c>
      <c r="B463" s="0" t="n">
        <v>0.201</v>
      </c>
      <c r="C463" s="0" t="n">
        <v>0.0263</v>
      </c>
      <c r="D463" s="0" t="e">
        <f aca="false"/>
        <v>#NUM!</v>
      </c>
      <c r="E463" s="0" t="s">
        <v>1190</v>
      </c>
    </row>
    <row r="464" customFormat="false" ht="13" hidden="false" customHeight="false" outlineLevel="0" collapsed="false">
      <c r="A464" s="0" t="s">
        <v>793</v>
      </c>
      <c r="B464" s="0" t="n">
        <v>0</v>
      </c>
      <c r="C464" s="0" t="n">
        <v>0.0146</v>
      </c>
      <c r="D464" s="0" t="e">
        <f aca="false"/>
        <v>#NUM!</v>
      </c>
      <c r="E464" s="0" t="s">
        <v>1340</v>
      </c>
    </row>
    <row r="465" customFormat="false" ht="13" hidden="false" customHeight="false" outlineLevel="0" collapsed="false">
      <c r="A465" s="0" t="s">
        <v>794</v>
      </c>
      <c r="B465" s="0" t="n">
        <v>0</v>
      </c>
      <c r="C465" s="0" t="n">
        <v>0.0213</v>
      </c>
      <c r="D465" s="0" t="e">
        <f aca="false"/>
        <v>#NUM!</v>
      </c>
      <c r="E465" s="0" t="s">
        <v>1341</v>
      </c>
    </row>
    <row r="466" customFormat="false" ht="13" hidden="false" customHeight="false" outlineLevel="0" collapsed="false">
      <c r="A466" s="0" t="s">
        <v>610</v>
      </c>
      <c r="B466" s="0" t="n">
        <v>0</v>
      </c>
      <c r="C466" s="0" t="n">
        <v>0.0219</v>
      </c>
      <c r="D466" s="0" t="e">
        <f aca="false"/>
        <v>#NUM!</v>
      </c>
      <c r="E466" s="0" t="s">
        <v>1342</v>
      </c>
    </row>
    <row r="467" customFormat="false" ht="13" hidden="false" customHeight="false" outlineLevel="0" collapsed="false">
      <c r="A467" s="0" t="s">
        <v>796</v>
      </c>
      <c r="B467" s="0" t="n">
        <v>0</v>
      </c>
      <c r="C467" s="0" t="n">
        <v>0.0192</v>
      </c>
      <c r="D467" s="0" t="e">
        <f aca="false"/>
        <v>#NUM!</v>
      </c>
      <c r="E467" s="0" t="s">
        <v>1268</v>
      </c>
    </row>
    <row r="468" customFormat="false" ht="13" hidden="false" customHeight="false" outlineLevel="0" collapsed="false">
      <c r="A468" s="0" t="s">
        <v>797</v>
      </c>
      <c r="B468" s="0" t="n">
        <v>0</v>
      </c>
      <c r="C468" s="0" t="n">
        <v>0.0128</v>
      </c>
      <c r="D468" s="0" t="e">
        <f aca="false"/>
        <v>#NUM!</v>
      </c>
      <c r="E468" s="0" t="s">
        <v>1343</v>
      </c>
    </row>
    <row r="469" customFormat="false" ht="13" hidden="false" customHeight="false" outlineLevel="0" collapsed="false">
      <c r="A469" s="0" t="s">
        <v>799</v>
      </c>
      <c r="B469" s="0" t="n">
        <v>0</v>
      </c>
      <c r="C469" s="0" t="n">
        <v>0.0134</v>
      </c>
      <c r="D469" s="0" t="n">
        <v>-1.633</v>
      </c>
      <c r="E469" s="0" t="s">
        <v>1344</v>
      </c>
    </row>
    <row r="470" customFormat="false" ht="13" hidden="false" customHeight="false" outlineLevel="0" collapsed="false">
      <c r="A470" s="0" t="s">
        <v>801</v>
      </c>
      <c r="B470" s="0" t="n">
        <v>0</v>
      </c>
      <c r="C470" s="0" t="n">
        <v>0.0139</v>
      </c>
      <c r="D470" s="0" t="e">
        <f aca="false"/>
        <v>#NUM!</v>
      </c>
      <c r="E470" s="0" t="s">
        <v>1345</v>
      </c>
    </row>
    <row r="471" customFormat="false" ht="13" hidden="false" customHeight="false" outlineLevel="0" collapsed="false">
      <c r="A471" s="0" t="s">
        <v>802</v>
      </c>
      <c r="B471" s="0" t="n">
        <v>0</v>
      </c>
      <c r="C471" s="0" t="n">
        <v>0.00647</v>
      </c>
      <c r="D471" s="0" t="e">
        <f aca="false"/>
        <v>#NUM!</v>
      </c>
      <c r="E471" s="0" t="s">
        <v>1346</v>
      </c>
    </row>
    <row r="472" customFormat="false" ht="13" hidden="false" customHeight="false" outlineLevel="0" collapsed="false">
      <c r="A472" s="0" t="s">
        <v>1347</v>
      </c>
      <c r="B472" s="0" t="n">
        <v>0</v>
      </c>
      <c r="C472" s="0" t="n">
        <v>0.00235</v>
      </c>
      <c r="D472" s="0" t="e">
        <f aca="false"/>
        <v>#NUM!</v>
      </c>
      <c r="E472" s="0" t="s">
        <v>1277</v>
      </c>
    </row>
    <row r="473" customFormat="false" ht="13" hidden="false" customHeight="false" outlineLevel="0" collapsed="false">
      <c r="A473" s="0" t="s">
        <v>489</v>
      </c>
      <c r="B473" s="0" t="n">
        <v>0</v>
      </c>
      <c r="C473" s="0" t="n">
        <v>0.0212</v>
      </c>
      <c r="D473" s="0" t="n">
        <v>-1</v>
      </c>
      <c r="E473" s="0" t="s">
        <v>1348</v>
      </c>
    </row>
    <row r="474" customFormat="false" ht="13" hidden="false" customHeight="false" outlineLevel="0" collapsed="false">
      <c r="A474" s="0" t="s">
        <v>804</v>
      </c>
      <c r="B474" s="0" t="n">
        <v>0</v>
      </c>
      <c r="C474" s="0" t="n">
        <v>0.0169</v>
      </c>
      <c r="D474" s="0" t="e">
        <f aca="false"/>
        <v>#NUM!</v>
      </c>
      <c r="E474" s="0" t="s">
        <v>1349</v>
      </c>
    </row>
    <row r="475" customFormat="false" ht="13" hidden="false" customHeight="false" outlineLevel="0" collapsed="false">
      <c r="A475" s="0" t="s">
        <v>806</v>
      </c>
      <c r="B475" s="0" t="n">
        <v>0</v>
      </c>
      <c r="C475" s="0" t="n">
        <v>0.00837</v>
      </c>
      <c r="D475" s="0" t="e">
        <f aca="false"/>
        <v>#NUM!</v>
      </c>
      <c r="E475" s="0" t="s">
        <v>1350</v>
      </c>
    </row>
    <row r="476" customFormat="false" ht="13" hidden="false" customHeight="false" outlineLevel="0" collapsed="false">
      <c r="A476" s="0" t="s">
        <v>527</v>
      </c>
      <c r="B476" s="0" t="n">
        <v>0</v>
      </c>
      <c r="C476" s="0" t="n">
        <v>0.0233</v>
      </c>
      <c r="D476" s="0" t="e">
        <f aca="false"/>
        <v>#NUM!</v>
      </c>
      <c r="E476" s="0" t="s">
        <v>739</v>
      </c>
    </row>
    <row r="477" customFormat="false" ht="13" hidden="false" customHeight="false" outlineLevel="0" collapsed="false">
      <c r="A477" s="0" t="s">
        <v>807</v>
      </c>
      <c r="B477" s="0" t="n">
        <v>0</v>
      </c>
      <c r="C477" s="0" t="n">
        <v>0.00212</v>
      </c>
      <c r="D477" s="0" t="e">
        <f aca="false"/>
        <v>#NUM!</v>
      </c>
      <c r="E477" s="0" t="s">
        <v>1351</v>
      </c>
    </row>
    <row r="478" customFormat="false" ht="13" hidden="false" customHeight="false" outlineLevel="0" collapsed="false">
      <c r="A478" s="0" t="s">
        <v>809</v>
      </c>
      <c r="B478" s="0" t="n">
        <v>0</v>
      </c>
      <c r="C478" s="0" t="n">
        <v>0.00575</v>
      </c>
      <c r="D478" s="0" t="e">
        <f aca="false"/>
        <v>#NUM!</v>
      </c>
      <c r="E478" s="0" t="s">
        <v>1278</v>
      </c>
    </row>
    <row r="479" customFormat="false" ht="13" hidden="false" customHeight="false" outlineLevel="0" collapsed="false">
      <c r="A479" s="0" t="s">
        <v>811</v>
      </c>
      <c r="B479" s="0" t="n">
        <v>0</v>
      </c>
      <c r="C479" s="0" t="n">
        <v>0.00379</v>
      </c>
      <c r="D479" s="0" t="e">
        <f aca="false"/>
        <v>#NUM!</v>
      </c>
      <c r="E479" s="0" t="s">
        <v>1352</v>
      </c>
    </row>
    <row r="480" customFormat="false" ht="13" hidden="false" customHeight="false" outlineLevel="0" collapsed="false">
      <c r="A480" s="0" t="s">
        <v>813</v>
      </c>
      <c r="B480" s="0" t="n">
        <v>0</v>
      </c>
      <c r="C480" s="0" t="n">
        <v>0.00843</v>
      </c>
      <c r="D480" s="0" t="n">
        <v>-1.342</v>
      </c>
      <c r="E480" s="0" t="s">
        <v>1353</v>
      </c>
    </row>
    <row r="481" customFormat="false" ht="13" hidden="false" customHeight="false" outlineLevel="0" collapsed="false">
      <c r="A481" s="0" t="s">
        <v>820</v>
      </c>
      <c r="B481" s="0" t="n">
        <v>0</v>
      </c>
      <c r="C481" s="0" t="n">
        <v>0.00586</v>
      </c>
      <c r="D481" s="0" t="e">
        <f aca="false"/>
        <v>#NUM!</v>
      </c>
      <c r="E481" s="0" t="s">
        <v>1354</v>
      </c>
    </row>
    <row r="482" customFormat="false" ht="13" hidden="false" customHeight="false" outlineLevel="0" collapsed="false">
      <c r="A482" s="0" t="s">
        <v>1355</v>
      </c>
      <c r="B482" s="0" t="n">
        <v>0</v>
      </c>
      <c r="C482" s="0" t="n">
        <v>0.00481</v>
      </c>
      <c r="D482" s="0" t="e">
        <f aca="false"/>
        <v>#NUM!</v>
      </c>
      <c r="E482" s="0" t="s">
        <v>1356</v>
      </c>
    </row>
    <row r="483" customFormat="false" ht="13" hidden="false" customHeight="false" outlineLevel="0" collapsed="false">
      <c r="A483" s="0" t="s">
        <v>823</v>
      </c>
      <c r="B483" s="0" t="n">
        <v>0</v>
      </c>
      <c r="C483" s="0" t="n">
        <v>0.0228</v>
      </c>
      <c r="D483" s="0" t="n">
        <v>-0.905</v>
      </c>
      <c r="E483" s="0" t="s">
        <v>1357</v>
      </c>
    </row>
    <row r="484" customFormat="false" ht="13" hidden="false" customHeight="false" outlineLevel="0" collapsed="false">
      <c r="A484" s="0" t="s">
        <v>825</v>
      </c>
      <c r="B484" s="0" t="n">
        <v>0</v>
      </c>
      <c r="C484" s="0" t="n">
        <v>0.0196</v>
      </c>
      <c r="D484" s="0" t="n">
        <v>-2.449</v>
      </c>
      <c r="E484" s="0" t="s">
        <v>1358</v>
      </c>
    </row>
    <row r="485" customFormat="false" ht="13" hidden="false" customHeight="false" outlineLevel="0" collapsed="false">
      <c r="A485" s="0" t="s">
        <v>829</v>
      </c>
      <c r="B485" s="0" t="n">
        <v>0</v>
      </c>
      <c r="C485" s="0" t="n">
        <v>0.0112</v>
      </c>
      <c r="D485" s="0" t="e">
        <f aca="false"/>
        <v>#NUM!</v>
      </c>
      <c r="E485" s="0" t="s">
        <v>1359</v>
      </c>
    </row>
    <row r="486" customFormat="false" ht="13" hidden="false" customHeight="false" outlineLevel="0" collapsed="false">
      <c r="A486" s="0" t="s">
        <v>831</v>
      </c>
      <c r="B486" s="0" t="n">
        <v>0</v>
      </c>
      <c r="C486" s="0" t="n">
        <v>0.00693</v>
      </c>
      <c r="D486" s="0" t="e">
        <f aca="false"/>
        <v>#NUM!</v>
      </c>
      <c r="E486" s="0" t="s">
        <v>1360</v>
      </c>
    </row>
    <row r="487" customFormat="false" ht="13" hidden="false" customHeight="false" outlineLevel="0" collapsed="false">
      <c r="A487" s="0" t="s">
        <v>833</v>
      </c>
      <c r="B487" s="0" t="n">
        <v>0</v>
      </c>
      <c r="C487" s="0" t="n">
        <v>0.0221</v>
      </c>
      <c r="D487" s="0" t="n">
        <v>-2.711</v>
      </c>
      <c r="E487" s="0" t="s">
        <v>1361</v>
      </c>
    </row>
    <row r="488" customFormat="false" ht="13" hidden="false" customHeight="false" outlineLevel="0" collapsed="false">
      <c r="A488" s="0" t="s">
        <v>520</v>
      </c>
      <c r="B488" s="0" t="n">
        <v>0</v>
      </c>
      <c r="C488" s="0" t="n">
        <v>0.0238</v>
      </c>
      <c r="D488" s="0" t="e">
        <f aca="false"/>
        <v>#NUM!</v>
      </c>
      <c r="E488" s="0" t="s">
        <v>739</v>
      </c>
    </row>
    <row r="489" customFormat="false" ht="13" hidden="false" customHeight="false" outlineLevel="0" collapsed="false">
      <c r="A489" s="0" t="s">
        <v>839</v>
      </c>
      <c r="B489" s="0" t="n">
        <v>0</v>
      </c>
      <c r="C489" s="0" t="n">
        <v>0.0175</v>
      </c>
      <c r="D489" s="0" t="n">
        <v>-1</v>
      </c>
      <c r="E489" s="0" t="s">
        <v>1362</v>
      </c>
    </row>
    <row r="490" customFormat="false" ht="13" hidden="false" customHeight="false" outlineLevel="0" collapsed="false">
      <c r="A490" s="0" t="s">
        <v>726</v>
      </c>
      <c r="B490" s="0" t="n">
        <v>0</v>
      </c>
      <c r="C490" s="0" t="n">
        <v>0.0238</v>
      </c>
      <c r="D490" s="0" t="e">
        <f aca="false"/>
        <v>#NUM!</v>
      </c>
      <c r="E490" s="0" t="s">
        <v>1363</v>
      </c>
    </row>
    <row r="491" customFormat="false" ht="13" hidden="false" customHeight="false" outlineLevel="0" collapsed="false">
      <c r="A491" s="0" t="s">
        <v>841</v>
      </c>
      <c r="B491" s="0" t="n">
        <v>0</v>
      </c>
      <c r="C491" s="0" t="n">
        <v>0.00432</v>
      </c>
      <c r="D491" s="0" t="e">
        <f aca="false"/>
        <v>#NUM!</v>
      </c>
      <c r="E491" s="0" t="s">
        <v>1364</v>
      </c>
    </row>
    <row r="492" customFormat="false" ht="13" hidden="false" customHeight="false" outlineLevel="0" collapsed="false">
      <c r="A492" s="0" t="s">
        <v>1365</v>
      </c>
      <c r="B492" s="0" t="n">
        <v>0</v>
      </c>
      <c r="C492" s="0" t="n">
        <v>0.0256</v>
      </c>
      <c r="D492" s="0" t="e">
        <f aca="false"/>
        <v>#NUM!</v>
      </c>
      <c r="E492" s="0" t="s">
        <v>1366</v>
      </c>
    </row>
    <row r="493" customFormat="false" ht="13" hidden="false" customHeight="false" outlineLevel="0" collapsed="false">
      <c r="A493" s="0" t="s">
        <v>1367</v>
      </c>
      <c r="B493" s="0" t="n">
        <v>0</v>
      </c>
      <c r="C493" s="0" t="n">
        <v>0.0078</v>
      </c>
      <c r="D493" s="0" t="n">
        <v>0</v>
      </c>
      <c r="E493" s="0" t="s">
        <v>1368</v>
      </c>
    </row>
    <row r="494" customFormat="false" ht="13" hidden="false" customHeight="false" outlineLevel="0" collapsed="false">
      <c r="A494" s="0" t="s">
        <v>842</v>
      </c>
      <c r="B494" s="0" t="n">
        <v>0</v>
      </c>
      <c r="C494" s="0" t="n">
        <v>0.00712</v>
      </c>
      <c r="D494" s="0" t="e">
        <f aca="false"/>
        <v>#NUM!</v>
      </c>
      <c r="E494" s="0" t="s">
        <v>1369</v>
      </c>
    </row>
    <row r="495" customFormat="false" ht="13" hidden="false" customHeight="false" outlineLevel="0" collapsed="false">
      <c r="A495" s="0" t="s">
        <v>843</v>
      </c>
      <c r="B495" s="0" t="n">
        <v>0</v>
      </c>
      <c r="C495" s="0" t="n">
        <v>0.0235</v>
      </c>
      <c r="D495" s="0" t="e">
        <f aca="false"/>
        <v>#NUM!</v>
      </c>
      <c r="E495" s="0" t="s">
        <v>1370</v>
      </c>
    </row>
    <row r="496" customFormat="false" ht="13" hidden="false" customHeight="false" outlineLevel="0" collapsed="false">
      <c r="A496" s="0" t="s">
        <v>752</v>
      </c>
      <c r="B496" s="0" t="n">
        <v>0</v>
      </c>
      <c r="C496" s="0" t="n">
        <v>0.023</v>
      </c>
      <c r="D496" s="0" t="e">
        <f aca="false"/>
        <v>#NUM!</v>
      </c>
      <c r="E496" s="0" t="s">
        <v>1371</v>
      </c>
    </row>
    <row r="497" customFormat="false" ht="13" hidden="false" customHeight="false" outlineLevel="0" collapsed="false">
      <c r="A497" s="0" t="s">
        <v>1372</v>
      </c>
      <c r="B497" s="0" t="n">
        <v>0</v>
      </c>
      <c r="C497" s="0" t="n">
        <v>0.00469</v>
      </c>
      <c r="D497" s="0" t="e">
        <f aca="false"/>
        <v>#NUM!</v>
      </c>
      <c r="E497" s="0" t="s">
        <v>1373</v>
      </c>
    </row>
    <row r="498" customFormat="false" ht="13" hidden="false" customHeight="false" outlineLevel="0" collapsed="false">
      <c r="A498" s="0" t="s">
        <v>845</v>
      </c>
      <c r="B498" s="0" t="n">
        <v>0</v>
      </c>
      <c r="C498" s="0" t="n">
        <v>0.00209</v>
      </c>
      <c r="D498" s="0" t="e">
        <f aca="false"/>
        <v>#NUM!</v>
      </c>
      <c r="E498" s="0" t="s">
        <v>739</v>
      </c>
    </row>
    <row r="499" customFormat="false" ht="13" hidden="false" customHeight="false" outlineLevel="0" collapsed="false">
      <c r="A499" s="0" t="s">
        <v>467</v>
      </c>
      <c r="B499" s="0" t="n">
        <v>0</v>
      </c>
      <c r="C499" s="0" t="n">
        <v>0.0145</v>
      </c>
      <c r="D499" s="0" t="e">
        <f aca="false"/>
        <v>#NUM!</v>
      </c>
      <c r="E499" s="0" t="s">
        <v>711</v>
      </c>
    </row>
    <row r="500" customFormat="false" ht="13" hidden="false" customHeight="false" outlineLevel="0" collapsed="false">
      <c r="A500" s="0" t="s">
        <v>1374</v>
      </c>
      <c r="B500" s="0" t="n">
        <v>0</v>
      </c>
      <c r="C500" s="0" t="n">
        <v>0.0213</v>
      </c>
      <c r="D500" s="0" t="e">
        <f aca="false"/>
        <v>#NUM!</v>
      </c>
      <c r="E500" s="0" t="s">
        <v>1375</v>
      </c>
    </row>
    <row r="501" customFormat="false" ht="13" hidden="false" customHeight="false" outlineLevel="0" collapsed="false">
      <c r="A501" s="0" t="s">
        <v>1376</v>
      </c>
      <c r="B501" s="0" t="n">
        <v>0</v>
      </c>
      <c r="C501" s="0" t="n">
        <v>0.013</v>
      </c>
      <c r="D501" s="0" t="e">
        <f aca="false"/>
        <v>#NUM!</v>
      </c>
      <c r="E501" s="0" t="s">
        <v>1377</v>
      </c>
    </row>
    <row r="502" customFormat="false" ht="13" hidden="false" customHeight="false" outlineLevel="0" collapsed="false">
      <c r="A502" s="0" t="s">
        <v>852</v>
      </c>
      <c r="B502" s="0" t="n">
        <v>0</v>
      </c>
      <c r="C502" s="0" t="n">
        <v>0.0202</v>
      </c>
      <c r="D502" s="0" t="e">
        <f aca="false"/>
        <v>#NUM!</v>
      </c>
      <c r="E502" s="0" t="s">
        <v>1378</v>
      </c>
    </row>
    <row r="503" customFormat="false" ht="13" hidden="false" customHeight="false" outlineLevel="0" collapsed="false">
      <c r="A503" s="0" t="s">
        <v>854</v>
      </c>
      <c r="B503" s="0" t="n">
        <v>0</v>
      </c>
      <c r="C503" s="0" t="n">
        <v>0.0227</v>
      </c>
      <c r="D503" s="0" t="e">
        <f aca="false"/>
        <v>#NUM!</v>
      </c>
      <c r="E503" s="0" t="s">
        <v>1378</v>
      </c>
    </row>
    <row r="504" customFormat="false" ht="13" hidden="false" customHeight="false" outlineLevel="0" collapsed="false">
      <c r="A504" s="0" t="s">
        <v>857</v>
      </c>
      <c r="B504" s="0" t="n">
        <v>0</v>
      </c>
      <c r="C504" s="0" t="n">
        <v>0.0179</v>
      </c>
      <c r="D504" s="0" t="e">
        <f aca="false"/>
        <v>#NUM!</v>
      </c>
      <c r="E504" s="0" t="s">
        <v>858</v>
      </c>
    </row>
    <row r="505" customFormat="false" ht="13" hidden="false" customHeight="false" outlineLevel="0" collapsed="false">
      <c r="A505" s="0" t="s">
        <v>1379</v>
      </c>
      <c r="B505" s="0" t="n">
        <v>0</v>
      </c>
      <c r="C505" s="0" t="n">
        <v>0.0135</v>
      </c>
      <c r="D505" s="0" t="e">
        <f aca="false"/>
        <v>#NUM!</v>
      </c>
      <c r="E505" s="0" t="s">
        <v>1380</v>
      </c>
    </row>
    <row r="506" customFormat="false" ht="13" hidden="false" customHeight="false" outlineLevel="0" collapsed="false">
      <c r="A506" s="0" t="s">
        <v>1381</v>
      </c>
      <c r="B506" s="0" t="n">
        <v>0</v>
      </c>
      <c r="C506" s="0" t="n">
        <v>0.0133</v>
      </c>
      <c r="D506" s="0" t="e">
        <f aca="false"/>
        <v>#NUM!</v>
      </c>
      <c r="E506" s="0" t="s">
        <v>1380</v>
      </c>
    </row>
    <row r="507" customFormat="false" ht="13" hidden="false" customHeight="false" outlineLevel="0" collapsed="false">
      <c r="A507" s="0" t="s">
        <v>774</v>
      </c>
      <c r="B507" s="0" t="n">
        <v>0</v>
      </c>
      <c r="C507" s="0" t="n">
        <v>0.025</v>
      </c>
      <c r="D507" s="0" t="e">
        <f aca="false"/>
        <v>#NUM!</v>
      </c>
      <c r="E507" s="0" t="s">
        <v>1195</v>
      </c>
    </row>
    <row r="508" customFormat="false" ht="13" hidden="false" customHeight="false" outlineLevel="0" collapsed="false">
      <c r="A508" s="0" t="s">
        <v>1382</v>
      </c>
      <c r="B508" s="0" t="n">
        <v>0</v>
      </c>
      <c r="C508" s="0" t="n">
        <v>0.0192</v>
      </c>
      <c r="D508" s="0" t="e">
        <f aca="false"/>
        <v>#NUM!</v>
      </c>
      <c r="E508" s="0" t="s">
        <v>1380</v>
      </c>
    </row>
    <row r="509" customFormat="false" ht="13" hidden="false" customHeight="false" outlineLevel="0" collapsed="false">
      <c r="A509" s="0" t="s">
        <v>1383</v>
      </c>
      <c r="B509" s="0" t="n">
        <v>0</v>
      </c>
      <c r="C509" s="0" t="n">
        <v>0.0238</v>
      </c>
      <c r="D509" s="0" t="e">
        <f aca="false"/>
        <v>#NUM!</v>
      </c>
      <c r="E509" s="0" t="s">
        <v>1336</v>
      </c>
    </row>
    <row r="510" customFormat="false" ht="13" hidden="false" customHeight="false" outlineLevel="0" collapsed="false">
      <c r="A510" s="0" t="s">
        <v>615</v>
      </c>
      <c r="B510" s="0" t="n">
        <v>0</v>
      </c>
      <c r="C510" s="0" t="n">
        <v>0.0182</v>
      </c>
      <c r="D510" s="0" t="e">
        <f aca="false"/>
        <v>#NUM!</v>
      </c>
      <c r="E510" s="0" t="s">
        <v>1384</v>
      </c>
    </row>
    <row r="511" customFormat="false" ht="13" hidden="false" customHeight="false" outlineLevel="0" collapsed="false">
      <c r="A511" s="0" t="s">
        <v>859</v>
      </c>
      <c r="B511" s="0" t="n">
        <v>0</v>
      </c>
      <c r="C511" s="0" t="n">
        <v>0.0189</v>
      </c>
      <c r="D511" s="0" t="e">
        <f aca="false"/>
        <v>#NUM!</v>
      </c>
      <c r="E511" s="0" t="s">
        <v>736</v>
      </c>
    </row>
    <row r="512" customFormat="false" ht="13" hidden="false" customHeight="false" outlineLevel="0" collapsed="false">
      <c r="A512" s="0" t="s">
        <v>781</v>
      </c>
      <c r="B512" s="0" t="n">
        <v>0</v>
      </c>
      <c r="C512" s="0" t="n">
        <v>0.0244</v>
      </c>
      <c r="D512" s="0" t="e">
        <f aca="false"/>
        <v>#NUM!</v>
      </c>
      <c r="E512" s="0" t="s">
        <v>1288</v>
      </c>
    </row>
    <row r="513" customFormat="false" ht="13" hidden="false" customHeight="false" outlineLevel="0" collapsed="false">
      <c r="A513" s="0" t="s">
        <v>775</v>
      </c>
      <c r="B513" s="0" t="n">
        <v>0</v>
      </c>
      <c r="C513" s="0" t="n">
        <v>0.025</v>
      </c>
      <c r="D513" s="0" t="e">
        <f aca="false"/>
        <v>#NUM!</v>
      </c>
      <c r="E513" s="0" t="s">
        <v>1195</v>
      </c>
    </row>
    <row r="514" customFormat="false" ht="13" hidden="false" customHeight="false" outlineLevel="0" collapsed="false">
      <c r="A514" s="0" t="s">
        <v>1385</v>
      </c>
      <c r="B514" s="0" t="n">
        <v>0</v>
      </c>
      <c r="C514" s="0" t="n">
        <v>0.0169</v>
      </c>
      <c r="D514" s="0" t="e">
        <f aca="false"/>
        <v>#NUM!</v>
      </c>
      <c r="E514" s="0" t="s">
        <v>1380</v>
      </c>
    </row>
    <row r="515" customFormat="false" ht="13" hidden="false" customHeight="false" outlineLevel="0" collapsed="false">
      <c r="A515" s="0" t="s">
        <v>776</v>
      </c>
      <c r="B515" s="0" t="n">
        <v>0</v>
      </c>
      <c r="C515" s="0" t="n">
        <v>0.025</v>
      </c>
      <c r="D515" s="0" t="e">
        <f aca="false"/>
        <v>#NUM!</v>
      </c>
      <c r="E515" s="0" t="s">
        <v>1195</v>
      </c>
    </row>
    <row r="516" customFormat="false" ht="13" hidden="false" customHeight="false" outlineLevel="0" collapsed="false">
      <c r="A516" s="0" t="s">
        <v>862</v>
      </c>
      <c r="B516" s="0" t="n">
        <v>0</v>
      </c>
      <c r="C516" s="0" t="n">
        <v>0.0258</v>
      </c>
      <c r="D516" s="0" t="n">
        <v>-0.632</v>
      </c>
      <c r="E516" s="0" t="s">
        <v>1386</v>
      </c>
    </row>
    <row r="517" customFormat="false" ht="13" hidden="false" customHeight="false" outlineLevel="0" collapsed="false">
      <c r="A517" s="0" t="s">
        <v>1387</v>
      </c>
      <c r="B517" s="0" t="n">
        <v>0</v>
      </c>
      <c r="C517" s="0" t="n">
        <v>0.00826</v>
      </c>
      <c r="D517" s="0" t="e">
        <f aca="false"/>
        <v>#NUM!</v>
      </c>
      <c r="E517" s="0" t="s">
        <v>1388</v>
      </c>
    </row>
    <row r="518" customFormat="false" ht="13" hidden="false" customHeight="false" outlineLevel="0" collapsed="false">
      <c r="A518" s="0" t="s">
        <v>469</v>
      </c>
      <c r="B518" s="0" t="n">
        <v>0</v>
      </c>
      <c r="C518" s="0" t="n">
        <v>0.0145</v>
      </c>
      <c r="D518" s="0" t="e">
        <f aca="false"/>
        <v>#NUM!</v>
      </c>
      <c r="E518" s="0" t="s">
        <v>1389</v>
      </c>
    </row>
    <row r="519" customFormat="false" ht="13" hidden="false" customHeight="false" outlineLevel="0" collapsed="false">
      <c r="A519" s="0" t="s">
        <v>734</v>
      </c>
      <c r="B519" s="0" t="n">
        <v>0</v>
      </c>
      <c r="C519" s="0" t="n">
        <v>0.0253</v>
      </c>
      <c r="D519" s="0" t="e">
        <f aca="false"/>
        <v>#NUM!</v>
      </c>
      <c r="E519" s="0" t="s">
        <v>1390</v>
      </c>
    </row>
    <row r="520" customFormat="false" ht="13" hidden="false" customHeight="false" outlineLevel="0" collapsed="false">
      <c r="A520" s="0" t="s">
        <v>865</v>
      </c>
      <c r="B520" s="0" t="n">
        <v>0</v>
      </c>
      <c r="C520" s="0" t="n">
        <v>0.0119</v>
      </c>
      <c r="D520" s="0" t="n">
        <v>-0.447</v>
      </c>
      <c r="E520" s="0" t="s">
        <v>1391</v>
      </c>
    </row>
    <row r="521" customFormat="false" ht="13" hidden="false" customHeight="false" outlineLevel="0" collapsed="false">
      <c r="A521" s="0" t="s">
        <v>868</v>
      </c>
      <c r="B521" s="0" t="n">
        <v>0</v>
      </c>
      <c r="C521" s="0" t="n">
        <v>0.00629</v>
      </c>
      <c r="D521" s="0" t="n">
        <v>-1</v>
      </c>
      <c r="E521" s="0" t="s">
        <v>1392</v>
      </c>
    </row>
    <row r="522" customFormat="false" ht="13" hidden="false" customHeight="false" outlineLevel="0" collapsed="false">
      <c r="A522" s="0" t="s">
        <v>388</v>
      </c>
      <c r="B522" s="0" t="n">
        <v>0</v>
      </c>
      <c r="C522" s="0" t="n">
        <v>0.0182</v>
      </c>
      <c r="D522" s="0" t="e">
        <f aca="false"/>
        <v>#NUM!</v>
      </c>
      <c r="E522" s="0" t="s">
        <v>434</v>
      </c>
    </row>
    <row r="523" customFormat="false" ht="13" hidden="false" customHeight="false" outlineLevel="0" collapsed="false">
      <c r="A523" s="0" t="s">
        <v>871</v>
      </c>
      <c r="B523" s="0" t="n">
        <v>0</v>
      </c>
      <c r="C523" s="0" t="n">
        <v>0.00351</v>
      </c>
      <c r="D523" s="0" t="e">
        <f aca="false"/>
        <v>#NUM!</v>
      </c>
      <c r="E523" s="0" t="s">
        <v>1309</v>
      </c>
    </row>
    <row r="524" customFormat="false" ht="13" hidden="false" customHeight="false" outlineLevel="0" collapsed="false">
      <c r="A524" s="0" t="s">
        <v>872</v>
      </c>
      <c r="B524" s="0" t="n">
        <v>0</v>
      </c>
      <c r="C524" s="0" t="n">
        <v>0.00808</v>
      </c>
      <c r="D524" s="0" t="n">
        <v>-0.447</v>
      </c>
      <c r="E524" s="0" t="s">
        <v>1393</v>
      </c>
    </row>
    <row r="525" customFormat="false" ht="13" hidden="false" customHeight="false" outlineLevel="0" collapsed="false">
      <c r="A525" s="0" t="s">
        <v>1394</v>
      </c>
      <c r="B525" s="0" t="n">
        <v>0</v>
      </c>
      <c r="C525" s="0" t="n">
        <v>0.024</v>
      </c>
      <c r="D525" s="0" t="e">
        <f aca="false"/>
        <v>#NUM!</v>
      </c>
      <c r="E525" s="0" t="s">
        <v>1395</v>
      </c>
    </row>
    <row r="526" customFormat="false" ht="13" hidden="false" customHeight="false" outlineLevel="0" collapsed="false">
      <c r="A526" s="0" t="s">
        <v>874</v>
      </c>
      <c r="B526" s="0" t="n">
        <v>0</v>
      </c>
      <c r="C526" s="0" t="n">
        <v>0.0179</v>
      </c>
      <c r="D526" s="0" t="n">
        <v>1</v>
      </c>
      <c r="E526" s="0" t="s">
        <v>1396</v>
      </c>
    </row>
    <row r="527" customFormat="false" ht="13" hidden="false" customHeight="false" outlineLevel="0" collapsed="false">
      <c r="A527" s="0" t="s">
        <v>876</v>
      </c>
      <c r="B527" s="0" t="n">
        <v>0</v>
      </c>
      <c r="C527" s="0" t="n">
        <v>0.0256</v>
      </c>
      <c r="D527" s="0" t="n">
        <v>-0.943</v>
      </c>
      <c r="E527" s="0" t="s">
        <v>1397</v>
      </c>
    </row>
    <row r="528" customFormat="false" ht="13" hidden="false" customHeight="false" outlineLevel="0" collapsed="false">
      <c r="A528" s="0" t="s">
        <v>882</v>
      </c>
      <c r="B528" s="0" t="n">
        <v>0</v>
      </c>
      <c r="C528" s="0" t="n">
        <v>0.00412</v>
      </c>
      <c r="D528" s="0" t="e">
        <f aca="false"/>
        <v>#NUM!</v>
      </c>
      <c r="E528" s="0" t="s">
        <v>1398</v>
      </c>
    </row>
    <row r="529" customFormat="false" ht="13" hidden="false" customHeight="false" outlineLevel="0" collapsed="false">
      <c r="A529" s="0" t="s">
        <v>410</v>
      </c>
      <c r="B529" s="0" t="n">
        <v>0</v>
      </c>
      <c r="C529" s="0" t="n">
        <v>0.0167</v>
      </c>
      <c r="D529" s="0" t="e">
        <f aca="false"/>
        <v>#NUM!</v>
      </c>
      <c r="E529" s="0" t="s">
        <v>1399</v>
      </c>
    </row>
    <row r="530" customFormat="false" ht="13" hidden="false" customHeight="false" outlineLevel="0" collapsed="false">
      <c r="A530" s="0" t="s">
        <v>189</v>
      </c>
      <c r="B530" s="0" t="n">
        <v>0</v>
      </c>
      <c r="C530" s="0" t="n">
        <v>0.0145</v>
      </c>
      <c r="D530" s="0" t="e">
        <f aca="false"/>
        <v>#NUM!</v>
      </c>
      <c r="E530" s="0" t="s">
        <v>711</v>
      </c>
    </row>
    <row r="531" customFormat="false" ht="13" hidden="false" customHeight="false" outlineLevel="0" collapsed="false">
      <c r="A531" s="0" t="s">
        <v>885</v>
      </c>
      <c r="B531" s="0" t="n">
        <v>0</v>
      </c>
      <c r="C531" s="0" t="n">
        <v>0.0184</v>
      </c>
      <c r="D531" s="0" t="e">
        <f aca="false"/>
        <v>#NUM!</v>
      </c>
      <c r="E531" s="0" t="s">
        <v>1400</v>
      </c>
    </row>
    <row r="532" customFormat="false" ht="13" hidden="false" customHeight="false" outlineLevel="0" collapsed="false">
      <c r="A532" s="0" t="s">
        <v>559</v>
      </c>
      <c r="B532" s="0" t="n">
        <v>0</v>
      </c>
      <c r="C532" s="0" t="n">
        <v>0.0213</v>
      </c>
      <c r="D532" s="0" t="e">
        <f aca="false"/>
        <v>#NUM!</v>
      </c>
      <c r="E532" s="0" t="s">
        <v>711</v>
      </c>
    </row>
    <row r="533" customFormat="false" ht="13" hidden="false" customHeight="false" outlineLevel="0" collapsed="false">
      <c r="A533" s="0" t="s">
        <v>596</v>
      </c>
      <c r="B533" s="0" t="n">
        <v>0</v>
      </c>
      <c r="C533" s="0" t="n">
        <v>0.022</v>
      </c>
      <c r="D533" s="0" t="e">
        <f aca="false"/>
        <v>#NUM!</v>
      </c>
      <c r="E533" s="0" t="s">
        <v>1401</v>
      </c>
    </row>
    <row r="534" customFormat="false" ht="13" hidden="false" customHeight="false" outlineLevel="0" collapsed="false">
      <c r="A534" s="0" t="s">
        <v>887</v>
      </c>
      <c r="B534" s="0" t="n">
        <v>0</v>
      </c>
      <c r="C534" s="0" t="n">
        <v>0.00702</v>
      </c>
      <c r="D534" s="0" t="e">
        <f aca="false"/>
        <v>#NUM!</v>
      </c>
      <c r="E534" s="0" t="s">
        <v>1402</v>
      </c>
    </row>
    <row r="535" customFormat="false" ht="13" hidden="false" customHeight="false" outlineLevel="0" collapsed="false">
      <c r="A535" s="0" t="s">
        <v>889</v>
      </c>
      <c r="B535" s="0" t="n">
        <v>0</v>
      </c>
      <c r="C535" s="0" t="n">
        <v>0.017</v>
      </c>
      <c r="D535" s="0" t="n">
        <v>1.265</v>
      </c>
      <c r="E535" s="0" t="s">
        <v>1403</v>
      </c>
    </row>
    <row r="536" customFormat="false" ht="13" hidden="false" customHeight="false" outlineLevel="0" collapsed="false">
      <c r="A536" s="0" t="s">
        <v>891</v>
      </c>
      <c r="B536" s="0" t="n">
        <v>0</v>
      </c>
      <c r="C536" s="0" t="n">
        <v>0.0151</v>
      </c>
      <c r="D536" s="0" t="n">
        <v>-1.508</v>
      </c>
      <c r="E536" s="0" t="s">
        <v>1404</v>
      </c>
    </row>
    <row r="537" customFormat="false" ht="13" hidden="false" customHeight="false" outlineLevel="0" collapsed="false">
      <c r="A537" s="0" t="s">
        <v>359</v>
      </c>
      <c r="B537" s="0" t="n">
        <v>0</v>
      </c>
      <c r="C537" s="0" t="n">
        <v>0.0241</v>
      </c>
      <c r="D537" s="0" t="e">
        <f aca="false"/>
        <v>#NUM!</v>
      </c>
      <c r="E537" s="0" t="s">
        <v>1405</v>
      </c>
    </row>
    <row r="538" customFormat="false" ht="13" hidden="false" customHeight="false" outlineLevel="0" collapsed="false">
      <c r="A538" s="0" t="s">
        <v>897</v>
      </c>
      <c r="B538" s="0" t="n">
        <v>0</v>
      </c>
      <c r="C538" s="0" t="n">
        <v>0.0233</v>
      </c>
      <c r="D538" s="0" t="e">
        <f aca="false"/>
        <v>#NUM!</v>
      </c>
      <c r="E538" s="0" t="s">
        <v>1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6.15"/>
  </cols>
  <sheetData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3" hidden="false" customHeight="false" outlineLevel="0" collapsed="false">
      <c r="A3" s="0" t="s">
        <v>5</v>
      </c>
      <c r="B3" s="0" t="n">
        <v>10.1</v>
      </c>
      <c r="C3" s="0" t="n">
        <v>0.222</v>
      </c>
      <c r="D3" s="0" t="e">
        <f aca="false"/>
        <v>#NUM!</v>
      </c>
      <c r="E3" s="0" t="s">
        <v>1407</v>
      </c>
    </row>
    <row r="4" customFormat="false" ht="13" hidden="false" customHeight="false" outlineLevel="0" collapsed="false">
      <c r="A4" s="0" t="s">
        <v>394</v>
      </c>
      <c r="B4" s="0" t="n">
        <v>9.94</v>
      </c>
      <c r="C4" s="0" t="n">
        <v>0.214</v>
      </c>
      <c r="D4" s="0" t="n">
        <v>-3.464</v>
      </c>
      <c r="E4" s="0" t="s">
        <v>1408</v>
      </c>
    </row>
    <row r="5" customFormat="false" ht="13" hidden="false" customHeight="false" outlineLevel="0" collapsed="false">
      <c r="A5" s="0" t="s">
        <v>286</v>
      </c>
      <c r="B5" s="0" t="n">
        <v>5.82</v>
      </c>
      <c r="C5" s="0" t="n">
        <v>0.0705</v>
      </c>
      <c r="D5" s="0" t="n">
        <v>0.632</v>
      </c>
      <c r="E5" s="0" t="s">
        <v>1409</v>
      </c>
    </row>
    <row r="6" customFormat="false" ht="13" hidden="false" customHeight="false" outlineLevel="0" collapsed="false">
      <c r="A6" s="0" t="s">
        <v>361</v>
      </c>
      <c r="B6" s="0" t="n">
        <v>5.44</v>
      </c>
      <c r="C6" s="0" t="n">
        <v>0.0698</v>
      </c>
      <c r="D6" s="0" t="n">
        <v>2.84</v>
      </c>
      <c r="E6" s="0" t="s">
        <v>1410</v>
      </c>
    </row>
    <row r="7" customFormat="false" ht="13" hidden="false" customHeight="false" outlineLevel="0" collapsed="false">
      <c r="A7" s="0" t="s">
        <v>33</v>
      </c>
      <c r="B7" s="0" t="n">
        <v>4.21</v>
      </c>
      <c r="C7" s="0" t="n">
        <v>0.071</v>
      </c>
      <c r="D7" s="0" t="n">
        <v>-0.447</v>
      </c>
      <c r="E7" s="0" t="s">
        <v>1411</v>
      </c>
    </row>
    <row r="8" customFormat="false" ht="13" hidden="false" customHeight="false" outlineLevel="0" collapsed="false">
      <c r="A8" s="0" t="s">
        <v>21</v>
      </c>
      <c r="B8" s="0" t="n">
        <v>4.11</v>
      </c>
      <c r="C8" s="0" t="n">
        <v>0.0692</v>
      </c>
      <c r="D8" s="0" t="n">
        <v>-0.333</v>
      </c>
      <c r="E8" s="0" t="s">
        <v>1412</v>
      </c>
    </row>
    <row r="9" customFormat="false" ht="13" hidden="false" customHeight="false" outlineLevel="0" collapsed="false">
      <c r="A9" s="0" t="s">
        <v>51</v>
      </c>
      <c r="B9" s="0" t="n">
        <v>4.06</v>
      </c>
      <c r="C9" s="0" t="n">
        <v>0.0683</v>
      </c>
      <c r="D9" s="0" t="n">
        <v>1</v>
      </c>
      <c r="E9" s="0" t="s">
        <v>1413</v>
      </c>
    </row>
    <row r="10" customFormat="false" ht="13" hidden="false" customHeight="false" outlineLevel="0" collapsed="false">
      <c r="A10" s="0" t="s">
        <v>29</v>
      </c>
      <c r="B10" s="0" t="n">
        <v>4.02</v>
      </c>
      <c r="C10" s="0" t="n">
        <v>0.093</v>
      </c>
      <c r="D10" s="0" t="n">
        <v>0.378</v>
      </c>
      <c r="E10" s="0" t="s">
        <v>1414</v>
      </c>
    </row>
    <row r="11" customFormat="false" ht="13" hidden="false" customHeight="false" outlineLevel="0" collapsed="false">
      <c r="A11" s="0" t="s">
        <v>619</v>
      </c>
      <c r="B11" s="0" t="n">
        <v>3.92</v>
      </c>
      <c r="C11" s="0" t="n">
        <v>0.25</v>
      </c>
      <c r="D11" s="0" t="e">
        <f aca="false"/>
        <v>#NUM!</v>
      </c>
      <c r="E11" s="0" t="s">
        <v>1415</v>
      </c>
    </row>
    <row r="12" customFormat="false" ht="13" hidden="false" customHeight="false" outlineLevel="0" collapsed="false">
      <c r="A12" s="0" t="s">
        <v>35</v>
      </c>
      <c r="B12" s="0" t="n">
        <v>3.89</v>
      </c>
      <c r="C12" s="0" t="n">
        <v>0.0514</v>
      </c>
      <c r="D12" s="0" t="n">
        <v>-0.577</v>
      </c>
      <c r="E12" s="0" t="s">
        <v>1416</v>
      </c>
    </row>
    <row r="13" customFormat="false" ht="13" hidden="false" customHeight="false" outlineLevel="0" collapsed="false">
      <c r="A13" s="0" t="s">
        <v>59</v>
      </c>
      <c r="B13" s="0" t="n">
        <v>3.88</v>
      </c>
      <c r="C13" s="0" t="n">
        <v>0.0651</v>
      </c>
      <c r="D13" s="0" t="n">
        <v>0</v>
      </c>
      <c r="E13" s="0" t="s">
        <v>1417</v>
      </c>
    </row>
    <row r="14" customFormat="false" ht="13" hidden="false" customHeight="false" outlineLevel="0" collapsed="false">
      <c r="A14" s="0" t="s">
        <v>11</v>
      </c>
      <c r="B14" s="0" t="n">
        <v>3.74</v>
      </c>
      <c r="C14" s="0" t="n">
        <v>0.0522</v>
      </c>
      <c r="D14" s="0" t="n">
        <v>1.508</v>
      </c>
      <c r="E14" s="0" t="s">
        <v>1418</v>
      </c>
    </row>
    <row r="15" customFormat="false" ht="13" hidden="false" customHeight="false" outlineLevel="0" collapsed="false">
      <c r="A15" s="0" t="s">
        <v>121</v>
      </c>
      <c r="B15" s="0" t="n">
        <v>3.45</v>
      </c>
      <c r="C15" s="0" t="n">
        <v>0.0886</v>
      </c>
      <c r="D15" s="0" t="n">
        <v>1.134</v>
      </c>
      <c r="E15" s="0" t="s">
        <v>1419</v>
      </c>
    </row>
    <row r="16" customFormat="false" ht="13" hidden="false" customHeight="false" outlineLevel="0" collapsed="false">
      <c r="A16" s="0" t="s">
        <v>436</v>
      </c>
      <c r="B16" s="0" t="n">
        <v>3.42</v>
      </c>
      <c r="C16" s="0" t="n">
        <v>0.0682</v>
      </c>
      <c r="D16" s="0" t="n">
        <v>0</v>
      </c>
      <c r="E16" s="0" t="s">
        <v>1420</v>
      </c>
    </row>
    <row r="17" customFormat="false" ht="13" hidden="false" customHeight="false" outlineLevel="0" collapsed="false">
      <c r="A17" s="0" t="s">
        <v>13</v>
      </c>
      <c r="B17" s="0" t="n">
        <v>3.42</v>
      </c>
      <c r="C17" s="0" t="n">
        <v>0.0682</v>
      </c>
      <c r="D17" s="0" t="n">
        <v>0.333</v>
      </c>
      <c r="E17" s="0" t="s">
        <v>1421</v>
      </c>
    </row>
    <row r="18" customFormat="false" ht="13" hidden="false" customHeight="false" outlineLevel="0" collapsed="false">
      <c r="A18" s="0" t="s">
        <v>25</v>
      </c>
      <c r="B18" s="0" t="n">
        <v>3.34</v>
      </c>
      <c r="C18" s="0" t="n">
        <v>0.128</v>
      </c>
      <c r="D18" s="0" t="n">
        <v>-2.236</v>
      </c>
      <c r="E18" s="0" t="s">
        <v>1422</v>
      </c>
    </row>
    <row r="19" customFormat="false" ht="13" hidden="false" customHeight="false" outlineLevel="0" collapsed="false">
      <c r="A19" s="0" t="s">
        <v>157</v>
      </c>
      <c r="B19" s="0" t="n">
        <v>3.34</v>
      </c>
      <c r="C19" s="0" t="n">
        <v>0.05</v>
      </c>
      <c r="D19" s="0" t="n">
        <v>0.302</v>
      </c>
      <c r="E19" s="0" t="s">
        <v>1423</v>
      </c>
    </row>
    <row r="20" customFormat="false" ht="13" hidden="false" customHeight="false" outlineLevel="0" collapsed="false">
      <c r="A20" s="0" t="s">
        <v>505</v>
      </c>
      <c r="B20" s="0" t="n">
        <v>3.28</v>
      </c>
      <c r="C20" s="0" t="n">
        <v>0.174</v>
      </c>
      <c r="D20" s="0" t="n">
        <v>-1</v>
      </c>
      <c r="E20" s="0" t="s">
        <v>1424</v>
      </c>
    </row>
    <row r="21" customFormat="false" ht="13" hidden="false" customHeight="false" outlineLevel="0" collapsed="false">
      <c r="A21" s="0" t="s">
        <v>19</v>
      </c>
      <c r="B21" s="0" t="n">
        <v>3.26</v>
      </c>
      <c r="C21" s="0" t="n">
        <v>0.0417</v>
      </c>
      <c r="D21" s="0" t="n">
        <v>1.213</v>
      </c>
      <c r="E21" s="0" t="s">
        <v>1425</v>
      </c>
    </row>
    <row r="22" customFormat="false" ht="13" hidden="false" customHeight="false" outlineLevel="0" collapsed="false">
      <c r="A22" s="0" t="s">
        <v>175</v>
      </c>
      <c r="B22" s="0" t="n">
        <v>3.25</v>
      </c>
      <c r="C22" s="0" t="n">
        <v>0.0416</v>
      </c>
      <c r="D22" s="0" t="n">
        <v>0.277</v>
      </c>
      <c r="E22" s="0" t="s">
        <v>1426</v>
      </c>
    </row>
    <row r="23" customFormat="false" ht="13" hidden="false" customHeight="false" outlineLevel="0" collapsed="false">
      <c r="A23" s="0" t="s">
        <v>97</v>
      </c>
      <c r="B23" s="0" t="n">
        <v>3.2</v>
      </c>
      <c r="C23" s="0" t="n">
        <v>0.0952</v>
      </c>
      <c r="D23" s="0" t="n">
        <v>0.816</v>
      </c>
      <c r="E23" s="0" t="s">
        <v>1427</v>
      </c>
    </row>
    <row r="24" customFormat="false" ht="13" hidden="false" customHeight="false" outlineLevel="0" collapsed="false">
      <c r="A24" s="0" t="s">
        <v>7</v>
      </c>
      <c r="B24" s="0" t="n">
        <v>3.17</v>
      </c>
      <c r="C24" s="0" t="n">
        <v>0.0506</v>
      </c>
      <c r="D24" s="0" t="n">
        <v>0</v>
      </c>
      <c r="E24" s="0" t="s">
        <v>1428</v>
      </c>
    </row>
    <row r="25" customFormat="false" ht="13" hidden="false" customHeight="false" outlineLevel="0" collapsed="false">
      <c r="A25" s="0" t="s">
        <v>85</v>
      </c>
      <c r="B25" s="0" t="n">
        <v>3.17</v>
      </c>
      <c r="C25" s="0" t="n">
        <v>0.048</v>
      </c>
      <c r="D25" s="0" t="n">
        <v>0</v>
      </c>
      <c r="E25" s="0" t="s">
        <v>1429</v>
      </c>
    </row>
    <row r="26" customFormat="false" ht="13" hidden="false" customHeight="false" outlineLevel="0" collapsed="false">
      <c r="A26" s="0" t="s">
        <v>207</v>
      </c>
      <c r="B26" s="0" t="n">
        <v>2.87</v>
      </c>
      <c r="C26" s="0" t="n">
        <v>0.063</v>
      </c>
      <c r="D26" s="0" t="n">
        <v>0</v>
      </c>
      <c r="E26" s="0" t="s">
        <v>1430</v>
      </c>
    </row>
    <row r="27" customFormat="false" ht="13" hidden="false" customHeight="false" outlineLevel="0" collapsed="false">
      <c r="A27" s="0" t="s">
        <v>63</v>
      </c>
      <c r="B27" s="0" t="n">
        <v>2.74</v>
      </c>
      <c r="C27" s="0" t="n">
        <v>0.0673</v>
      </c>
      <c r="D27" s="0" t="n">
        <v>0.378</v>
      </c>
      <c r="E27" s="0" t="s">
        <v>1431</v>
      </c>
    </row>
    <row r="28" customFormat="false" ht="13" hidden="false" customHeight="false" outlineLevel="0" collapsed="false">
      <c r="A28" s="0" t="s">
        <v>319</v>
      </c>
      <c r="B28" s="0" t="n">
        <v>2.63</v>
      </c>
      <c r="C28" s="0" t="n">
        <v>0.049</v>
      </c>
      <c r="D28" s="0" t="e">
        <f aca="false"/>
        <v>#NUM!</v>
      </c>
      <c r="E28" s="0" t="s">
        <v>1432</v>
      </c>
    </row>
    <row r="29" customFormat="false" ht="13" hidden="false" customHeight="false" outlineLevel="0" collapsed="false">
      <c r="A29" s="0" t="s">
        <v>23</v>
      </c>
      <c r="B29" s="0" t="n">
        <v>2.62</v>
      </c>
      <c r="C29" s="0" t="n">
        <v>0.0436</v>
      </c>
      <c r="D29" s="0" t="e">
        <f aca="false"/>
        <v>#NUM!</v>
      </c>
      <c r="E29" s="0" t="s">
        <v>1433</v>
      </c>
    </row>
    <row r="30" customFormat="false" ht="13" hidden="false" customHeight="false" outlineLevel="0" collapsed="false">
      <c r="A30" s="0" t="s">
        <v>37</v>
      </c>
      <c r="B30" s="0" t="n">
        <v>2.6</v>
      </c>
      <c r="C30" s="0" t="n">
        <v>0.0732</v>
      </c>
      <c r="D30" s="0" t="n">
        <v>0.816</v>
      </c>
      <c r="E30" s="0" t="s">
        <v>1434</v>
      </c>
    </row>
    <row r="31" customFormat="false" ht="13" hidden="false" customHeight="false" outlineLevel="0" collapsed="false">
      <c r="A31" s="0" t="s">
        <v>109</v>
      </c>
      <c r="B31" s="0" t="n">
        <v>2.59</v>
      </c>
      <c r="C31" s="0" t="n">
        <v>0.0567</v>
      </c>
      <c r="D31" s="0" t="n">
        <v>0.447</v>
      </c>
      <c r="E31" s="0" t="s">
        <v>1435</v>
      </c>
    </row>
    <row r="32" customFormat="false" ht="13" hidden="false" customHeight="false" outlineLevel="0" collapsed="false">
      <c r="A32" s="0" t="s">
        <v>549</v>
      </c>
      <c r="B32" s="0" t="n">
        <v>2.57</v>
      </c>
      <c r="C32" s="0" t="n">
        <v>0.4</v>
      </c>
      <c r="D32" s="0" t="e">
        <f aca="false"/>
        <v>#NUM!</v>
      </c>
      <c r="E32" s="0" t="s">
        <v>1436</v>
      </c>
    </row>
    <row r="33" customFormat="false" ht="13" hidden="false" customHeight="false" outlineLevel="0" collapsed="false">
      <c r="A33" s="0" t="s">
        <v>1261</v>
      </c>
      <c r="B33" s="0" t="n">
        <v>2.57</v>
      </c>
      <c r="C33" s="0" t="n">
        <v>0.4</v>
      </c>
      <c r="D33" s="0" t="e">
        <f aca="false"/>
        <v>#NUM!</v>
      </c>
      <c r="E33" s="0" t="s">
        <v>1437</v>
      </c>
    </row>
    <row r="34" customFormat="false" ht="13" hidden="false" customHeight="false" outlineLevel="0" collapsed="false">
      <c r="A34" s="0" t="s">
        <v>137</v>
      </c>
      <c r="B34" s="0" t="n">
        <v>2.55</v>
      </c>
      <c r="C34" s="0" t="n">
        <v>0.0427</v>
      </c>
      <c r="D34" s="0" t="n">
        <v>0</v>
      </c>
      <c r="E34" s="0" t="s">
        <v>1438</v>
      </c>
    </row>
    <row r="35" customFormat="false" ht="13" hidden="false" customHeight="false" outlineLevel="0" collapsed="false">
      <c r="A35" s="0" t="s">
        <v>61</v>
      </c>
      <c r="B35" s="0" t="n">
        <v>2.51</v>
      </c>
      <c r="C35" s="0" t="n">
        <v>0.0506</v>
      </c>
      <c r="D35" s="0" t="e">
        <f aca="false"/>
        <v>#NUM!</v>
      </c>
      <c r="E35" s="0" t="s">
        <v>1439</v>
      </c>
    </row>
    <row r="36" customFormat="false" ht="13" hidden="false" customHeight="false" outlineLevel="0" collapsed="false">
      <c r="A36" s="0" t="s">
        <v>191</v>
      </c>
      <c r="B36" s="0" t="n">
        <v>2.51</v>
      </c>
      <c r="C36" s="0" t="n">
        <v>0.0506</v>
      </c>
      <c r="D36" s="0" t="n">
        <v>0</v>
      </c>
      <c r="E36" s="0" t="s">
        <v>1440</v>
      </c>
    </row>
    <row r="37" customFormat="false" ht="13" hidden="false" customHeight="false" outlineLevel="0" collapsed="false">
      <c r="A37" s="0" t="s">
        <v>392</v>
      </c>
      <c r="B37" s="0" t="n">
        <v>2.47</v>
      </c>
      <c r="C37" s="0" t="n">
        <v>0.069</v>
      </c>
      <c r="D37" s="0" t="n">
        <v>0.447</v>
      </c>
      <c r="E37" s="0" t="s">
        <v>1441</v>
      </c>
    </row>
    <row r="38" customFormat="false" ht="13" hidden="false" customHeight="false" outlineLevel="0" collapsed="false">
      <c r="A38" s="0" t="s">
        <v>15</v>
      </c>
      <c r="B38" s="0" t="n">
        <v>2.46</v>
      </c>
      <c r="C38" s="0" t="n">
        <v>0.0465</v>
      </c>
      <c r="D38" s="0" t="n">
        <v>-1.342</v>
      </c>
      <c r="E38" s="0" t="s">
        <v>1442</v>
      </c>
    </row>
    <row r="39" customFormat="false" ht="13" hidden="false" customHeight="false" outlineLevel="0" collapsed="false">
      <c r="A39" s="0" t="s">
        <v>771</v>
      </c>
      <c r="B39" s="0" t="n">
        <v>2.42</v>
      </c>
      <c r="C39" s="0" t="n">
        <v>0.0674</v>
      </c>
      <c r="D39" s="0" t="n">
        <v>0.447</v>
      </c>
      <c r="E39" s="0" t="s">
        <v>1443</v>
      </c>
    </row>
    <row r="40" customFormat="false" ht="13" hidden="false" customHeight="false" outlineLevel="0" collapsed="false">
      <c r="A40" s="0" t="s">
        <v>304</v>
      </c>
      <c r="B40" s="0" t="n">
        <v>2.42</v>
      </c>
      <c r="C40" s="0" t="n">
        <v>0.0313</v>
      </c>
      <c r="D40" s="0" t="n">
        <v>0.426</v>
      </c>
      <c r="E40" s="0" t="s">
        <v>1444</v>
      </c>
    </row>
    <row r="41" customFormat="false" ht="13" hidden="false" customHeight="false" outlineLevel="0" collapsed="false">
      <c r="A41" s="0" t="s">
        <v>493</v>
      </c>
      <c r="B41" s="0" t="n">
        <v>2.4</v>
      </c>
      <c r="C41" s="0" t="n">
        <v>0.333</v>
      </c>
      <c r="D41" s="0" t="e">
        <f aca="false"/>
        <v>#NUM!</v>
      </c>
      <c r="E41" s="0" t="s">
        <v>1445</v>
      </c>
    </row>
    <row r="42" customFormat="false" ht="13" hidden="false" customHeight="false" outlineLevel="0" collapsed="false">
      <c r="A42" s="0" t="s">
        <v>296</v>
      </c>
      <c r="B42" s="0" t="n">
        <v>2.4</v>
      </c>
      <c r="C42" s="0" t="n">
        <v>0.333</v>
      </c>
      <c r="D42" s="0" t="e">
        <f aca="false"/>
        <v>#NUM!</v>
      </c>
      <c r="E42" s="0" t="s">
        <v>297</v>
      </c>
    </row>
    <row r="43" customFormat="false" ht="13" hidden="false" customHeight="false" outlineLevel="0" collapsed="false">
      <c r="A43" s="0" t="s">
        <v>551</v>
      </c>
      <c r="B43" s="0" t="n">
        <v>2.4</v>
      </c>
      <c r="C43" s="0" t="n">
        <v>0.333</v>
      </c>
      <c r="D43" s="0" t="e">
        <f aca="false"/>
        <v>#NUM!</v>
      </c>
      <c r="E43" s="0" t="s">
        <v>1446</v>
      </c>
    </row>
    <row r="44" customFormat="false" ht="13" hidden="false" customHeight="false" outlineLevel="0" collapsed="false">
      <c r="A44" s="0" t="s">
        <v>53</v>
      </c>
      <c r="B44" s="0" t="n">
        <v>2.4</v>
      </c>
      <c r="C44" s="0" t="n">
        <v>0.0486</v>
      </c>
      <c r="D44" s="0" t="n">
        <v>1.134</v>
      </c>
      <c r="E44" s="0" t="s">
        <v>1447</v>
      </c>
    </row>
    <row r="45" customFormat="false" ht="13" hidden="false" customHeight="false" outlineLevel="0" collapsed="false">
      <c r="A45" s="0" t="s">
        <v>416</v>
      </c>
      <c r="B45" s="0" t="n">
        <v>2.35</v>
      </c>
      <c r="C45" s="0" t="n">
        <v>0.0574</v>
      </c>
      <c r="D45" s="0" t="n">
        <v>0</v>
      </c>
      <c r="E45" s="0" t="s">
        <v>1448</v>
      </c>
    </row>
    <row r="46" customFormat="false" ht="13" hidden="false" customHeight="false" outlineLevel="0" collapsed="false">
      <c r="A46" s="0" t="s">
        <v>167</v>
      </c>
      <c r="B46" s="0" t="n">
        <v>2.34</v>
      </c>
      <c r="C46" s="0" t="n">
        <v>0.0769</v>
      </c>
      <c r="D46" s="0" t="e">
        <f aca="false"/>
        <v>#NUM!</v>
      </c>
      <c r="E46" s="0" t="s">
        <v>1449</v>
      </c>
    </row>
    <row r="47" customFormat="false" ht="13" hidden="false" customHeight="false" outlineLevel="0" collapsed="false">
      <c r="A47" s="0" t="s">
        <v>75</v>
      </c>
      <c r="B47" s="0" t="n">
        <v>2.33</v>
      </c>
      <c r="C47" s="0" t="n">
        <v>0.0444</v>
      </c>
      <c r="D47" s="0" t="n">
        <v>-1</v>
      </c>
      <c r="E47" s="0" t="s">
        <v>1450</v>
      </c>
    </row>
    <row r="48" customFormat="false" ht="13" hidden="false" customHeight="false" outlineLevel="0" collapsed="false">
      <c r="A48" s="0" t="s">
        <v>65</v>
      </c>
      <c r="B48" s="0" t="n">
        <v>2.3</v>
      </c>
      <c r="C48" s="0" t="n">
        <v>0.0356</v>
      </c>
      <c r="D48" s="0" t="n">
        <v>0.258</v>
      </c>
      <c r="E48" s="0" t="s">
        <v>1451</v>
      </c>
    </row>
    <row r="49" customFormat="false" ht="13" hidden="false" customHeight="false" outlineLevel="0" collapsed="false">
      <c r="A49" s="0" t="s">
        <v>294</v>
      </c>
      <c r="B49" s="0" t="n">
        <v>2.28</v>
      </c>
      <c r="C49" s="0" t="n">
        <v>0.0556</v>
      </c>
      <c r="D49" s="0" t="n">
        <v>0.447</v>
      </c>
      <c r="E49" s="0" t="s">
        <v>1452</v>
      </c>
    </row>
    <row r="50" customFormat="false" ht="13" hidden="false" customHeight="false" outlineLevel="0" collapsed="false">
      <c r="A50" s="0" t="s">
        <v>203</v>
      </c>
      <c r="B50" s="0" t="n">
        <v>2.26</v>
      </c>
      <c r="C50" s="0" t="n">
        <v>0.0625</v>
      </c>
      <c r="D50" s="0" t="e">
        <f aca="false"/>
        <v>#NUM!</v>
      </c>
      <c r="E50" s="0" t="s">
        <v>1453</v>
      </c>
    </row>
    <row r="51" customFormat="false" ht="13" hidden="false" customHeight="false" outlineLevel="0" collapsed="false">
      <c r="A51" s="0" t="s">
        <v>171</v>
      </c>
      <c r="B51" s="0" t="n">
        <v>2.25</v>
      </c>
      <c r="C51" s="0" t="n">
        <v>0.093</v>
      </c>
      <c r="D51" s="0" t="n">
        <v>1</v>
      </c>
      <c r="E51" s="0" t="s">
        <v>1454</v>
      </c>
    </row>
    <row r="52" customFormat="false" ht="13" hidden="false" customHeight="false" outlineLevel="0" collapsed="false">
      <c r="A52" s="0" t="s">
        <v>79</v>
      </c>
      <c r="B52" s="0" t="n">
        <v>2.24</v>
      </c>
      <c r="C52" s="0" t="n">
        <v>0.0547</v>
      </c>
      <c r="D52" s="0" t="n">
        <v>1.134</v>
      </c>
      <c r="E52" s="0" t="s">
        <v>1455</v>
      </c>
    </row>
    <row r="53" customFormat="false" ht="13" hidden="false" customHeight="false" outlineLevel="0" collapsed="false">
      <c r="A53" s="0" t="s">
        <v>440</v>
      </c>
      <c r="B53" s="0" t="n">
        <v>2.22</v>
      </c>
      <c r="C53" s="0" t="n">
        <v>0.0543</v>
      </c>
      <c r="D53" s="0" t="n">
        <v>-1.134</v>
      </c>
      <c r="E53" s="0" t="s">
        <v>1456</v>
      </c>
    </row>
    <row r="54" customFormat="false" ht="13" hidden="false" customHeight="false" outlineLevel="0" collapsed="false">
      <c r="A54" s="0" t="s">
        <v>536</v>
      </c>
      <c r="B54" s="0" t="n">
        <v>2.21</v>
      </c>
      <c r="C54" s="0" t="n">
        <v>0.0909</v>
      </c>
      <c r="D54" s="0" t="n">
        <v>-1</v>
      </c>
      <c r="E54" s="0" t="s">
        <v>1457</v>
      </c>
    </row>
    <row r="55" customFormat="false" ht="13" hidden="false" customHeight="false" outlineLevel="0" collapsed="false">
      <c r="A55" s="0" t="s">
        <v>119</v>
      </c>
      <c r="B55" s="0" t="n">
        <v>2.2</v>
      </c>
      <c r="C55" s="0" t="n">
        <v>0.0606</v>
      </c>
      <c r="D55" s="0" t="n">
        <v>1.633</v>
      </c>
      <c r="E55" s="0" t="s">
        <v>1458</v>
      </c>
    </row>
    <row r="56" customFormat="false" ht="13" hidden="false" customHeight="false" outlineLevel="0" collapsed="false">
      <c r="A56" s="0" t="s">
        <v>151</v>
      </c>
      <c r="B56" s="0" t="n">
        <v>2.19</v>
      </c>
      <c r="C56" s="0" t="n">
        <v>0.0534</v>
      </c>
      <c r="D56" s="0" t="n">
        <v>-0.447</v>
      </c>
      <c r="E56" s="0" t="s">
        <v>1459</v>
      </c>
    </row>
    <row r="57" customFormat="false" ht="13" hidden="false" customHeight="false" outlineLevel="0" collapsed="false">
      <c r="A57" s="0" t="s">
        <v>31</v>
      </c>
      <c r="B57" s="0" t="n">
        <v>2.18</v>
      </c>
      <c r="C57" s="0" t="n">
        <v>0.045</v>
      </c>
      <c r="D57" s="0" t="n">
        <v>1.667</v>
      </c>
      <c r="E57" s="0" t="s">
        <v>1460</v>
      </c>
    </row>
    <row r="58" customFormat="false" ht="13" hidden="false" customHeight="false" outlineLevel="0" collapsed="false">
      <c r="A58" s="0" t="s">
        <v>373</v>
      </c>
      <c r="B58" s="0" t="n">
        <v>2.14</v>
      </c>
      <c r="C58" s="0" t="n">
        <v>0.087</v>
      </c>
      <c r="D58" s="0" t="n">
        <v>0</v>
      </c>
      <c r="E58" s="0" t="s">
        <v>1461</v>
      </c>
    </row>
    <row r="59" customFormat="false" ht="13" hidden="false" customHeight="false" outlineLevel="0" collapsed="false">
      <c r="A59" s="0" t="s">
        <v>884</v>
      </c>
      <c r="B59" s="0" t="n">
        <v>2.12</v>
      </c>
      <c r="C59" s="0" t="n">
        <v>0.0583</v>
      </c>
      <c r="D59" s="0" t="n">
        <v>-2.236</v>
      </c>
      <c r="E59" s="0" t="s">
        <v>1462</v>
      </c>
    </row>
    <row r="60" customFormat="false" ht="13" hidden="false" customHeight="false" outlineLevel="0" collapsed="false">
      <c r="A60" s="0" t="s">
        <v>55</v>
      </c>
      <c r="B60" s="0" t="n">
        <v>2.09</v>
      </c>
      <c r="C60" s="0" t="n">
        <v>0.12</v>
      </c>
      <c r="D60" s="0" t="e">
        <f aca="false"/>
        <v>#NUM!</v>
      </c>
      <c r="E60" s="0" t="s">
        <v>1463</v>
      </c>
    </row>
    <row r="61" customFormat="false" ht="13" hidden="false" customHeight="false" outlineLevel="0" collapsed="false">
      <c r="A61" s="0" t="s">
        <v>350</v>
      </c>
      <c r="B61" s="0" t="n">
        <v>2.09</v>
      </c>
      <c r="C61" s="0" t="n">
        <v>0.041</v>
      </c>
      <c r="D61" s="0" t="n">
        <v>1</v>
      </c>
      <c r="E61" s="0" t="s">
        <v>1464</v>
      </c>
    </row>
    <row r="62" customFormat="false" ht="13" hidden="false" customHeight="false" outlineLevel="0" collapsed="false">
      <c r="A62" s="0" t="s">
        <v>39</v>
      </c>
      <c r="B62" s="0" t="n">
        <v>2.08</v>
      </c>
      <c r="C62" s="0" t="n">
        <v>0.0408</v>
      </c>
      <c r="D62" s="0" t="n">
        <v>1.667</v>
      </c>
      <c r="E62" s="0" t="s">
        <v>1465</v>
      </c>
    </row>
    <row r="63" customFormat="false" ht="13" hidden="false" customHeight="false" outlineLevel="0" collapsed="false">
      <c r="A63" s="0" t="s">
        <v>123</v>
      </c>
      <c r="B63" s="0" t="n">
        <v>2.07</v>
      </c>
      <c r="C63" s="0" t="n">
        <v>0.0336</v>
      </c>
      <c r="D63" s="0" t="e">
        <f aca="false"/>
        <v>#NUM!</v>
      </c>
      <c r="E63" s="0" t="s">
        <v>1466</v>
      </c>
    </row>
    <row r="64" customFormat="false" ht="13" hidden="false" customHeight="false" outlineLevel="0" collapsed="false">
      <c r="A64" s="0" t="s">
        <v>227</v>
      </c>
      <c r="B64" s="0" t="n">
        <v>2.05</v>
      </c>
      <c r="C64" s="0" t="n">
        <v>0.0658</v>
      </c>
      <c r="D64" s="0" t="n">
        <v>2</v>
      </c>
      <c r="E64" s="0" t="s">
        <v>1467</v>
      </c>
    </row>
    <row r="65" customFormat="false" ht="13" hidden="false" customHeight="false" outlineLevel="0" collapsed="false">
      <c r="A65" s="0" t="s">
        <v>692</v>
      </c>
      <c r="B65" s="0" t="n">
        <v>2.04</v>
      </c>
      <c r="C65" s="0" t="n">
        <v>0.115</v>
      </c>
      <c r="D65" s="0" t="e">
        <f aca="false"/>
        <v>#NUM!</v>
      </c>
      <c r="E65" s="0" t="s">
        <v>1468</v>
      </c>
    </row>
    <row r="66" customFormat="false" ht="13" hidden="false" customHeight="false" outlineLevel="0" collapsed="false">
      <c r="A66" s="0" t="s">
        <v>325</v>
      </c>
      <c r="B66" s="0" t="n">
        <v>2.04</v>
      </c>
      <c r="C66" s="0" t="n">
        <v>0.0561</v>
      </c>
      <c r="D66" s="0" t="n">
        <v>-1.633</v>
      </c>
      <c r="E66" s="0" t="s">
        <v>1469</v>
      </c>
    </row>
    <row r="67" customFormat="false" ht="13" hidden="false" customHeight="false" outlineLevel="0" collapsed="false">
      <c r="A67" s="0" t="s">
        <v>260</v>
      </c>
      <c r="B67" s="0" t="n">
        <v>2.03</v>
      </c>
      <c r="C67" s="0" t="n">
        <v>0.05</v>
      </c>
      <c r="D67" s="0" t="n">
        <v>0.447</v>
      </c>
      <c r="E67" s="0" t="s">
        <v>1470</v>
      </c>
    </row>
    <row r="68" customFormat="false" ht="13" hidden="false" customHeight="false" outlineLevel="0" collapsed="false">
      <c r="A68" s="0" t="s">
        <v>153</v>
      </c>
      <c r="B68" s="0" t="n">
        <v>2.03</v>
      </c>
      <c r="C68" s="0" t="n">
        <v>0.05</v>
      </c>
      <c r="D68" s="0" t="n">
        <v>1.89</v>
      </c>
      <c r="E68" s="0" t="s">
        <v>1471</v>
      </c>
    </row>
    <row r="69" customFormat="false" ht="13" hidden="false" customHeight="false" outlineLevel="0" collapsed="false">
      <c r="A69" s="0" t="s">
        <v>344</v>
      </c>
      <c r="B69" s="0" t="n">
        <v>2.03</v>
      </c>
      <c r="C69" s="0" t="n">
        <v>0.222</v>
      </c>
      <c r="D69" s="0" t="e">
        <f aca="false"/>
        <v>#NUM!</v>
      </c>
      <c r="E69" s="0" t="s">
        <v>1436</v>
      </c>
    </row>
    <row r="70" customFormat="false" ht="13" hidden="false" customHeight="false" outlineLevel="0" collapsed="false">
      <c r="A70" s="0" t="s">
        <v>369</v>
      </c>
      <c r="B70" s="0" t="n">
        <v>2.02</v>
      </c>
      <c r="C70" s="0" t="n">
        <v>0.0556</v>
      </c>
      <c r="D70" s="0" t="e">
        <f aca="false"/>
        <v>#NUM!</v>
      </c>
      <c r="E70" s="0" t="s">
        <v>1472</v>
      </c>
    </row>
    <row r="71" customFormat="false" ht="13" hidden="false" customHeight="false" outlineLevel="0" collapsed="false">
      <c r="A71" s="0" t="s">
        <v>310</v>
      </c>
      <c r="B71" s="0" t="n">
        <v>2</v>
      </c>
      <c r="C71" s="0" t="n">
        <v>0.111</v>
      </c>
      <c r="D71" s="0" t="e">
        <f aca="false"/>
        <v>#NUM!</v>
      </c>
      <c r="E71" s="0" t="s">
        <v>1473</v>
      </c>
    </row>
    <row r="72" customFormat="false" ht="13" hidden="false" customHeight="false" outlineLevel="0" collapsed="false">
      <c r="A72" s="0" t="s">
        <v>352</v>
      </c>
      <c r="B72" s="0" t="n">
        <v>1.99</v>
      </c>
      <c r="C72" s="0" t="n">
        <v>0.0784</v>
      </c>
      <c r="D72" s="0" t="n">
        <v>0</v>
      </c>
      <c r="E72" s="0" t="s">
        <v>1474</v>
      </c>
    </row>
    <row r="73" customFormat="false" ht="13" hidden="false" customHeight="false" outlineLevel="0" collapsed="false">
      <c r="A73" s="0" t="s">
        <v>256</v>
      </c>
      <c r="B73" s="0" t="n">
        <v>1.96</v>
      </c>
      <c r="C73" s="0" t="n">
        <v>0.0625</v>
      </c>
      <c r="D73" s="0" t="n">
        <v>1</v>
      </c>
      <c r="E73" s="0" t="s">
        <v>1475</v>
      </c>
    </row>
    <row r="74" customFormat="false" ht="13" hidden="false" customHeight="false" outlineLevel="0" collapsed="false">
      <c r="A74" s="0" t="s">
        <v>312</v>
      </c>
      <c r="B74" s="0" t="n">
        <v>1.92</v>
      </c>
      <c r="C74" s="0" t="n">
        <v>0.0315</v>
      </c>
      <c r="D74" s="0" t="e">
        <f aca="false"/>
        <v>#NUM!</v>
      </c>
      <c r="E74" s="0" t="s">
        <v>1476</v>
      </c>
    </row>
    <row r="75" customFormat="false" ht="13" hidden="false" customHeight="false" outlineLevel="0" collapsed="false">
      <c r="A75" s="0" t="s">
        <v>77</v>
      </c>
      <c r="B75" s="0" t="n">
        <v>1.91</v>
      </c>
      <c r="C75" s="0" t="n">
        <v>0.0473</v>
      </c>
      <c r="D75" s="0" t="n">
        <v>-1.134</v>
      </c>
      <c r="E75" s="0" t="s">
        <v>1477</v>
      </c>
    </row>
    <row r="76" customFormat="false" ht="13" hidden="false" customHeight="false" outlineLevel="0" collapsed="false">
      <c r="A76" s="0" t="s">
        <v>91</v>
      </c>
      <c r="B76" s="0" t="n">
        <v>1.9</v>
      </c>
      <c r="C76" s="0" t="n">
        <v>0.047</v>
      </c>
      <c r="D76" s="0" t="e">
        <f aca="false"/>
        <v>#NUM!</v>
      </c>
      <c r="E76" s="0" t="s">
        <v>1478</v>
      </c>
    </row>
    <row r="77" customFormat="false" ht="13" hidden="false" customHeight="false" outlineLevel="0" collapsed="false">
      <c r="A77" s="0" t="s">
        <v>149</v>
      </c>
      <c r="B77" s="0" t="n">
        <v>1.88</v>
      </c>
      <c r="C77" s="0" t="n">
        <v>0.0727</v>
      </c>
      <c r="D77" s="0" t="n">
        <v>2</v>
      </c>
      <c r="E77" s="0" t="s">
        <v>1479</v>
      </c>
    </row>
    <row r="78" customFormat="false" ht="13" hidden="false" customHeight="false" outlineLevel="0" collapsed="false">
      <c r="A78" s="0" t="s">
        <v>327</v>
      </c>
      <c r="B78" s="0" t="n">
        <v>1.86</v>
      </c>
      <c r="C78" s="0" t="n">
        <v>0.182</v>
      </c>
      <c r="D78" s="0" t="e">
        <f aca="false"/>
        <v>#NUM!</v>
      </c>
      <c r="E78" s="0" t="s">
        <v>328</v>
      </c>
    </row>
    <row r="79" customFormat="false" ht="13" hidden="false" customHeight="false" outlineLevel="0" collapsed="false">
      <c r="A79" s="0" t="s">
        <v>342</v>
      </c>
      <c r="B79" s="0" t="n">
        <v>1.86</v>
      </c>
      <c r="C79" s="0" t="n">
        <v>0.182</v>
      </c>
      <c r="D79" s="0" t="e">
        <f aca="false"/>
        <v>#NUM!</v>
      </c>
      <c r="E79" s="0" t="s">
        <v>1446</v>
      </c>
    </row>
    <row r="80" customFormat="false" ht="13" hidden="false" customHeight="false" outlineLevel="0" collapsed="false">
      <c r="A80" s="0" t="s">
        <v>781</v>
      </c>
      <c r="B80" s="0" t="n">
        <v>1.86</v>
      </c>
      <c r="C80" s="0" t="n">
        <v>0.182</v>
      </c>
      <c r="D80" s="0" t="e">
        <f aca="false"/>
        <v>#NUM!</v>
      </c>
      <c r="E80" s="0" t="s">
        <v>1480</v>
      </c>
    </row>
    <row r="81" customFormat="false" ht="13" hidden="false" customHeight="false" outlineLevel="0" collapsed="false">
      <c r="A81" s="0" t="s">
        <v>67</v>
      </c>
      <c r="B81" s="0" t="n">
        <v>1.84</v>
      </c>
      <c r="C81" s="0" t="n">
        <v>0.0581</v>
      </c>
      <c r="D81" s="0" t="n">
        <v>1.342</v>
      </c>
      <c r="E81" s="0" t="s">
        <v>1481</v>
      </c>
    </row>
    <row r="82" customFormat="false" ht="13" hidden="false" customHeight="false" outlineLevel="0" collapsed="false">
      <c r="A82" s="0" t="s">
        <v>719</v>
      </c>
      <c r="B82" s="0" t="n">
        <v>1.83</v>
      </c>
      <c r="C82" s="0" t="n">
        <v>0.0504</v>
      </c>
      <c r="D82" s="0" t="n">
        <v>0</v>
      </c>
      <c r="E82" s="0" t="s">
        <v>1482</v>
      </c>
    </row>
    <row r="83" customFormat="false" ht="13" hidden="false" customHeight="false" outlineLevel="0" collapsed="false">
      <c r="A83" s="0" t="s">
        <v>177</v>
      </c>
      <c r="B83" s="0" t="n">
        <v>1.83</v>
      </c>
      <c r="C83" s="0" t="n">
        <v>0.0504</v>
      </c>
      <c r="D83" s="0" t="n">
        <v>1.633</v>
      </c>
      <c r="E83" s="0" t="s">
        <v>1434</v>
      </c>
    </row>
    <row r="84" customFormat="false" ht="13" hidden="false" customHeight="false" outlineLevel="0" collapsed="false">
      <c r="A84" s="0" t="s">
        <v>129</v>
      </c>
      <c r="B84" s="0" t="n">
        <v>1.82</v>
      </c>
      <c r="C84" s="0" t="n">
        <v>0.0702</v>
      </c>
      <c r="D84" s="0" t="n">
        <v>1</v>
      </c>
      <c r="E84" s="0" t="s">
        <v>1454</v>
      </c>
    </row>
    <row r="85" customFormat="false" ht="13" hidden="false" customHeight="false" outlineLevel="0" collapsed="false">
      <c r="A85" s="0" t="s">
        <v>665</v>
      </c>
      <c r="B85" s="0" t="n">
        <v>1.81</v>
      </c>
      <c r="C85" s="0" t="n">
        <v>0.0417</v>
      </c>
      <c r="D85" s="0" t="n">
        <v>-0.707</v>
      </c>
      <c r="E85" s="0" t="s">
        <v>1483</v>
      </c>
    </row>
    <row r="86" customFormat="false" ht="13" hidden="false" customHeight="false" outlineLevel="0" collapsed="false">
      <c r="A86" s="0" t="s">
        <v>127</v>
      </c>
      <c r="B86" s="0" t="n">
        <v>1.81</v>
      </c>
      <c r="C86" s="0" t="n">
        <v>0.0417</v>
      </c>
      <c r="D86" s="0" t="n">
        <v>1.134</v>
      </c>
      <c r="E86" s="0" t="s">
        <v>1484</v>
      </c>
    </row>
    <row r="87" customFormat="false" ht="13" hidden="false" customHeight="false" outlineLevel="0" collapsed="false">
      <c r="A87" s="0" t="s">
        <v>1485</v>
      </c>
      <c r="B87" s="0" t="n">
        <v>1.79</v>
      </c>
      <c r="C87" s="0" t="n">
        <v>0.167</v>
      </c>
      <c r="D87" s="0" t="e">
        <f aca="false"/>
        <v>#NUM!</v>
      </c>
      <c r="E87" s="0" t="s">
        <v>1486</v>
      </c>
    </row>
    <row r="88" customFormat="false" ht="13" hidden="false" customHeight="false" outlineLevel="0" collapsed="false">
      <c r="A88" s="0" t="s">
        <v>45</v>
      </c>
      <c r="B88" s="0" t="n">
        <v>1.76</v>
      </c>
      <c r="C88" s="0" t="n">
        <v>0.0556</v>
      </c>
      <c r="D88" s="0" t="e">
        <f aca="false"/>
        <v>#NUM!</v>
      </c>
      <c r="E88" s="0" t="s">
        <v>1487</v>
      </c>
    </row>
    <row r="89" customFormat="false" ht="13" hidden="false" customHeight="false" outlineLevel="0" collapsed="false">
      <c r="A89" s="0" t="s">
        <v>233</v>
      </c>
      <c r="B89" s="0" t="n">
        <v>1.75</v>
      </c>
      <c r="C89" s="0" t="n">
        <v>0.044</v>
      </c>
      <c r="D89" s="0" t="e">
        <f aca="false"/>
        <v>#NUM!</v>
      </c>
      <c r="E89" s="0" t="s">
        <v>1488</v>
      </c>
    </row>
    <row r="90" customFormat="false" ht="13" hidden="false" customHeight="false" outlineLevel="0" collapsed="false">
      <c r="A90" s="0" t="s">
        <v>89</v>
      </c>
      <c r="B90" s="0" t="n">
        <v>1.72</v>
      </c>
      <c r="C90" s="0" t="n">
        <v>0.0656</v>
      </c>
      <c r="D90" s="0" t="e">
        <f aca="false"/>
        <v>#NUM!</v>
      </c>
      <c r="E90" s="0" t="s">
        <v>1489</v>
      </c>
    </row>
    <row r="91" customFormat="false" ht="13" hidden="false" customHeight="false" outlineLevel="0" collapsed="false">
      <c r="A91" s="0" t="s">
        <v>426</v>
      </c>
      <c r="B91" s="0" t="n">
        <v>1.7</v>
      </c>
      <c r="C91" s="0" t="n">
        <v>0.0357</v>
      </c>
      <c r="D91" s="0" t="n">
        <v>-0.378</v>
      </c>
      <c r="E91" s="0" t="s">
        <v>1490</v>
      </c>
    </row>
    <row r="92" customFormat="false" ht="13" hidden="false" customHeight="false" outlineLevel="0" collapsed="false">
      <c r="A92" s="0" t="s">
        <v>195</v>
      </c>
      <c r="B92" s="0" t="n">
        <v>1.69</v>
      </c>
      <c r="C92" s="0" t="n">
        <v>0.0857</v>
      </c>
      <c r="D92" s="0" t="e">
        <f aca="false"/>
        <v>#NUM!</v>
      </c>
      <c r="E92" s="0" t="s">
        <v>1491</v>
      </c>
    </row>
    <row r="93" customFormat="false" ht="13" hidden="false" customHeight="false" outlineLevel="0" collapsed="false">
      <c r="A93" s="0" t="s">
        <v>415</v>
      </c>
      <c r="B93" s="0" t="n">
        <v>1.68</v>
      </c>
      <c r="C93" s="0" t="n">
        <v>0.0532</v>
      </c>
      <c r="D93" s="0" t="n">
        <v>0.447</v>
      </c>
      <c r="E93" s="0" t="s">
        <v>1492</v>
      </c>
    </row>
    <row r="94" customFormat="false" ht="13" hidden="false" customHeight="false" outlineLevel="0" collapsed="false">
      <c r="A94" s="0" t="s">
        <v>314</v>
      </c>
      <c r="B94" s="0" t="n">
        <v>1.68</v>
      </c>
      <c r="C94" s="0" t="n">
        <v>0.0394</v>
      </c>
      <c r="D94" s="0" t="n">
        <v>0.378</v>
      </c>
      <c r="E94" s="0" t="s">
        <v>1493</v>
      </c>
    </row>
    <row r="95" customFormat="false" ht="13" hidden="false" customHeight="false" outlineLevel="0" collapsed="false">
      <c r="A95" s="0" t="s">
        <v>103</v>
      </c>
      <c r="B95" s="0" t="n">
        <v>1.66</v>
      </c>
      <c r="C95" s="0" t="n">
        <v>0.0337</v>
      </c>
      <c r="D95" s="0" t="n">
        <v>0.905</v>
      </c>
      <c r="E95" s="0" t="s">
        <v>1494</v>
      </c>
    </row>
    <row r="96" customFormat="false" ht="13" hidden="false" customHeight="false" outlineLevel="0" collapsed="false">
      <c r="A96" s="0" t="s">
        <v>424</v>
      </c>
      <c r="B96" s="0" t="n">
        <v>1.65</v>
      </c>
      <c r="C96" s="0" t="n">
        <v>0.0521</v>
      </c>
      <c r="D96" s="0" t="n">
        <v>1.342</v>
      </c>
      <c r="E96" s="0" t="s">
        <v>1495</v>
      </c>
    </row>
    <row r="97" customFormat="false" ht="13" hidden="false" customHeight="false" outlineLevel="0" collapsed="false">
      <c r="A97" s="0" t="s">
        <v>111</v>
      </c>
      <c r="B97" s="0" t="n">
        <v>1.64</v>
      </c>
      <c r="C97" s="0" t="n">
        <v>0.0388</v>
      </c>
      <c r="D97" s="0" t="e">
        <f aca="false"/>
        <v>#NUM!</v>
      </c>
      <c r="E97" s="0" t="s">
        <v>1496</v>
      </c>
    </row>
    <row r="98" customFormat="false" ht="13" hidden="false" customHeight="false" outlineLevel="0" collapsed="false">
      <c r="A98" s="0" t="s">
        <v>147</v>
      </c>
      <c r="B98" s="0" t="n">
        <v>1.63</v>
      </c>
      <c r="C98" s="0" t="n">
        <v>0.0811</v>
      </c>
      <c r="D98" s="0" t="e">
        <f aca="false"/>
        <v>#NUM!</v>
      </c>
      <c r="E98" s="0" t="s">
        <v>1491</v>
      </c>
    </row>
    <row r="99" customFormat="false" ht="13" hidden="false" customHeight="false" outlineLevel="0" collapsed="false">
      <c r="A99" s="0" t="s">
        <v>316</v>
      </c>
      <c r="B99" s="0" t="n">
        <v>1.63</v>
      </c>
      <c r="C99" s="0" t="n">
        <v>0.0414</v>
      </c>
      <c r="D99" s="0" t="e">
        <f aca="false"/>
        <v>#NUM!</v>
      </c>
      <c r="E99" s="0" t="s">
        <v>1497</v>
      </c>
    </row>
    <row r="100" customFormat="false" ht="13" hidden="false" customHeight="false" outlineLevel="0" collapsed="false">
      <c r="A100" s="0" t="s">
        <v>27</v>
      </c>
      <c r="B100" s="0" t="n">
        <v>1.62</v>
      </c>
      <c r="C100" s="0" t="n">
        <v>0.0385</v>
      </c>
      <c r="D100" s="0" t="n">
        <v>1.414</v>
      </c>
      <c r="E100" s="0" t="s">
        <v>1498</v>
      </c>
    </row>
    <row r="101" customFormat="false" ht="13" hidden="false" customHeight="false" outlineLevel="0" collapsed="false">
      <c r="A101" s="0" t="s">
        <v>199</v>
      </c>
      <c r="B101" s="0" t="n">
        <v>1.62</v>
      </c>
      <c r="C101" s="0" t="n">
        <v>0.051</v>
      </c>
      <c r="D101" s="0" t="n">
        <v>0</v>
      </c>
      <c r="E101" s="0" t="s">
        <v>1499</v>
      </c>
    </row>
    <row r="102" customFormat="false" ht="13" hidden="false" customHeight="false" outlineLevel="0" collapsed="false">
      <c r="A102" s="0" t="s">
        <v>258</v>
      </c>
      <c r="B102" s="0" t="n">
        <v>1.61</v>
      </c>
      <c r="C102" s="0" t="n">
        <v>0.0451</v>
      </c>
      <c r="D102" s="0" t="n">
        <v>-0.816</v>
      </c>
      <c r="E102" s="0" t="s">
        <v>1500</v>
      </c>
    </row>
    <row r="103" customFormat="false" ht="13" hidden="false" customHeight="false" outlineLevel="0" collapsed="false">
      <c r="A103" s="0" t="s">
        <v>268</v>
      </c>
      <c r="B103" s="0" t="n">
        <v>1.6</v>
      </c>
      <c r="C103" s="0" t="n">
        <v>0.0381</v>
      </c>
      <c r="D103" s="0" t="n">
        <v>-0.816</v>
      </c>
      <c r="E103" s="0" t="s">
        <v>1501</v>
      </c>
    </row>
    <row r="104" customFormat="false" ht="13" hidden="false" customHeight="false" outlineLevel="0" collapsed="false">
      <c r="A104" s="0" t="s">
        <v>17</v>
      </c>
      <c r="B104" s="0" t="n">
        <v>1.57</v>
      </c>
      <c r="C104" s="0" t="n">
        <v>0.0588</v>
      </c>
      <c r="D104" s="0" t="e">
        <f aca="false"/>
        <v>#NUM!</v>
      </c>
      <c r="E104" s="0" t="s">
        <v>1502</v>
      </c>
    </row>
    <row r="105" customFormat="false" ht="13" hidden="false" customHeight="false" outlineLevel="0" collapsed="false">
      <c r="A105" s="0" t="s">
        <v>101</v>
      </c>
      <c r="B105" s="0" t="n">
        <v>1.55</v>
      </c>
      <c r="C105" s="0" t="n">
        <v>0.058</v>
      </c>
      <c r="D105" s="0" t="e">
        <f aca="false"/>
        <v>#NUM!</v>
      </c>
      <c r="E105" s="0" t="s">
        <v>1503</v>
      </c>
    </row>
    <row r="106" customFormat="false" ht="13" hidden="false" customHeight="false" outlineLevel="0" collapsed="false">
      <c r="A106" s="0" t="s">
        <v>690</v>
      </c>
      <c r="B106" s="0" t="n">
        <v>1.55</v>
      </c>
      <c r="C106" s="0" t="n">
        <v>0.0337</v>
      </c>
      <c r="D106" s="0" t="n">
        <v>0.632</v>
      </c>
      <c r="E106" s="0" t="s">
        <v>1504</v>
      </c>
    </row>
    <row r="107" customFormat="false" ht="13" hidden="false" customHeight="false" outlineLevel="0" collapsed="false">
      <c r="A107" s="0" t="s">
        <v>143</v>
      </c>
      <c r="B107" s="0" t="n">
        <v>1.53</v>
      </c>
      <c r="C107" s="0" t="n">
        <v>0.0485</v>
      </c>
      <c r="D107" s="0" t="n">
        <v>2</v>
      </c>
      <c r="E107" s="0" t="s">
        <v>1505</v>
      </c>
    </row>
    <row r="108" customFormat="false" ht="13" hidden="false" customHeight="false" outlineLevel="0" collapsed="false">
      <c r="A108" s="0" t="s">
        <v>306</v>
      </c>
      <c r="B108" s="0" t="n">
        <v>1.53</v>
      </c>
      <c r="C108" s="0" t="n">
        <v>0.0571</v>
      </c>
      <c r="D108" s="0" t="e">
        <f aca="false"/>
        <v>#NUM!</v>
      </c>
      <c r="E108" s="0" t="s">
        <v>1506</v>
      </c>
    </row>
    <row r="109" customFormat="false" ht="13" hidden="false" customHeight="false" outlineLevel="0" collapsed="false">
      <c r="A109" s="0" t="s">
        <v>211</v>
      </c>
      <c r="B109" s="0" t="n">
        <v>1.52</v>
      </c>
      <c r="C109" s="0" t="n">
        <v>0.0367</v>
      </c>
      <c r="D109" s="0" t="n">
        <v>1</v>
      </c>
      <c r="E109" s="0" t="s">
        <v>1507</v>
      </c>
    </row>
    <row r="110" customFormat="false" ht="13" hidden="false" customHeight="false" outlineLevel="0" collapsed="false">
      <c r="A110" s="0" t="s">
        <v>73</v>
      </c>
      <c r="B110" s="0" t="n">
        <v>1.51</v>
      </c>
      <c r="C110" s="0" t="n">
        <v>0.0563</v>
      </c>
      <c r="D110" s="0" t="n">
        <v>0</v>
      </c>
      <c r="E110" s="0" t="s">
        <v>1508</v>
      </c>
    </row>
    <row r="111" customFormat="false" ht="13" hidden="false" customHeight="false" outlineLevel="0" collapsed="false">
      <c r="A111" s="0" t="s">
        <v>87</v>
      </c>
      <c r="B111" s="0" t="n">
        <v>1.51</v>
      </c>
      <c r="C111" s="0" t="n">
        <v>0.0391</v>
      </c>
      <c r="D111" s="0" t="n">
        <v>1.89</v>
      </c>
      <c r="E111" s="0" t="s">
        <v>1509</v>
      </c>
    </row>
    <row r="112" customFormat="false" ht="13" hidden="false" customHeight="false" outlineLevel="0" collapsed="false">
      <c r="A112" s="0" t="s">
        <v>308</v>
      </c>
      <c r="B112" s="0" t="n">
        <v>1.49</v>
      </c>
      <c r="C112" s="0" t="n">
        <v>0.118</v>
      </c>
      <c r="D112" s="0" t="e">
        <f aca="false"/>
        <v>#NUM!</v>
      </c>
      <c r="E112" s="0" t="s">
        <v>1510</v>
      </c>
    </row>
    <row r="113" customFormat="false" ht="13" hidden="false" customHeight="false" outlineLevel="0" collapsed="false">
      <c r="A113" s="0" t="s">
        <v>225</v>
      </c>
      <c r="B113" s="0" t="n">
        <v>1.49</v>
      </c>
      <c r="C113" s="0" t="n">
        <v>0.0556</v>
      </c>
      <c r="D113" s="0" t="e">
        <f aca="false"/>
        <v>#NUM!</v>
      </c>
      <c r="E113" s="0" t="s">
        <v>1511</v>
      </c>
    </row>
    <row r="114" customFormat="false" ht="13" hidden="false" customHeight="false" outlineLevel="0" collapsed="false">
      <c r="A114" s="0" t="s">
        <v>404</v>
      </c>
      <c r="B114" s="0" t="n">
        <v>1.48</v>
      </c>
      <c r="C114" s="0" t="n">
        <v>0.5</v>
      </c>
      <c r="D114" s="0" t="e">
        <f aca="false"/>
        <v>#NUM!</v>
      </c>
      <c r="E114" s="0" t="s">
        <v>405</v>
      </c>
    </row>
    <row r="115" customFormat="false" ht="13" hidden="false" customHeight="false" outlineLevel="0" collapsed="false">
      <c r="A115" s="0" t="s">
        <v>348</v>
      </c>
      <c r="B115" s="0" t="n">
        <v>1.48</v>
      </c>
      <c r="C115" s="0" t="n">
        <v>0.5</v>
      </c>
      <c r="D115" s="0" t="e">
        <f aca="false"/>
        <v>#NUM!</v>
      </c>
      <c r="E115" s="0" t="s">
        <v>349</v>
      </c>
    </row>
    <row r="116" customFormat="false" ht="13" hidden="false" customHeight="false" outlineLevel="0" collapsed="false">
      <c r="A116" s="0" t="s">
        <v>43</v>
      </c>
      <c r="B116" s="0" t="n">
        <v>1.44</v>
      </c>
      <c r="C116" s="0" t="n">
        <v>0.0336</v>
      </c>
      <c r="D116" s="0" t="e">
        <f aca="false"/>
        <v>#NUM!</v>
      </c>
      <c r="E116" s="0" t="s">
        <v>1512</v>
      </c>
    </row>
    <row r="117" customFormat="false" ht="13" hidden="false" customHeight="false" outlineLevel="0" collapsed="false">
      <c r="A117" s="0" t="s">
        <v>201</v>
      </c>
      <c r="B117" s="0" t="n">
        <v>1.43</v>
      </c>
      <c r="C117" s="0" t="n">
        <v>0.0682</v>
      </c>
      <c r="D117" s="0" t="e">
        <f aca="false"/>
        <v>#NUM!</v>
      </c>
      <c r="E117" s="0" t="s">
        <v>1513</v>
      </c>
    </row>
    <row r="118" customFormat="false" ht="13" hidden="false" customHeight="false" outlineLevel="0" collapsed="false">
      <c r="A118" s="0" t="s">
        <v>531</v>
      </c>
      <c r="B118" s="0" t="n">
        <v>1.42</v>
      </c>
      <c r="C118" s="0" t="n">
        <v>0.0526</v>
      </c>
      <c r="D118" s="0" t="e">
        <f aca="false"/>
        <v>#NUM!</v>
      </c>
      <c r="E118" s="0" t="s">
        <v>1514</v>
      </c>
    </row>
    <row r="119" customFormat="false" ht="13" hidden="false" customHeight="false" outlineLevel="0" collapsed="false">
      <c r="A119" s="0" t="s">
        <v>336</v>
      </c>
      <c r="B119" s="0" t="n">
        <v>1.42</v>
      </c>
      <c r="C119" s="0" t="n">
        <v>0.0526</v>
      </c>
      <c r="D119" s="0" t="n">
        <v>1</v>
      </c>
      <c r="E119" s="0" t="s">
        <v>1489</v>
      </c>
    </row>
    <row r="120" customFormat="false" ht="13" hidden="false" customHeight="false" outlineLevel="0" collapsed="false">
      <c r="A120" s="0" t="s">
        <v>376</v>
      </c>
      <c r="B120" s="0" t="n">
        <v>1.4</v>
      </c>
      <c r="C120" s="0" t="n">
        <v>0.0277</v>
      </c>
      <c r="D120" s="0" t="n">
        <v>0.258</v>
      </c>
      <c r="E120" s="0" t="s">
        <v>1515</v>
      </c>
    </row>
    <row r="121" customFormat="false" ht="13" hidden="false" customHeight="false" outlineLevel="0" collapsed="false">
      <c r="A121" s="0" t="s">
        <v>733</v>
      </c>
      <c r="B121" s="0" t="n">
        <v>1.4</v>
      </c>
      <c r="C121" s="0" t="n">
        <v>0.0519</v>
      </c>
      <c r="D121" s="0" t="n">
        <v>-1</v>
      </c>
      <c r="E121" s="0" t="s">
        <v>1516</v>
      </c>
    </row>
    <row r="122" customFormat="false" ht="13" hidden="false" customHeight="false" outlineLevel="0" collapsed="false">
      <c r="A122" s="0" t="s">
        <v>83</v>
      </c>
      <c r="B122" s="0" t="n">
        <v>1.4</v>
      </c>
      <c r="C122" s="0" t="n">
        <v>0.0519</v>
      </c>
      <c r="D122" s="0" t="e">
        <f aca="false"/>
        <v>#NUM!</v>
      </c>
      <c r="E122" s="0" t="s">
        <v>1517</v>
      </c>
    </row>
    <row r="123" customFormat="false" ht="13" hidden="false" customHeight="false" outlineLevel="0" collapsed="false">
      <c r="A123" s="0" t="s">
        <v>95</v>
      </c>
      <c r="B123" s="0" t="n">
        <v>1.38</v>
      </c>
      <c r="C123" s="0" t="n">
        <v>0.0652</v>
      </c>
      <c r="D123" s="0" t="e">
        <f aca="false"/>
        <v>#NUM!</v>
      </c>
      <c r="E123" s="0" t="s">
        <v>1518</v>
      </c>
    </row>
    <row r="124" customFormat="false" ht="13" hidden="false" customHeight="false" outlineLevel="0" collapsed="false">
      <c r="A124" s="0" t="s">
        <v>197</v>
      </c>
      <c r="B124" s="0" t="n">
        <v>1.38</v>
      </c>
      <c r="C124" s="0" t="n">
        <v>0.0652</v>
      </c>
      <c r="D124" s="0" t="e">
        <f aca="false"/>
        <v>#NUM!</v>
      </c>
      <c r="E124" s="0" t="s">
        <v>1519</v>
      </c>
    </row>
    <row r="125" customFormat="false" ht="13" hidden="false" customHeight="false" outlineLevel="0" collapsed="false">
      <c r="A125" s="0" t="s">
        <v>420</v>
      </c>
      <c r="B125" s="0" t="n">
        <v>1.38</v>
      </c>
      <c r="C125" s="0" t="n">
        <v>0.0397</v>
      </c>
      <c r="D125" s="0" t="n">
        <v>1.633</v>
      </c>
      <c r="E125" s="0" t="s">
        <v>1520</v>
      </c>
    </row>
    <row r="126" customFormat="false" ht="13" hidden="false" customHeight="false" outlineLevel="0" collapsed="false">
      <c r="A126" s="0" t="s">
        <v>396</v>
      </c>
      <c r="B126" s="0" t="n">
        <v>1.38</v>
      </c>
      <c r="C126" s="0" t="n">
        <v>0.0397</v>
      </c>
      <c r="D126" s="0" t="n">
        <v>-1.342</v>
      </c>
      <c r="E126" s="0" t="s">
        <v>1521</v>
      </c>
    </row>
    <row r="127" customFormat="false" ht="13" hidden="false" customHeight="false" outlineLevel="0" collapsed="false">
      <c r="A127" s="0" t="s">
        <v>334</v>
      </c>
      <c r="B127" s="0" t="n">
        <v>1.38</v>
      </c>
      <c r="C127" s="0" t="n">
        <v>0.0513</v>
      </c>
      <c r="D127" s="0" t="e">
        <f aca="false"/>
        <v>#NUM!</v>
      </c>
      <c r="E127" s="0" t="s">
        <v>1522</v>
      </c>
    </row>
    <row r="128" customFormat="false" ht="13" hidden="false" customHeight="false" outlineLevel="0" collapsed="false">
      <c r="A128" s="0" t="s">
        <v>358</v>
      </c>
      <c r="B128" s="0" t="n">
        <v>1.38</v>
      </c>
      <c r="C128" s="0" t="n">
        <v>0.0513</v>
      </c>
      <c r="D128" s="0" t="n">
        <v>1</v>
      </c>
      <c r="E128" s="0" t="s">
        <v>1489</v>
      </c>
    </row>
    <row r="129" customFormat="false" ht="13" hidden="false" customHeight="false" outlineLevel="0" collapsed="false">
      <c r="A129" s="0" t="s">
        <v>246</v>
      </c>
      <c r="B129" s="0" t="n">
        <v>1.38</v>
      </c>
      <c r="C129" s="0" t="n">
        <v>0.0513</v>
      </c>
      <c r="D129" s="0" t="n">
        <v>-1</v>
      </c>
      <c r="E129" s="0" t="s">
        <v>1523</v>
      </c>
    </row>
    <row r="130" customFormat="false" ht="13" hidden="false" customHeight="false" outlineLevel="0" collapsed="false">
      <c r="A130" s="0" t="s">
        <v>371</v>
      </c>
      <c r="B130" s="0" t="n">
        <v>1.37</v>
      </c>
      <c r="C130" s="0" t="n">
        <v>0.0439</v>
      </c>
      <c r="D130" s="0" t="e">
        <f aca="false"/>
        <v>#NUM!</v>
      </c>
      <c r="E130" s="0" t="s">
        <v>1524</v>
      </c>
    </row>
    <row r="131" customFormat="false" ht="13" hidden="false" customHeight="false" outlineLevel="0" collapsed="false">
      <c r="A131" s="0" t="s">
        <v>254</v>
      </c>
      <c r="B131" s="0" t="n">
        <v>1.37</v>
      </c>
      <c r="C131" s="0" t="n">
        <v>0.0365</v>
      </c>
      <c r="D131" s="0" t="n">
        <v>0.378</v>
      </c>
      <c r="E131" s="0" t="s">
        <v>1525</v>
      </c>
    </row>
    <row r="132" customFormat="false" ht="13" hidden="false" customHeight="false" outlineLevel="0" collapsed="false">
      <c r="A132" s="0" t="s">
        <v>340</v>
      </c>
      <c r="B132" s="0" t="n">
        <v>1.35</v>
      </c>
      <c r="C132" s="0" t="n">
        <v>0.05</v>
      </c>
      <c r="D132" s="0" t="e">
        <f aca="false"/>
        <v>#NUM!</v>
      </c>
      <c r="E132" s="0" t="s">
        <v>1526</v>
      </c>
    </row>
    <row r="133" customFormat="false" ht="13" hidden="false" customHeight="false" outlineLevel="0" collapsed="false">
      <c r="A133" s="0" t="s">
        <v>161</v>
      </c>
      <c r="B133" s="0" t="n">
        <v>1.35</v>
      </c>
      <c r="C133" s="0" t="n">
        <v>0.0431</v>
      </c>
      <c r="D133" s="0" t="n">
        <v>0.447</v>
      </c>
      <c r="E133" s="0" t="s">
        <v>1527</v>
      </c>
    </row>
    <row r="134" customFormat="false" ht="13" hidden="false" customHeight="false" outlineLevel="0" collapsed="false">
      <c r="A134" s="0" t="s">
        <v>71</v>
      </c>
      <c r="B134" s="0" t="n">
        <v>1.35</v>
      </c>
      <c r="C134" s="0" t="n">
        <v>0.0431</v>
      </c>
      <c r="D134" s="0" t="n">
        <v>1.342</v>
      </c>
      <c r="E134" s="0" t="s">
        <v>1528</v>
      </c>
    </row>
    <row r="135" customFormat="false" ht="13" hidden="false" customHeight="false" outlineLevel="0" collapsed="false">
      <c r="A135" s="0" t="s">
        <v>235</v>
      </c>
      <c r="B135" s="0" t="n">
        <v>1.34</v>
      </c>
      <c r="C135" s="0" t="n">
        <v>0.0625</v>
      </c>
      <c r="D135" s="0" t="e">
        <f aca="false"/>
        <v>#NUM!</v>
      </c>
      <c r="E135" s="0" t="s">
        <v>1513</v>
      </c>
    </row>
    <row r="136" customFormat="false" ht="13" hidden="false" customHeight="false" outlineLevel="0" collapsed="false">
      <c r="A136" s="0" t="s">
        <v>359</v>
      </c>
      <c r="B136" s="0" t="n">
        <v>1.33</v>
      </c>
      <c r="C136" s="0" t="n">
        <v>0.0494</v>
      </c>
      <c r="D136" s="0" t="n">
        <v>2</v>
      </c>
      <c r="E136" s="0" t="s">
        <v>360</v>
      </c>
    </row>
    <row r="137" customFormat="false" ht="13" hidden="false" customHeight="false" outlineLevel="0" collapsed="false">
      <c r="A137" s="0" t="s">
        <v>735</v>
      </c>
      <c r="B137" s="0" t="n">
        <v>1.33</v>
      </c>
      <c r="C137" s="0" t="n">
        <v>0.0952</v>
      </c>
      <c r="D137" s="0" t="e">
        <f aca="false"/>
        <v>#NUM!</v>
      </c>
      <c r="E137" s="0" t="s">
        <v>1529</v>
      </c>
    </row>
    <row r="138" customFormat="false" ht="13" hidden="false" customHeight="false" outlineLevel="0" collapsed="false">
      <c r="A138" s="0" t="s">
        <v>764</v>
      </c>
      <c r="B138" s="0" t="n">
        <v>1.33</v>
      </c>
      <c r="C138" s="0" t="n">
        <v>0.0952</v>
      </c>
      <c r="D138" s="0" t="e">
        <f aca="false"/>
        <v>#NUM!</v>
      </c>
      <c r="E138" s="0" t="s">
        <v>1239</v>
      </c>
    </row>
    <row r="139" customFormat="false" ht="13" hidden="false" customHeight="false" outlineLevel="0" collapsed="false">
      <c r="A139" s="0" t="s">
        <v>173</v>
      </c>
      <c r="B139" s="0" t="n">
        <v>1.32</v>
      </c>
      <c r="C139" s="0" t="n">
        <v>0.0424</v>
      </c>
      <c r="D139" s="0" t="n">
        <v>1.342</v>
      </c>
      <c r="E139" s="0" t="s">
        <v>1530</v>
      </c>
    </row>
    <row r="140" customFormat="false" ht="13" hidden="false" customHeight="false" outlineLevel="0" collapsed="false">
      <c r="A140" s="0" t="s">
        <v>292</v>
      </c>
      <c r="B140" s="0" t="n">
        <v>1.32</v>
      </c>
      <c r="C140" s="0" t="n">
        <v>0.0382</v>
      </c>
      <c r="D140" s="0" t="n">
        <v>0</v>
      </c>
      <c r="E140" s="0" t="s">
        <v>1531</v>
      </c>
    </row>
    <row r="141" customFormat="false" ht="13" hidden="false" customHeight="false" outlineLevel="0" collapsed="false">
      <c r="A141" s="0" t="s">
        <v>169</v>
      </c>
      <c r="B141" s="0" t="n">
        <v>1.31</v>
      </c>
      <c r="C141" s="0" t="n">
        <v>0.0354</v>
      </c>
      <c r="D141" s="0" t="e">
        <f aca="false"/>
        <v>#NUM!</v>
      </c>
      <c r="E141" s="0" t="s">
        <v>1532</v>
      </c>
    </row>
    <row r="142" customFormat="false" ht="13" hidden="false" customHeight="false" outlineLevel="0" collapsed="false">
      <c r="A142" s="0" t="s">
        <v>1197</v>
      </c>
      <c r="B142" s="0" t="n">
        <v>1.31</v>
      </c>
      <c r="C142" s="0" t="n">
        <v>0.333</v>
      </c>
      <c r="D142" s="0" t="e">
        <f aca="false"/>
        <v>#NUM!</v>
      </c>
      <c r="E142" s="0" t="s">
        <v>1533</v>
      </c>
    </row>
    <row r="143" customFormat="false" ht="13" hidden="false" customHeight="false" outlineLevel="0" collapsed="false">
      <c r="A143" s="0" t="s">
        <v>1534</v>
      </c>
      <c r="B143" s="0" t="n">
        <v>1.31</v>
      </c>
      <c r="C143" s="0" t="n">
        <v>0.333</v>
      </c>
      <c r="D143" s="0" t="e">
        <f aca="false"/>
        <v>#NUM!</v>
      </c>
      <c r="E143" s="0" t="s">
        <v>1535</v>
      </c>
    </row>
    <row r="144" customFormat="false" ht="13" hidden="false" customHeight="false" outlineLevel="0" collapsed="false">
      <c r="A144" s="0" t="s">
        <v>418</v>
      </c>
      <c r="B144" s="0" t="n">
        <v>1.3</v>
      </c>
      <c r="C144" s="0" t="n">
        <v>0.0352</v>
      </c>
      <c r="D144" s="0" t="n">
        <v>-0.378</v>
      </c>
      <c r="E144" s="0" t="s">
        <v>1536</v>
      </c>
    </row>
    <row r="145" customFormat="false" ht="13" hidden="false" customHeight="false" outlineLevel="0" collapsed="false">
      <c r="A145" s="0" t="s">
        <v>756</v>
      </c>
      <c r="B145" s="0" t="n">
        <v>1.29</v>
      </c>
      <c r="C145" s="0" t="n">
        <v>0.0316</v>
      </c>
      <c r="D145" s="0" t="n">
        <v>2.333</v>
      </c>
      <c r="E145" s="0" t="s">
        <v>1537</v>
      </c>
    </row>
    <row r="146" customFormat="false" ht="13" hidden="false" customHeight="false" outlineLevel="0" collapsed="false">
      <c r="A146" s="0" t="s">
        <v>244</v>
      </c>
      <c r="B146" s="0" t="n">
        <v>1.29</v>
      </c>
      <c r="C146" s="0" t="n">
        <v>0.035</v>
      </c>
      <c r="D146" s="0" t="n">
        <v>-1.134</v>
      </c>
      <c r="E146" s="0" t="s">
        <v>1538</v>
      </c>
    </row>
    <row r="147" customFormat="false" ht="13" hidden="false" customHeight="false" outlineLevel="0" collapsed="false">
      <c r="A147" s="0" t="s">
        <v>99</v>
      </c>
      <c r="B147" s="0" t="n">
        <v>1.28</v>
      </c>
      <c r="C147" s="0" t="n">
        <v>0.0476</v>
      </c>
      <c r="D147" s="0" t="e">
        <f aca="false"/>
        <v>#NUM!</v>
      </c>
      <c r="E147" s="0" t="s">
        <v>1539</v>
      </c>
    </row>
    <row r="148" customFormat="false" ht="13" hidden="false" customHeight="false" outlineLevel="0" collapsed="false">
      <c r="A148" s="0" t="s">
        <v>846</v>
      </c>
      <c r="B148" s="0" t="n">
        <v>1.28</v>
      </c>
      <c r="C148" s="0" t="n">
        <v>0.0476</v>
      </c>
      <c r="D148" s="0" t="e">
        <f aca="false"/>
        <v>#NUM!</v>
      </c>
      <c r="E148" s="0" t="s">
        <v>1540</v>
      </c>
    </row>
    <row r="149" customFormat="false" ht="13" hidden="false" customHeight="false" outlineLevel="0" collapsed="false">
      <c r="A149" s="0" t="s">
        <v>582</v>
      </c>
      <c r="B149" s="0" t="n">
        <v>1.28</v>
      </c>
      <c r="C149" s="0" t="n">
        <v>0.0476</v>
      </c>
      <c r="D149" s="0" t="n">
        <v>0</v>
      </c>
      <c r="E149" s="0" t="s">
        <v>1541</v>
      </c>
    </row>
    <row r="150" customFormat="false" ht="13" hidden="false" customHeight="false" outlineLevel="0" collapsed="false">
      <c r="A150" s="0" t="s">
        <v>375</v>
      </c>
      <c r="B150" s="0" t="n">
        <v>1.27</v>
      </c>
      <c r="C150" s="0" t="n">
        <v>0.0471</v>
      </c>
      <c r="D150" s="0" t="n">
        <v>0</v>
      </c>
      <c r="E150" s="0" t="s">
        <v>1474</v>
      </c>
    </row>
    <row r="151" customFormat="false" ht="13" hidden="false" customHeight="false" outlineLevel="0" collapsed="false">
      <c r="A151" s="0" t="s">
        <v>155</v>
      </c>
      <c r="B151" s="0" t="n">
        <v>1.26</v>
      </c>
      <c r="C151" s="0" t="n">
        <v>0.0345</v>
      </c>
      <c r="D151" s="0" t="n">
        <v>1.89</v>
      </c>
      <c r="E151" s="0" t="s">
        <v>1542</v>
      </c>
    </row>
    <row r="152" customFormat="false" ht="13" hidden="false" customHeight="false" outlineLevel="0" collapsed="false">
      <c r="A152" s="0" t="s">
        <v>113</v>
      </c>
      <c r="B152" s="0" t="n">
        <v>1.25</v>
      </c>
      <c r="C152" s="0" t="n">
        <v>0.087</v>
      </c>
      <c r="D152" s="0" t="e">
        <f aca="false"/>
        <v>#NUM!</v>
      </c>
      <c r="E152" s="0" t="s">
        <v>1543</v>
      </c>
    </row>
    <row r="153" customFormat="false" ht="13" hidden="false" customHeight="false" outlineLevel="0" collapsed="false">
      <c r="A153" s="0" t="s">
        <v>365</v>
      </c>
      <c r="B153" s="0" t="n">
        <v>1.25</v>
      </c>
      <c r="C153" s="0" t="n">
        <v>0.0577</v>
      </c>
      <c r="D153" s="0" t="e">
        <f aca="false"/>
        <v>#NUM!</v>
      </c>
      <c r="E153" s="0" t="s">
        <v>1544</v>
      </c>
    </row>
    <row r="154" customFormat="false" ht="13" hidden="false" customHeight="false" outlineLevel="0" collapsed="false">
      <c r="A154" s="0" t="s">
        <v>41</v>
      </c>
      <c r="B154" s="0" t="n">
        <v>1.24</v>
      </c>
      <c r="C154" s="0" t="n">
        <v>0.0403</v>
      </c>
      <c r="D154" s="0" t="n">
        <v>1.342</v>
      </c>
      <c r="E154" s="0" t="s">
        <v>1545</v>
      </c>
    </row>
    <row r="155" customFormat="false" ht="13" hidden="false" customHeight="false" outlineLevel="0" collapsed="false">
      <c r="A155" s="0" t="s">
        <v>183</v>
      </c>
      <c r="B155" s="0" t="n">
        <v>1.22</v>
      </c>
      <c r="C155" s="0" t="n">
        <v>0.0833</v>
      </c>
      <c r="D155" s="0" t="e">
        <f aca="false"/>
        <v>#NUM!</v>
      </c>
      <c r="E155" s="0" t="s">
        <v>1546</v>
      </c>
    </row>
    <row r="156" customFormat="false" ht="13" hidden="false" customHeight="false" outlineLevel="0" collapsed="false">
      <c r="A156" s="0" t="s">
        <v>878</v>
      </c>
      <c r="B156" s="0" t="n">
        <v>1.21</v>
      </c>
      <c r="C156" s="0" t="n">
        <v>0.0394</v>
      </c>
      <c r="D156" s="0" t="n">
        <v>-0.447</v>
      </c>
      <c r="E156" s="0" t="s">
        <v>1547</v>
      </c>
    </row>
    <row r="157" customFormat="false" ht="13" hidden="false" customHeight="false" outlineLevel="0" collapsed="false">
      <c r="A157" s="0" t="s">
        <v>406</v>
      </c>
      <c r="B157" s="0" t="n">
        <v>1.21</v>
      </c>
      <c r="C157" s="0" t="n">
        <v>0.0394</v>
      </c>
      <c r="D157" s="0" t="n">
        <v>-1</v>
      </c>
      <c r="E157" s="0" t="s">
        <v>1548</v>
      </c>
    </row>
    <row r="158" customFormat="false" ht="13" hidden="false" customHeight="false" outlineLevel="0" collapsed="false">
      <c r="A158" s="0" t="s">
        <v>446</v>
      </c>
      <c r="B158" s="0" t="n">
        <v>1.19</v>
      </c>
      <c r="C158" s="0" t="n">
        <v>0.25</v>
      </c>
      <c r="D158" s="0" t="e">
        <f aca="false"/>
        <v>#NUM!</v>
      </c>
      <c r="E158" s="0" t="s">
        <v>447</v>
      </c>
    </row>
    <row r="159" customFormat="false" ht="13" hidden="false" customHeight="false" outlineLevel="0" collapsed="false">
      <c r="A159" s="0" t="s">
        <v>601</v>
      </c>
      <c r="B159" s="0" t="n">
        <v>1.18</v>
      </c>
      <c r="C159" s="0" t="n">
        <v>0.044</v>
      </c>
      <c r="D159" s="0" t="n">
        <v>1</v>
      </c>
      <c r="E159" s="0" t="s">
        <v>1549</v>
      </c>
    </row>
    <row r="160" customFormat="false" ht="13" hidden="false" customHeight="false" outlineLevel="0" collapsed="false">
      <c r="A160" s="0" t="s">
        <v>604</v>
      </c>
      <c r="B160" s="0" t="n">
        <v>1.18</v>
      </c>
      <c r="C160" s="0" t="n">
        <v>0.0353</v>
      </c>
      <c r="D160" s="0" t="n">
        <v>-1</v>
      </c>
      <c r="E160" s="0" t="s">
        <v>1550</v>
      </c>
    </row>
    <row r="161" customFormat="false" ht="13" hidden="false" customHeight="false" outlineLevel="0" collapsed="false">
      <c r="A161" s="0" t="s">
        <v>81</v>
      </c>
      <c r="B161" s="0" t="n">
        <v>1.17</v>
      </c>
      <c r="C161" s="0" t="n">
        <v>0.0536</v>
      </c>
      <c r="D161" s="0" t="e">
        <f aca="false"/>
        <v>#NUM!</v>
      </c>
      <c r="E161" s="0" t="s">
        <v>1551</v>
      </c>
    </row>
    <row r="162" customFormat="false" ht="13" hidden="false" customHeight="false" outlineLevel="0" collapsed="false">
      <c r="A162" s="0" t="s">
        <v>381</v>
      </c>
      <c r="B162" s="0" t="n">
        <v>1.16</v>
      </c>
      <c r="C162" s="0" t="n">
        <v>0.0769</v>
      </c>
      <c r="D162" s="0" t="e">
        <f aca="false"/>
        <v>#NUM!</v>
      </c>
      <c r="E162" s="0" t="s">
        <v>382</v>
      </c>
    </row>
    <row r="163" customFormat="false" ht="13" hidden="false" customHeight="false" outlineLevel="0" collapsed="false">
      <c r="A163" s="0" t="s">
        <v>329</v>
      </c>
      <c r="B163" s="0" t="n">
        <v>1.16</v>
      </c>
      <c r="C163" s="0" t="n">
        <v>0.0769</v>
      </c>
      <c r="D163" s="0" t="e">
        <f aca="false"/>
        <v>#NUM!</v>
      </c>
      <c r="E163" s="0" t="s">
        <v>328</v>
      </c>
    </row>
    <row r="164" customFormat="false" ht="13" hidden="false" customHeight="false" outlineLevel="0" collapsed="false">
      <c r="A164" s="0" t="s">
        <v>626</v>
      </c>
      <c r="B164" s="0" t="n">
        <v>1.16</v>
      </c>
      <c r="C164" s="0" t="n">
        <v>0.0526</v>
      </c>
      <c r="D164" s="0" t="e">
        <f aca="false"/>
        <v>#NUM!</v>
      </c>
      <c r="E164" s="0" t="s">
        <v>1552</v>
      </c>
    </row>
    <row r="165" customFormat="false" ht="13" hidden="false" customHeight="false" outlineLevel="0" collapsed="false">
      <c r="A165" s="0" t="s">
        <v>627</v>
      </c>
      <c r="B165" s="0" t="n">
        <v>1.16</v>
      </c>
      <c r="C165" s="0" t="n">
        <v>0.0526</v>
      </c>
      <c r="D165" s="0" t="e">
        <f aca="false"/>
        <v>#NUM!</v>
      </c>
      <c r="E165" s="0" t="s">
        <v>1553</v>
      </c>
    </row>
    <row r="166" customFormat="false" ht="13" hidden="false" customHeight="false" outlineLevel="0" collapsed="false">
      <c r="A166" s="0" t="s">
        <v>602</v>
      </c>
      <c r="B166" s="0" t="n">
        <v>1.15</v>
      </c>
      <c r="C166" s="0" t="n">
        <v>0.043</v>
      </c>
      <c r="D166" s="0" t="e">
        <f aca="false"/>
        <v>#NUM!</v>
      </c>
      <c r="E166" s="0" t="s">
        <v>1554</v>
      </c>
    </row>
    <row r="167" customFormat="false" ht="13" hidden="false" customHeight="false" outlineLevel="0" collapsed="false">
      <c r="A167" s="0" t="s">
        <v>338</v>
      </c>
      <c r="B167" s="0" t="n">
        <v>1.15</v>
      </c>
      <c r="C167" s="0" t="n">
        <v>0.0324</v>
      </c>
      <c r="D167" s="0" t="n">
        <v>0.378</v>
      </c>
      <c r="E167" s="0" t="s">
        <v>1555</v>
      </c>
    </row>
    <row r="168" customFormat="false" ht="13" hidden="false" customHeight="false" outlineLevel="0" collapsed="false">
      <c r="A168" s="0" t="s">
        <v>133</v>
      </c>
      <c r="B168" s="0" t="n">
        <v>1.14</v>
      </c>
      <c r="C168" s="0" t="n">
        <v>0.0376</v>
      </c>
      <c r="D168" s="0" t="n">
        <v>1.342</v>
      </c>
      <c r="E168" s="0" t="s">
        <v>1556</v>
      </c>
    </row>
    <row r="169" customFormat="false" ht="13" hidden="false" customHeight="false" outlineLevel="0" collapsed="false">
      <c r="A169" s="0" t="s">
        <v>441</v>
      </c>
      <c r="B169" s="0" t="n">
        <v>1.14</v>
      </c>
      <c r="C169" s="0" t="n">
        <v>0.0376</v>
      </c>
      <c r="D169" s="0" t="e">
        <f aca="false"/>
        <v>#NUM!</v>
      </c>
      <c r="E169" s="0" t="s">
        <v>1557</v>
      </c>
    </row>
    <row r="170" customFormat="false" ht="13" hidden="false" customHeight="false" outlineLevel="0" collapsed="false">
      <c r="A170" s="0" t="s">
        <v>321</v>
      </c>
      <c r="B170" s="0" t="n">
        <v>1.12</v>
      </c>
      <c r="C170" s="0" t="n">
        <v>0.037</v>
      </c>
      <c r="D170" s="0" t="e">
        <f aca="false"/>
        <v>#NUM!</v>
      </c>
      <c r="E170" s="0" t="s">
        <v>1558</v>
      </c>
    </row>
    <row r="171" customFormat="false" ht="13" hidden="false" customHeight="false" outlineLevel="0" collapsed="false">
      <c r="A171" s="0" t="s">
        <v>470</v>
      </c>
      <c r="B171" s="0" t="n">
        <v>1.11</v>
      </c>
      <c r="C171" s="0" t="n">
        <v>0.0339</v>
      </c>
      <c r="D171" s="0" t="n">
        <v>0.816</v>
      </c>
      <c r="E171" s="0" t="s">
        <v>1559</v>
      </c>
    </row>
    <row r="172" customFormat="false" ht="13" hidden="false" customHeight="false" outlineLevel="0" collapsed="false">
      <c r="A172" s="0" t="s">
        <v>622</v>
      </c>
      <c r="B172" s="0" t="n">
        <v>1.11</v>
      </c>
      <c r="C172" s="0" t="n">
        <v>0.0368</v>
      </c>
      <c r="D172" s="0" t="n">
        <v>0.447</v>
      </c>
      <c r="E172" s="0" t="s">
        <v>1560</v>
      </c>
    </row>
    <row r="173" customFormat="false" ht="13" hidden="false" customHeight="false" outlineLevel="0" collapsed="false">
      <c r="A173" s="0" t="s">
        <v>859</v>
      </c>
      <c r="B173" s="0" t="n">
        <v>1.1</v>
      </c>
      <c r="C173" s="0" t="n">
        <v>0.0714</v>
      </c>
      <c r="D173" s="0" t="e">
        <f aca="false"/>
        <v>#NUM!</v>
      </c>
      <c r="E173" s="0" t="s">
        <v>1529</v>
      </c>
    </row>
    <row r="174" customFormat="false" ht="13" hidden="false" customHeight="false" outlineLevel="0" collapsed="false">
      <c r="A174" s="0" t="s">
        <v>624</v>
      </c>
      <c r="B174" s="0" t="n">
        <v>1.1</v>
      </c>
      <c r="C174" s="0" t="n">
        <v>0.0315</v>
      </c>
      <c r="D174" s="0" t="n">
        <v>-0.378</v>
      </c>
      <c r="E174" s="0" t="s">
        <v>1561</v>
      </c>
    </row>
    <row r="175" customFormat="false" ht="13" hidden="false" customHeight="false" outlineLevel="0" collapsed="false">
      <c r="A175" s="0" t="s">
        <v>402</v>
      </c>
      <c r="B175" s="0" t="n">
        <v>1.09</v>
      </c>
      <c r="C175" s="0" t="n">
        <v>0.2</v>
      </c>
      <c r="D175" s="0" t="e">
        <f aca="false"/>
        <v>#NUM!</v>
      </c>
      <c r="E175" s="0" t="s">
        <v>403</v>
      </c>
    </row>
    <row r="176" customFormat="false" ht="13" hidden="false" customHeight="false" outlineLevel="0" collapsed="false">
      <c r="A176" s="0" t="s">
        <v>476</v>
      </c>
      <c r="B176" s="0" t="n">
        <v>1.09</v>
      </c>
      <c r="C176" s="0" t="n">
        <v>0.2</v>
      </c>
      <c r="D176" s="0" t="e">
        <f aca="false"/>
        <v>#NUM!</v>
      </c>
      <c r="E176" s="0" t="s">
        <v>477</v>
      </c>
    </row>
    <row r="177" customFormat="false" ht="13" hidden="false" customHeight="false" outlineLevel="0" collapsed="false">
      <c r="A177" s="0" t="s">
        <v>561</v>
      </c>
      <c r="B177" s="0" t="n">
        <v>1.09</v>
      </c>
      <c r="C177" s="0" t="n">
        <v>0.2</v>
      </c>
      <c r="D177" s="0" t="e">
        <f aca="false"/>
        <v>#NUM!</v>
      </c>
      <c r="E177" s="0" t="s">
        <v>562</v>
      </c>
    </row>
    <row r="178" customFormat="false" ht="13" hidden="false" customHeight="false" outlineLevel="0" collapsed="false">
      <c r="A178" s="0" t="s">
        <v>530</v>
      </c>
      <c r="B178" s="0" t="n">
        <v>1.09</v>
      </c>
      <c r="C178" s="0" t="n">
        <v>0.2</v>
      </c>
      <c r="D178" s="0" t="e">
        <f aca="false"/>
        <v>#NUM!</v>
      </c>
      <c r="E178" s="0" t="s">
        <v>349</v>
      </c>
    </row>
    <row r="179" customFormat="false" ht="13" hidden="false" customHeight="false" outlineLevel="0" collapsed="false">
      <c r="A179" s="0" t="s">
        <v>515</v>
      </c>
      <c r="B179" s="0" t="n">
        <v>1.09</v>
      </c>
      <c r="C179" s="0" t="n">
        <v>0.0408</v>
      </c>
      <c r="D179" s="0" t="n">
        <v>-1</v>
      </c>
      <c r="E179" s="0" t="s">
        <v>1562</v>
      </c>
    </row>
    <row r="180" customFormat="false" ht="13" hidden="false" customHeight="false" outlineLevel="0" collapsed="false">
      <c r="A180" s="0" t="s">
        <v>125</v>
      </c>
      <c r="B180" s="0" t="n">
        <v>1.08</v>
      </c>
      <c r="C180" s="0" t="n">
        <v>0.0404</v>
      </c>
      <c r="D180" s="0" t="n">
        <v>1</v>
      </c>
      <c r="E180" s="0" t="s">
        <v>1563</v>
      </c>
    </row>
    <row r="181" customFormat="false" ht="13" hidden="false" customHeight="false" outlineLevel="0" collapsed="false">
      <c r="A181" s="0" t="s">
        <v>722</v>
      </c>
      <c r="B181" s="0" t="n">
        <v>1.05</v>
      </c>
      <c r="C181" s="0" t="n">
        <v>0.0476</v>
      </c>
      <c r="D181" s="0" t="e">
        <f aca="false"/>
        <v>#NUM!</v>
      </c>
      <c r="E181" s="0" t="s">
        <v>1564</v>
      </c>
    </row>
    <row r="182" customFormat="false" ht="13" hidden="false" customHeight="false" outlineLevel="0" collapsed="false">
      <c r="A182" s="0" t="s">
        <v>657</v>
      </c>
      <c r="B182" s="0" t="n">
        <v>1.05</v>
      </c>
      <c r="C182" s="0" t="n">
        <v>0.0396</v>
      </c>
      <c r="D182" s="0" t="n">
        <v>-1</v>
      </c>
      <c r="E182" s="0" t="s">
        <v>1565</v>
      </c>
    </row>
    <row r="183" customFormat="false" ht="13" hidden="false" customHeight="false" outlineLevel="0" collapsed="false">
      <c r="A183" s="0" t="s">
        <v>332</v>
      </c>
      <c r="B183" s="0" t="n">
        <v>1.05</v>
      </c>
      <c r="C183" s="0" t="n">
        <v>0.0352</v>
      </c>
      <c r="D183" s="0" t="e">
        <f aca="false"/>
        <v>#NUM!</v>
      </c>
      <c r="E183" s="0" t="s">
        <v>1566</v>
      </c>
    </row>
    <row r="184" customFormat="false" ht="13" hidden="false" customHeight="false" outlineLevel="0" collapsed="false">
      <c r="A184" s="0" t="s">
        <v>649</v>
      </c>
      <c r="B184" s="0" t="n">
        <v>1.04</v>
      </c>
      <c r="C184" s="0" t="n">
        <v>0.035</v>
      </c>
      <c r="D184" s="0" t="n">
        <v>1.342</v>
      </c>
      <c r="E184" s="0" t="s">
        <v>1567</v>
      </c>
    </row>
    <row r="185" customFormat="false" ht="13" hidden="false" customHeight="false" outlineLevel="0" collapsed="false">
      <c r="A185" s="0" t="s">
        <v>165</v>
      </c>
      <c r="B185" s="0" t="n">
        <v>1.04</v>
      </c>
      <c r="C185" s="0" t="n">
        <v>0.035</v>
      </c>
      <c r="D185" s="0" t="n">
        <v>-0.447</v>
      </c>
      <c r="E185" s="0" t="s">
        <v>1568</v>
      </c>
    </row>
    <row r="186" customFormat="false" ht="13" hidden="false" customHeight="false" outlineLevel="0" collapsed="false">
      <c r="A186" s="0" t="s">
        <v>1273</v>
      </c>
      <c r="B186" s="0" t="n">
        <v>1.02</v>
      </c>
      <c r="C186" s="0" t="n">
        <v>0.167</v>
      </c>
      <c r="D186" s="0" t="e">
        <f aca="false"/>
        <v>#NUM!</v>
      </c>
      <c r="E186" s="0" t="s">
        <v>1274</v>
      </c>
    </row>
    <row r="187" customFormat="false" ht="13" hidden="false" customHeight="false" outlineLevel="0" collapsed="false">
      <c r="A187" s="0" t="s">
        <v>659</v>
      </c>
      <c r="B187" s="0" t="n">
        <v>1.02</v>
      </c>
      <c r="C187" s="0" t="n">
        <v>0.167</v>
      </c>
      <c r="D187" s="0" t="e">
        <f aca="false"/>
        <v>#NUM!</v>
      </c>
      <c r="E187" s="0" t="s">
        <v>1569</v>
      </c>
    </row>
    <row r="188" customFormat="false" ht="13" hidden="false" customHeight="false" outlineLevel="0" collapsed="false">
      <c r="A188" s="0" t="s">
        <v>1570</v>
      </c>
      <c r="B188" s="0" t="n">
        <v>1.02</v>
      </c>
      <c r="C188" s="0" t="n">
        <v>0.167</v>
      </c>
      <c r="D188" s="0" t="e">
        <f aca="false"/>
        <v>#NUM!</v>
      </c>
      <c r="E188" s="0" t="s">
        <v>1571</v>
      </c>
    </row>
    <row r="189" customFormat="false" ht="13" hidden="false" customHeight="false" outlineLevel="0" collapsed="false">
      <c r="A189" s="0" t="s">
        <v>229</v>
      </c>
      <c r="B189" s="0" t="n">
        <v>1.02</v>
      </c>
      <c r="C189" s="0" t="n">
        <v>0.0385</v>
      </c>
      <c r="D189" s="0" t="n">
        <v>1</v>
      </c>
      <c r="E189" s="0" t="s">
        <v>1454</v>
      </c>
    </row>
    <row r="190" customFormat="false" ht="13" hidden="false" customHeight="false" outlineLevel="0" collapsed="false">
      <c r="A190" s="0" t="s">
        <v>469</v>
      </c>
      <c r="B190" s="0" t="n">
        <v>1.01</v>
      </c>
      <c r="C190" s="0" t="n">
        <v>0.0455</v>
      </c>
      <c r="D190" s="0" t="e">
        <f aca="false"/>
        <v>#NUM!</v>
      </c>
      <c r="E190" s="0" t="s">
        <v>374</v>
      </c>
    </row>
    <row r="191" customFormat="false" ht="13" hidden="false" customHeight="false" outlineLevel="0" collapsed="false">
      <c r="A191" s="0" t="s">
        <v>435</v>
      </c>
      <c r="B191" s="0" t="n">
        <v>1</v>
      </c>
      <c r="C191" s="0" t="n">
        <v>0.0625</v>
      </c>
      <c r="D191" s="0" t="e">
        <f aca="false"/>
        <v>#NUM!</v>
      </c>
      <c r="E191" s="0" t="s">
        <v>382</v>
      </c>
    </row>
    <row r="192" customFormat="false" ht="13" hidden="false" customHeight="false" outlineLevel="0" collapsed="false">
      <c r="A192" s="0" t="s">
        <v>754</v>
      </c>
      <c r="B192" s="0" t="n">
        <v>1</v>
      </c>
      <c r="C192" s="0" t="n">
        <v>0.0298</v>
      </c>
      <c r="D192" s="0" t="n">
        <v>1.134</v>
      </c>
      <c r="E192" s="0" t="s">
        <v>1572</v>
      </c>
    </row>
    <row r="193" customFormat="false" ht="13" hidden="false" customHeight="false" outlineLevel="0" collapsed="false">
      <c r="A193" s="0" t="s">
        <v>298</v>
      </c>
      <c r="B193" s="0" t="n">
        <v>0.996</v>
      </c>
      <c r="C193" s="0" t="n">
        <v>0.0448</v>
      </c>
      <c r="D193" s="0" t="e">
        <f aca="false"/>
        <v>#NUM!</v>
      </c>
      <c r="E193" s="0" t="s">
        <v>1573</v>
      </c>
    </row>
    <row r="194" customFormat="false" ht="13" hidden="false" customHeight="false" outlineLevel="0" collapsed="false">
      <c r="A194" s="0" t="s">
        <v>484</v>
      </c>
      <c r="B194" s="0" t="n">
        <v>0.991</v>
      </c>
      <c r="C194" s="0" t="n">
        <v>0.0377</v>
      </c>
      <c r="D194" s="0" t="n">
        <v>1</v>
      </c>
      <c r="E194" s="0" t="s">
        <v>1574</v>
      </c>
    </row>
    <row r="195" customFormat="false" ht="13" hidden="false" customHeight="false" outlineLevel="0" collapsed="false">
      <c r="A195" s="0" t="s">
        <v>47</v>
      </c>
      <c r="B195" s="0" t="n">
        <v>0.987</v>
      </c>
      <c r="C195" s="0" t="n">
        <v>0.0283</v>
      </c>
      <c r="D195" s="0" t="n">
        <v>0</v>
      </c>
      <c r="E195" s="0" t="s">
        <v>1575</v>
      </c>
    </row>
    <row r="196" customFormat="false" ht="13" hidden="false" customHeight="false" outlineLevel="0" collapsed="false">
      <c r="A196" s="0" t="s">
        <v>323</v>
      </c>
      <c r="B196" s="0" t="n">
        <v>0.983</v>
      </c>
      <c r="C196" s="0" t="n">
        <v>0.0374</v>
      </c>
      <c r="D196" s="0" t="e">
        <f aca="false"/>
        <v>#NUM!</v>
      </c>
      <c r="E196" s="0" t="s">
        <v>1576</v>
      </c>
    </row>
    <row r="197" customFormat="false" ht="13" hidden="false" customHeight="false" outlineLevel="0" collapsed="false">
      <c r="A197" s="0" t="s">
        <v>695</v>
      </c>
      <c r="B197" s="0" t="n">
        <v>0.979</v>
      </c>
      <c r="C197" s="0" t="n">
        <v>0.0441</v>
      </c>
      <c r="D197" s="0" t="e">
        <f aca="false"/>
        <v>#NUM!</v>
      </c>
      <c r="E197" s="0" t="s">
        <v>1577</v>
      </c>
    </row>
    <row r="198" customFormat="false" ht="13" hidden="false" customHeight="false" outlineLevel="0" collapsed="false">
      <c r="A198" s="0" t="s">
        <v>465</v>
      </c>
      <c r="B198" s="0" t="n">
        <v>0.979</v>
      </c>
      <c r="C198" s="0" t="n">
        <v>0.0441</v>
      </c>
      <c r="D198" s="0" t="e">
        <f aca="false"/>
        <v>#NUM!</v>
      </c>
      <c r="E198" s="0" t="s">
        <v>1578</v>
      </c>
    </row>
    <row r="199" customFormat="false" ht="13" hidden="false" customHeight="false" outlineLevel="0" collapsed="false">
      <c r="A199" s="0" t="s">
        <v>525</v>
      </c>
      <c r="B199" s="0" t="n">
        <v>0.963</v>
      </c>
      <c r="C199" s="0" t="n">
        <v>0.0308</v>
      </c>
      <c r="D199" s="0" t="n">
        <v>-0.816</v>
      </c>
      <c r="E199" s="0" t="s">
        <v>1579</v>
      </c>
    </row>
    <row r="200" customFormat="false" ht="13" hidden="false" customHeight="false" outlineLevel="0" collapsed="false">
      <c r="A200" s="0" t="s">
        <v>390</v>
      </c>
      <c r="B200" s="0" t="n">
        <v>0.963</v>
      </c>
      <c r="C200" s="0" t="n">
        <v>0.0308</v>
      </c>
      <c r="D200" s="0" t="e">
        <f aca="false"/>
        <v>#NUM!</v>
      </c>
      <c r="E200" s="0" t="s">
        <v>1580</v>
      </c>
    </row>
    <row r="201" customFormat="false" ht="13" hidden="false" customHeight="false" outlineLevel="0" collapsed="false">
      <c r="A201" s="0" t="s">
        <v>115</v>
      </c>
      <c r="B201" s="0" t="n">
        <v>0.959</v>
      </c>
      <c r="C201" s="0" t="n">
        <v>0.0241</v>
      </c>
      <c r="D201" s="0" t="e">
        <f aca="false"/>
        <v>#NUM!</v>
      </c>
      <c r="E201" s="0" t="s">
        <v>1581</v>
      </c>
    </row>
    <row r="202" customFormat="false" ht="13" hidden="false" customHeight="false" outlineLevel="0" collapsed="false">
      <c r="A202" s="0" t="s">
        <v>117</v>
      </c>
      <c r="B202" s="0" t="n">
        <v>0.959</v>
      </c>
      <c r="C202" s="0" t="n">
        <v>0.0588</v>
      </c>
      <c r="D202" s="0" t="e">
        <f aca="false"/>
        <v>#NUM!</v>
      </c>
      <c r="E202" s="0" t="s">
        <v>1546</v>
      </c>
    </row>
    <row r="203" customFormat="false" ht="13" hidden="false" customHeight="false" outlineLevel="0" collapsed="false">
      <c r="A203" s="0" t="s">
        <v>638</v>
      </c>
      <c r="B203" s="0" t="n">
        <v>0.955</v>
      </c>
      <c r="C203" s="0" t="n">
        <v>0.143</v>
      </c>
      <c r="D203" s="0" t="e">
        <f aca="false"/>
        <v>#NUM!</v>
      </c>
      <c r="E203" s="0" t="s">
        <v>562</v>
      </c>
    </row>
    <row r="204" customFormat="false" ht="13" hidden="false" customHeight="false" outlineLevel="0" collapsed="false">
      <c r="A204" s="0" t="s">
        <v>193</v>
      </c>
      <c r="B204" s="0" t="n">
        <v>0.955</v>
      </c>
      <c r="C204" s="0" t="n">
        <v>0.143</v>
      </c>
      <c r="D204" s="0" t="e">
        <f aca="false"/>
        <v>#NUM!</v>
      </c>
      <c r="E204" s="0" t="s">
        <v>1582</v>
      </c>
    </row>
    <row r="205" customFormat="false" ht="13" hidden="false" customHeight="false" outlineLevel="0" collapsed="false">
      <c r="A205" s="0" t="s">
        <v>107</v>
      </c>
      <c r="B205" s="0" t="n">
        <v>0.951</v>
      </c>
      <c r="C205" s="0" t="n">
        <v>0.0429</v>
      </c>
      <c r="D205" s="0" t="e">
        <f aca="false"/>
        <v>#NUM!</v>
      </c>
      <c r="E205" s="0" t="s">
        <v>1583</v>
      </c>
    </row>
    <row r="206" customFormat="false" ht="13" hidden="false" customHeight="false" outlineLevel="0" collapsed="false">
      <c r="A206" s="0" t="s">
        <v>69</v>
      </c>
      <c r="B206" s="0" t="n">
        <v>0.939</v>
      </c>
      <c r="C206" s="0" t="n">
        <v>0.0571</v>
      </c>
      <c r="D206" s="0" t="e">
        <f aca="false"/>
        <v>#NUM!</v>
      </c>
      <c r="E206" s="0" t="s">
        <v>1546</v>
      </c>
    </row>
    <row r="207" customFormat="false" ht="13" hidden="false" customHeight="false" outlineLevel="0" collapsed="false">
      <c r="A207" s="0" t="s">
        <v>318</v>
      </c>
      <c r="B207" s="0" t="n">
        <v>0.924</v>
      </c>
      <c r="C207" s="0" t="n">
        <v>0.0417</v>
      </c>
      <c r="D207" s="0" t="e">
        <f aca="false"/>
        <v>#NUM!</v>
      </c>
      <c r="E207" s="0" t="s">
        <v>1513</v>
      </c>
    </row>
    <row r="208" customFormat="false" ht="13" hidden="false" customHeight="false" outlineLevel="0" collapsed="false">
      <c r="A208" s="0" t="s">
        <v>1376</v>
      </c>
      <c r="B208" s="0" t="n">
        <v>0.924</v>
      </c>
      <c r="C208" s="0" t="n">
        <v>0.0417</v>
      </c>
      <c r="D208" s="0" t="e">
        <f aca="false"/>
        <v>#NUM!</v>
      </c>
      <c r="E208" s="0" t="s">
        <v>1584</v>
      </c>
    </row>
    <row r="209" customFormat="false" ht="13" hidden="false" customHeight="false" outlineLevel="0" collapsed="false">
      <c r="A209" s="0" t="s">
        <v>571</v>
      </c>
      <c r="B209" s="0" t="n">
        <v>0.917</v>
      </c>
      <c r="C209" s="0" t="n">
        <v>0.0556</v>
      </c>
      <c r="D209" s="0" t="e">
        <f aca="false"/>
        <v>#NUM!</v>
      </c>
      <c r="E209" s="0" t="s">
        <v>572</v>
      </c>
    </row>
    <row r="210" customFormat="false" ht="13" hidden="false" customHeight="false" outlineLevel="0" collapsed="false">
      <c r="A210" s="0" t="s">
        <v>217</v>
      </c>
      <c r="B210" s="0" t="n">
        <v>0.9</v>
      </c>
      <c r="C210" s="0" t="n">
        <v>0.0405</v>
      </c>
      <c r="D210" s="0" t="e">
        <f aca="false"/>
        <v>#NUM!</v>
      </c>
      <c r="E210" s="0" t="s">
        <v>1585</v>
      </c>
    </row>
    <row r="211" customFormat="false" ht="13" hidden="false" customHeight="false" outlineLevel="0" collapsed="false">
      <c r="A211" s="0" t="s">
        <v>497</v>
      </c>
      <c r="B211" s="0" t="n">
        <v>0.9</v>
      </c>
      <c r="C211" s="0" t="n">
        <v>0.125</v>
      </c>
      <c r="D211" s="0" t="e">
        <f aca="false"/>
        <v>#NUM!</v>
      </c>
      <c r="E211" s="0" t="s">
        <v>498</v>
      </c>
    </row>
    <row r="212" customFormat="false" ht="13" hidden="false" customHeight="false" outlineLevel="0" collapsed="false">
      <c r="A212" s="0" t="s">
        <v>569</v>
      </c>
      <c r="B212" s="0" t="n">
        <v>0.886</v>
      </c>
      <c r="C212" s="0" t="n">
        <v>0.0278</v>
      </c>
      <c r="D212" s="0" t="n">
        <v>0.378</v>
      </c>
      <c r="E212" s="0" t="s">
        <v>1586</v>
      </c>
    </row>
    <row r="213" customFormat="false" ht="13" hidden="false" customHeight="false" outlineLevel="0" collapsed="false">
      <c r="A213" s="0" t="s">
        <v>330</v>
      </c>
      <c r="B213" s="0" t="n">
        <v>0.886</v>
      </c>
      <c r="C213" s="0" t="n">
        <v>0.04</v>
      </c>
      <c r="D213" s="0" t="e">
        <f aca="false"/>
        <v>#NUM!</v>
      </c>
      <c r="E213" s="0" t="s">
        <v>1587</v>
      </c>
    </row>
    <row r="214" customFormat="false" ht="13" hidden="false" customHeight="false" outlineLevel="0" collapsed="false">
      <c r="A214" s="0" t="s">
        <v>548</v>
      </c>
      <c r="B214" s="0" t="n">
        <v>0.879</v>
      </c>
      <c r="C214" s="0" t="n">
        <v>0.0342</v>
      </c>
      <c r="D214" s="0" t="n">
        <v>-1</v>
      </c>
      <c r="E214" s="0" t="s">
        <v>1588</v>
      </c>
    </row>
    <row r="215" customFormat="false" ht="13" hidden="false" customHeight="false" outlineLevel="0" collapsed="false">
      <c r="A215" s="0" t="s">
        <v>284</v>
      </c>
      <c r="B215" s="0" t="n">
        <v>0.879</v>
      </c>
      <c r="C215" s="0" t="n">
        <v>0.0526</v>
      </c>
      <c r="D215" s="0" t="e">
        <f aca="false"/>
        <v>#NUM!</v>
      </c>
      <c r="E215" s="0" t="s">
        <v>382</v>
      </c>
    </row>
    <row r="216" customFormat="false" ht="13" hidden="false" customHeight="false" outlineLevel="0" collapsed="false">
      <c r="A216" s="0" t="s">
        <v>378</v>
      </c>
      <c r="B216" s="0" t="n">
        <v>0.851</v>
      </c>
      <c r="C216" s="0" t="n">
        <v>0.0333</v>
      </c>
      <c r="D216" s="0" t="n">
        <v>1</v>
      </c>
      <c r="E216" s="0" t="s">
        <v>1454</v>
      </c>
    </row>
    <row r="217" customFormat="false" ht="13" hidden="false" customHeight="false" outlineLevel="0" collapsed="false">
      <c r="A217" s="0" t="s">
        <v>1589</v>
      </c>
      <c r="B217" s="0" t="n">
        <v>0.851</v>
      </c>
      <c r="C217" s="0" t="n">
        <v>0.111</v>
      </c>
      <c r="D217" s="0" t="e">
        <f aca="false"/>
        <v>#NUM!</v>
      </c>
      <c r="E217" s="0" t="s">
        <v>1590</v>
      </c>
    </row>
    <row r="218" customFormat="false" ht="13" hidden="false" customHeight="false" outlineLevel="0" collapsed="false">
      <c r="A218" s="0" t="s">
        <v>707</v>
      </c>
      <c r="B218" s="0" t="n">
        <v>0.851</v>
      </c>
      <c r="C218" s="0" t="n">
        <v>0.111</v>
      </c>
      <c r="D218" s="0" t="e">
        <f aca="false"/>
        <v>#NUM!</v>
      </c>
      <c r="E218" s="0" t="s">
        <v>1533</v>
      </c>
    </row>
    <row r="219" customFormat="false" ht="13" hidden="false" customHeight="false" outlineLevel="0" collapsed="false">
      <c r="A219" s="0" t="s">
        <v>785</v>
      </c>
      <c r="B219" s="0" t="n">
        <v>0.845</v>
      </c>
      <c r="C219" s="0" t="n">
        <v>0.05</v>
      </c>
      <c r="D219" s="0" t="e">
        <f aca="false"/>
        <v>#NUM!</v>
      </c>
      <c r="E219" s="0" t="s">
        <v>1591</v>
      </c>
    </row>
    <row r="220" customFormat="false" ht="13" hidden="false" customHeight="false" outlineLevel="0" collapsed="false">
      <c r="A220" s="0" t="s">
        <v>135</v>
      </c>
      <c r="B220" s="0" t="n">
        <v>0.839</v>
      </c>
      <c r="C220" s="0" t="n">
        <v>0.038</v>
      </c>
      <c r="D220" s="0" t="e">
        <f aca="false"/>
        <v>#NUM!</v>
      </c>
      <c r="E220" s="0" t="s">
        <v>353</v>
      </c>
    </row>
    <row r="221" customFormat="false" ht="13" hidden="false" customHeight="false" outlineLevel="0" collapsed="false">
      <c r="A221" s="0" t="s">
        <v>588</v>
      </c>
      <c r="B221" s="0" t="n">
        <v>0.839</v>
      </c>
      <c r="C221" s="0" t="n">
        <v>0.0283</v>
      </c>
      <c r="D221" s="0" t="n">
        <v>-1.342</v>
      </c>
      <c r="E221" s="0" t="s">
        <v>1592</v>
      </c>
    </row>
    <row r="222" customFormat="false" ht="13" hidden="false" customHeight="false" outlineLevel="0" collapsed="false">
      <c r="A222" s="0" t="s">
        <v>185</v>
      </c>
      <c r="B222" s="0" t="n">
        <v>0.833</v>
      </c>
      <c r="C222" s="0" t="n">
        <v>0.0328</v>
      </c>
      <c r="D222" s="0" t="e">
        <f aca="false"/>
        <v>#NUM!</v>
      </c>
      <c r="E222" s="0" t="s">
        <v>1593</v>
      </c>
    </row>
    <row r="223" customFormat="false" ht="13" hidden="false" customHeight="false" outlineLevel="0" collapsed="false">
      <c r="A223" s="0" t="s">
        <v>163</v>
      </c>
      <c r="B223" s="0" t="n">
        <v>0.827</v>
      </c>
      <c r="C223" s="0" t="n">
        <v>0.0488</v>
      </c>
      <c r="D223" s="0" t="e">
        <f aca="false"/>
        <v>#NUM!</v>
      </c>
      <c r="E223" s="0" t="s">
        <v>1594</v>
      </c>
    </row>
    <row r="224" customFormat="false" ht="13" hidden="false" customHeight="false" outlineLevel="0" collapsed="false">
      <c r="A224" s="0" t="s">
        <v>367</v>
      </c>
      <c r="B224" s="0" t="n">
        <v>0.827</v>
      </c>
      <c r="C224" s="0" t="n">
        <v>0.0375</v>
      </c>
      <c r="D224" s="0" t="e">
        <f aca="false"/>
        <v>#NUM!</v>
      </c>
      <c r="E224" s="0" t="s">
        <v>353</v>
      </c>
    </row>
    <row r="225" customFormat="false" ht="13" hidden="false" customHeight="false" outlineLevel="0" collapsed="false">
      <c r="A225" s="0" t="s">
        <v>266</v>
      </c>
      <c r="B225" s="0" t="n">
        <v>0.815</v>
      </c>
      <c r="C225" s="0" t="n">
        <v>0.037</v>
      </c>
      <c r="D225" s="0" t="e">
        <f aca="false"/>
        <v>#NUM!</v>
      </c>
      <c r="E225" s="0" t="s">
        <v>353</v>
      </c>
    </row>
    <row r="226" customFormat="false" ht="13" hidden="false" customHeight="false" outlineLevel="0" collapsed="false">
      <c r="A226" s="0" t="s">
        <v>302</v>
      </c>
      <c r="B226" s="0" t="n">
        <v>0.812</v>
      </c>
      <c r="C226" s="0" t="n">
        <v>0.0323</v>
      </c>
      <c r="D226" s="0" t="e">
        <f aca="false"/>
        <v>#NUM!</v>
      </c>
      <c r="E226" s="0" t="s">
        <v>1595</v>
      </c>
    </row>
    <row r="227" customFormat="false" ht="13" hidden="false" customHeight="false" outlineLevel="0" collapsed="false">
      <c r="A227" s="0" t="s">
        <v>520</v>
      </c>
      <c r="B227" s="0" t="n">
        <v>0.81</v>
      </c>
      <c r="C227" s="0" t="n">
        <v>0.0476</v>
      </c>
      <c r="D227" s="0" t="e">
        <f aca="false"/>
        <v>#NUM!</v>
      </c>
      <c r="E227" s="0" t="s">
        <v>382</v>
      </c>
    </row>
    <row r="228" customFormat="false" ht="13" hidden="false" customHeight="false" outlineLevel="0" collapsed="false">
      <c r="A228" s="0" t="s">
        <v>553</v>
      </c>
      <c r="B228" s="0" t="n">
        <v>0.81</v>
      </c>
      <c r="C228" s="0" t="n">
        <v>0.0476</v>
      </c>
      <c r="D228" s="0" t="e">
        <f aca="false"/>
        <v>#NUM!</v>
      </c>
      <c r="E228" s="0" t="s">
        <v>554</v>
      </c>
    </row>
    <row r="229" customFormat="false" ht="13" hidden="false" customHeight="false" outlineLevel="0" collapsed="false">
      <c r="A229" s="0" t="s">
        <v>598</v>
      </c>
      <c r="B229" s="0" t="n">
        <v>0.81</v>
      </c>
      <c r="C229" s="0" t="n">
        <v>0.1</v>
      </c>
      <c r="D229" s="0" t="e">
        <f aca="false"/>
        <v>#NUM!</v>
      </c>
      <c r="E229" s="0" t="s">
        <v>1596</v>
      </c>
    </row>
    <row r="230" customFormat="false" ht="13" hidden="false" customHeight="false" outlineLevel="0" collapsed="false">
      <c r="A230" s="0" t="s">
        <v>563</v>
      </c>
      <c r="B230" s="0" t="n">
        <v>0.81</v>
      </c>
      <c r="C230" s="0" t="n">
        <v>0.1</v>
      </c>
      <c r="D230" s="0" t="e">
        <f aca="false"/>
        <v>#NUM!</v>
      </c>
      <c r="E230" s="0" t="s">
        <v>564</v>
      </c>
    </row>
    <row r="231" customFormat="false" ht="13" hidden="false" customHeight="false" outlineLevel="0" collapsed="false">
      <c r="A231" s="0" t="s">
        <v>544</v>
      </c>
      <c r="B231" s="0" t="n">
        <v>0.804</v>
      </c>
      <c r="C231" s="0" t="n">
        <v>0.0366</v>
      </c>
      <c r="D231" s="0" t="e">
        <f aca="false"/>
        <v>#NUM!</v>
      </c>
      <c r="E231" s="0" t="s">
        <v>1597</v>
      </c>
    </row>
    <row r="232" customFormat="false" ht="13" hidden="false" customHeight="false" outlineLevel="0" collapsed="false">
      <c r="A232" s="0" t="s">
        <v>575</v>
      </c>
      <c r="B232" s="0" t="n">
        <v>0.804</v>
      </c>
      <c r="C232" s="0" t="n">
        <v>0.032</v>
      </c>
      <c r="D232" s="0" t="e">
        <f aca="false"/>
        <v>#NUM!</v>
      </c>
      <c r="E232" s="0" t="s">
        <v>1598</v>
      </c>
    </row>
    <row r="233" customFormat="false" ht="13" hidden="false" customHeight="false" outlineLevel="0" collapsed="false">
      <c r="A233" s="0" t="s">
        <v>159</v>
      </c>
      <c r="B233" s="0" t="n">
        <v>0.801</v>
      </c>
      <c r="C233" s="0" t="n">
        <v>0.0292</v>
      </c>
      <c r="D233" s="0" t="e">
        <f aca="false"/>
        <v>#NUM!</v>
      </c>
      <c r="E233" s="0" t="s">
        <v>1599</v>
      </c>
    </row>
    <row r="234" customFormat="false" ht="13" hidden="false" customHeight="false" outlineLevel="0" collapsed="false">
      <c r="A234" s="0" t="s">
        <v>730</v>
      </c>
      <c r="B234" s="0" t="n">
        <v>0.801</v>
      </c>
      <c r="C234" s="0" t="n">
        <v>0.0292</v>
      </c>
      <c r="D234" s="0" t="n">
        <v>-1.342</v>
      </c>
      <c r="E234" s="0" t="s">
        <v>1600</v>
      </c>
    </row>
    <row r="235" customFormat="false" ht="13" hidden="false" customHeight="false" outlineLevel="0" collapsed="false">
      <c r="A235" s="0" t="s">
        <v>527</v>
      </c>
      <c r="B235" s="0" t="n">
        <v>0.793</v>
      </c>
      <c r="C235" s="0" t="n">
        <v>0.0465</v>
      </c>
      <c r="D235" s="0" t="e">
        <f aca="false"/>
        <v>#NUM!</v>
      </c>
      <c r="E235" s="0" t="s">
        <v>382</v>
      </c>
    </row>
    <row r="236" customFormat="false" ht="13" hidden="false" customHeight="false" outlineLevel="0" collapsed="false">
      <c r="A236" s="0" t="s">
        <v>252</v>
      </c>
      <c r="B236" s="0" t="n">
        <v>0.793</v>
      </c>
      <c r="C236" s="0" t="n">
        <v>0.0291</v>
      </c>
      <c r="D236" s="0" t="e">
        <f aca="false"/>
        <v>#NUM!</v>
      </c>
      <c r="E236" s="0" t="s">
        <v>1601</v>
      </c>
    </row>
    <row r="237" customFormat="false" ht="13" hidden="false" customHeight="false" outlineLevel="0" collapsed="false">
      <c r="A237" s="0" t="s">
        <v>9</v>
      </c>
      <c r="B237" s="0" t="n">
        <v>0.783</v>
      </c>
      <c r="C237" s="0" t="n">
        <v>0.0357</v>
      </c>
      <c r="D237" s="0" t="e">
        <f aca="false"/>
        <v>#NUM!</v>
      </c>
      <c r="E237" s="0" t="s">
        <v>1602</v>
      </c>
    </row>
    <row r="238" customFormat="false" ht="13" hidden="false" customHeight="false" outlineLevel="0" collapsed="false">
      <c r="A238" s="0" t="s">
        <v>558</v>
      </c>
      <c r="B238" s="0" t="n">
        <v>0.777</v>
      </c>
      <c r="C238" s="0" t="n">
        <v>0.0455</v>
      </c>
      <c r="D238" s="0" t="e">
        <f aca="false"/>
        <v>#NUM!</v>
      </c>
      <c r="E238" s="0" t="s">
        <v>382</v>
      </c>
    </row>
    <row r="239" customFormat="false" ht="13" hidden="false" customHeight="false" outlineLevel="0" collapsed="false">
      <c r="A239" s="0" t="s">
        <v>584</v>
      </c>
      <c r="B239" s="0" t="n">
        <v>0.759</v>
      </c>
      <c r="C239" s="0" t="n">
        <v>0.0349</v>
      </c>
      <c r="D239" s="0" t="e">
        <f aca="false"/>
        <v>#NUM!</v>
      </c>
      <c r="E239" s="0" t="s">
        <v>1603</v>
      </c>
    </row>
    <row r="240" customFormat="false" ht="13" hidden="false" customHeight="false" outlineLevel="0" collapsed="false">
      <c r="A240" s="0" t="s">
        <v>790</v>
      </c>
      <c r="B240" s="0" t="n">
        <v>0.754</v>
      </c>
      <c r="C240" s="0" t="n">
        <v>0.0305</v>
      </c>
      <c r="D240" s="0" t="n">
        <v>-1</v>
      </c>
      <c r="E240" s="0" t="s">
        <v>1604</v>
      </c>
    </row>
    <row r="241" customFormat="false" ht="13" hidden="false" customHeight="false" outlineLevel="0" collapsed="false">
      <c r="A241" s="0" t="s">
        <v>758</v>
      </c>
      <c r="B241" s="0" t="n">
        <v>0.747</v>
      </c>
      <c r="C241" s="0" t="n">
        <v>0.0303</v>
      </c>
      <c r="D241" s="0" t="n">
        <v>-1</v>
      </c>
      <c r="E241" s="0" t="s">
        <v>1605</v>
      </c>
    </row>
    <row r="242" customFormat="false" ht="13" hidden="false" customHeight="false" outlineLevel="0" collapsed="false">
      <c r="A242" s="0" t="s">
        <v>559</v>
      </c>
      <c r="B242" s="0" t="n">
        <v>0.747</v>
      </c>
      <c r="C242" s="0" t="n">
        <v>0.0435</v>
      </c>
      <c r="D242" s="0" t="e">
        <f aca="false"/>
        <v>#NUM!</v>
      </c>
      <c r="E242" s="0" t="s">
        <v>1606</v>
      </c>
    </row>
    <row r="243" customFormat="false" ht="13" hidden="false" customHeight="false" outlineLevel="0" collapsed="false">
      <c r="A243" s="0" t="s">
        <v>221</v>
      </c>
      <c r="B243" s="0" t="n">
        <v>0.735</v>
      </c>
      <c r="C243" s="0" t="n">
        <v>0.0244</v>
      </c>
      <c r="D243" s="0" t="e">
        <f aca="false"/>
        <v>#NUM!</v>
      </c>
      <c r="E243" s="0" t="s">
        <v>1607</v>
      </c>
    </row>
    <row r="244" customFormat="false" ht="13" hidden="false" customHeight="false" outlineLevel="0" collapsed="false">
      <c r="A244" s="0" t="s">
        <v>219</v>
      </c>
      <c r="B244" s="0" t="n">
        <v>0.733</v>
      </c>
      <c r="C244" s="0" t="n">
        <v>0.0426</v>
      </c>
      <c r="D244" s="0" t="e">
        <f aca="false"/>
        <v>#NUM!</v>
      </c>
      <c r="E244" s="0" t="s">
        <v>382</v>
      </c>
    </row>
    <row r="245" customFormat="false" ht="13" hidden="false" customHeight="false" outlineLevel="0" collapsed="false">
      <c r="A245" s="0" t="s">
        <v>998</v>
      </c>
      <c r="B245" s="0" t="n">
        <v>0.733</v>
      </c>
      <c r="C245" s="0" t="n">
        <v>0.0426</v>
      </c>
      <c r="D245" s="0" t="e">
        <f aca="false"/>
        <v>#NUM!</v>
      </c>
      <c r="E245" s="0" t="s">
        <v>1608</v>
      </c>
    </row>
    <row r="246" customFormat="false" ht="13" hidden="false" customHeight="false" outlineLevel="0" collapsed="false">
      <c r="A246" s="0" t="s">
        <v>240</v>
      </c>
      <c r="B246" s="0" t="n">
        <v>0.724</v>
      </c>
      <c r="C246" s="0" t="n">
        <v>0.0296</v>
      </c>
      <c r="D246" s="0" t="e">
        <f aca="false"/>
        <v>#NUM!</v>
      </c>
      <c r="E246" s="0" t="s">
        <v>1609</v>
      </c>
    </row>
    <row r="247" customFormat="false" ht="13" hidden="false" customHeight="false" outlineLevel="0" collapsed="false">
      <c r="A247" s="0" t="s">
        <v>414</v>
      </c>
      <c r="B247" s="0" t="n">
        <v>0.721</v>
      </c>
      <c r="C247" s="0" t="n">
        <v>0.0333</v>
      </c>
      <c r="D247" s="0" t="e">
        <f aca="false"/>
        <v>#NUM!</v>
      </c>
      <c r="E247" s="0" t="s">
        <v>353</v>
      </c>
    </row>
    <row r="248" customFormat="false" ht="13" hidden="false" customHeight="false" outlineLevel="0" collapsed="false">
      <c r="A248" s="0" t="s">
        <v>886</v>
      </c>
      <c r="B248" s="0" t="n">
        <v>0.719</v>
      </c>
      <c r="C248" s="0" t="n">
        <v>0.0417</v>
      </c>
      <c r="D248" s="0" t="e">
        <f aca="false"/>
        <v>#NUM!</v>
      </c>
      <c r="E248" s="0" t="s">
        <v>1610</v>
      </c>
    </row>
    <row r="249" customFormat="false" ht="13" hidden="false" customHeight="false" outlineLevel="0" collapsed="false">
      <c r="A249" s="0" t="s">
        <v>49</v>
      </c>
      <c r="B249" s="0" t="n">
        <v>0.714</v>
      </c>
      <c r="C249" s="0" t="n">
        <v>0.0294</v>
      </c>
      <c r="D249" s="0" t="n">
        <v>2</v>
      </c>
      <c r="E249" s="0" t="s">
        <v>1611</v>
      </c>
    </row>
    <row r="250" customFormat="false" ht="13" hidden="false" customHeight="false" outlineLevel="0" collapsed="false">
      <c r="A250" s="0" t="s">
        <v>179</v>
      </c>
      <c r="B250" s="0" t="n">
        <v>0.71</v>
      </c>
      <c r="C250" s="0" t="n">
        <v>0.033</v>
      </c>
      <c r="D250" s="0" t="e">
        <f aca="false"/>
        <v>#NUM!</v>
      </c>
      <c r="E250" s="0" t="s">
        <v>1597</v>
      </c>
    </row>
    <row r="251" customFormat="false" ht="13" hidden="false" customHeight="false" outlineLevel="0" collapsed="false">
      <c r="A251" s="0" t="s">
        <v>596</v>
      </c>
      <c r="B251" s="0" t="n">
        <v>0.71</v>
      </c>
      <c r="C251" s="0" t="n">
        <v>0.033</v>
      </c>
      <c r="D251" s="0" t="e">
        <f aca="false"/>
        <v>#NUM!</v>
      </c>
      <c r="E251" s="0" t="s">
        <v>1612</v>
      </c>
    </row>
    <row r="252" customFormat="false" ht="13" hidden="false" customHeight="false" outlineLevel="0" collapsed="false">
      <c r="A252" s="0" t="s">
        <v>533</v>
      </c>
      <c r="B252" s="0" t="n">
        <v>0.708</v>
      </c>
      <c r="C252" s="0" t="n">
        <v>0.0219</v>
      </c>
      <c r="D252" s="0" t="n">
        <v>0.277</v>
      </c>
      <c r="E252" s="0" t="s">
        <v>1613</v>
      </c>
    </row>
    <row r="253" customFormat="false" ht="13" hidden="false" customHeight="false" outlineLevel="0" collapsed="false">
      <c r="A253" s="0" t="s">
        <v>774</v>
      </c>
      <c r="B253" s="0" t="n">
        <v>0.706</v>
      </c>
      <c r="C253" s="0" t="n">
        <v>0.0769</v>
      </c>
      <c r="D253" s="0" t="e">
        <f aca="false"/>
        <v>#NUM!</v>
      </c>
      <c r="E253" s="0" t="s">
        <v>1569</v>
      </c>
    </row>
    <row r="254" customFormat="false" ht="13" hidden="false" customHeight="false" outlineLevel="0" collapsed="false">
      <c r="A254" s="0" t="s">
        <v>775</v>
      </c>
      <c r="B254" s="0" t="n">
        <v>0.706</v>
      </c>
      <c r="C254" s="0" t="n">
        <v>0.0769</v>
      </c>
      <c r="D254" s="0" t="e">
        <f aca="false"/>
        <v>#NUM!</v>
      </c>
      <c r="E254" s="0" t="s">
        <v>1569</v>
      </c>
    </row>
    <row r="255" customFormat="false" ht="13" hidden="false" customHeight="false" outlineLevel="0" collapsed="false">
      <c r="A255" s="0" t="s">
        <v>776</v>
      </c>
      <c r="B255" s="0" t="n">
        <v>0.706</v>
      </c>
      <c r="C255" s="0" t="n">
        <v>0.0769</v>
      </c>
      <c r="D255" s="0" t="e">
        <f aca="false"/>
        <v>#NUM!</v>
      </c>
      <c r="E255" s="0" t="s">
        <v>1569</v>
      </c>
    </row>
    <row r="256" customFormat="false" ht="13" hidden="false" customHeight="false" outlineLevel="0" collapsed="false">
      <c r="A256" s="0" t="s">
        <v>457</v>
      </c>
      <c r="B256" s="0" t="n">
        <v>0.699</v>
      </c>
      <c r="C256" s="0" t="n">
        <v>0.029</v>
      </c>
      <c r="D256" s="0" t="n">
        <v>1</v>
      </c>
      <c r="E256" s="0" t="s">
        <v>1614</v>
      </c>
    </row>
    <row r="257" customFormat="false" ht="13" hidden="false" customHeight="false" outlineLevel="0" collapsed="false">
      <c r="A257" s="0" t="s">
        <v>893</v>
      </c>
      <c r="B257" s="0" t="n">
        <v>0.699</v>
      </c>
      <c r="C257" s="0" t="n">
        <v>0.029</v>
      </c>
      <c r="D257" s="0" t="n">
        <v>1</v>
      </c>
      <c r="E257" s="0" t="s">
        <v>1615</v>
      </c>
    </row>
    <row r="258" customFormat="false" ht="13" hidden="false" customHeight="false" outlineLevel="0" collapsed="false">
      <c r="A258" s="0" t="s">
        <v>187</v>
      </c>
      <c r="B258" s="0" t="n">
        <v>0.693</v>
      </c>
      <c r="C258" s="0" t="n">
        <v>0.0323</v>
      </c>
      <c r="D258" s="0" t="e">
        <f aca="false"/>
        <v>#NUM!</v>
      </c>
      <c r="E258" s="0" t="s">
        <v>1616</v>
      </c>
    </row>
    <row r="259" customFormat="false" ht="13" hidden="false" customHeight="false" outlineLevel="0" collapsed="false">
      <c r="A259" s="0" t="s">
        <v>264</v>
      </c>
      <c r="B259" s="0" t="n">
        <v>0.686</v>
      </c>
      <c r="C259" s="0" t="n">
        <v>0.0286</v>
      </c>
      <c r="D259" s="0" t="n">
        <v>0</v>
      </c>
      <c r="E259" s="0" t="s">
        <v>1617</v>
      </c>
    </row>
    <row r="260" customFormat="false" ht="13" hidden="false" customHeight="false" outlineLevel="0" collapsed="false">
      <c r="A260" s="0" t="s">
        <v>643</v>
      </c>
      <c r="B260" s="0" t="n">
        <v>0.684</v>
      </c>
      <c r="C260" s="0" t="n">
        <v>0.0319</v>
      </c>
      <c r="D260" s="0" t="e">
        <f aca="false"/>
        <v>#NUM!</v>
      </c>
      <c r="E260" s="0" t="s">
        <v>1618</v>
      </c>
    </row>
    <row r="261" customFormat="false" ht="13" hidden="false" customHeight="false" outlineLevel="0" collapsed="false">
      <c r="A261" s="0" t="s">
        <v>1162</v>
      </c>
      <c r="B261" s="0" t="n">
        <v>0.68</v>
      </c>
      <c r="C261" s="0" t="n">
        <v>0.0392</v>
      </c>
      <c r="D261" s="0" t="e">
        <f aca="false"/>
        <v>#NUM!</v>
      </c>
      <c r="E261" s="0" t="s">
        <v>1619</v>
      </c>
    </row>
    <row r="262" customFormat="false" ht="13" hidden="false" customHeight="false" outlineLevel="0" collapsed="false">
      <c r="A262" s="0" t="s">
        <v>1620</v>
      </c>
      <c r="B262" s="0" t="n">
        <v>0.678</v>
      </c>
      <c r="C262" s="0" t="n">
        <v>0.0714</v>
      </c>
      <c r="D262" s="0" t="e">
        <f aca="false"/>
        <v>#NUM!</v>
      </c>
      <c r="E262" s="0" t="s">
        <v>1621</v>
      </c>
    </row>
    <row r="263" customFormat="false" ht="13" hidden="false" customHeight="false" outlineLevel="0" collapsed="false">
      <c r="A263" s="0" t="s">
        <v>671</v>
      </c>
      <c r="B263" s="0" t="n">
        <v>0.678</v>
      </c>
      <c r="C263" s="0" t="n">
        <v>0.0714</v>
      </c>
      <c r="D263" s="0" t="e">
        <f aca="false"/>
        <v>#NUM!</v>
      </c>
      <c r="E263" s="0" t="s">
        <v>672</v>
      </c>
    </row>
    <row r="264" customFormat="false" ht="13" hidden="false" customHeight="false" outlineLevel="0" collapsed="false">
      <c r="A264" s="0" t="s">
        <v>1084</v>
      </c>
      <c r="B264" s="0" t="n">
        <v>0.678</v>
      </c>
      <c r="C264" s="0" t="n">
        <v>0.0714</v>
      </c>
      <c r="D264" s="0" t="e">
        <f aca="false"/>
        <v>#NUM!</v>
      </c>
      <c r="E264" s="0" t="s">
        <v>1571</v>
      </c>
    </row>
    <row r="265" customFormat="false" ht="13" hidden="false" customHeight="false" outlineLevel="0" collapsed="false">
      <c r="A265" s="0" t="s">
        <v>145</v>
      </c>
      <c r="B265" s="0" t="n">
        <v>0.674</v>
      </c>
      <c r="C265" s="0" t="n">
        <v>0.0241</v>
      </c>
      <c r="D265" s="0" t="e">
        <f aca="false"/>
        <v>#NUM!</v>
      </c>
      <c r="E265" s="0" t="s">
        <v>1622</v>
      </c>
    </row>
    <row r="266" customFormat="false" ht="13" hidden="false" customHeight="false" outlineLevel="0" collapsed="false">
      <c r="A266" s="0" t="s">
        <v>223</v>
      </c>
      <c r="B266" s="0" t="n">
        <v>0.668</v>
      </c>
      <c r="C266" s="0" t="n">
        <v>0.0262</v>
      </c>
      <c r="D266" s="0" t="n">
        <v>-0.447</v>
      </c>
      <c r="E266" s="0" t="s">
        <v>1623</v>
      </c>
    </row>
    <row r="267" customFormat="false" ht="13" hidden="false" customHeight="false" outlineLevel="0" collapsed="false">
      <c r="A267" s="0" t="s">
        <v>600</v>
      </c>
      <c r="B267" s="0" t="n">
        <v>0.668</v>
      </c>
      <c r="C267" s="0" t="n">
        <v>0.0385</v>
      </c>
      <c r="D267" s="0" t="e">
        <f aca="false"/>
        <v>#NUM!</v>
      </c>
      <c r="E267" s="0" t="s">
        <v>382</v>
      </c>
    </row>
    <row r="268" customFormat="false" ht="13" hidden="false" customHeight="false" outlineLevel="0" collapsed="false">
      <c r="A268" s="0" t="s">
        <v>634</v>
      </c>
      <c r="B268" s="0" t="n">
        <v>0.666</v>
      </c>
      <c r="C268" s="0" t="n">
        <v>0.0312</v>
      </c>
      <c r="D268" s="0" t="e">
        <f aca="false"/>
        <v>#NUM!</v>
      </c>
      <c r="E268" s="0" t="s">
        <v>1578</v>
      </c>
    </row>
    <row r="269" customFormat="false" ht="13" hidden="false" customHeight="false" outlineLevel="0" collapsed="false">
      <c r="A269" s="0" t="s">
        <v>57</v>
      </c>
      <c r="B269" s="0" t="n">
        <v>0.656</v>
      </c>
      <c r="C269" s="0" t="n">
        <v>0.0259</v>
      </c>
      <c r="D269" s="0" t="e">
        <f aca="false"/>
        <v>#NUM!</v>
      </c>
      <c r="E269" s="0" t="s">
        <v>1624</v>
      </c>
    </row>
    <row r="270" customFormat="false" ht="13" hidden="false" customHeight="false" outlineLevel="0" collapsed="false">
      <c r="A270" s="0" t="s">
        <v>288</v>
      </c>
      <c r="B270" s="0" t="n">
        <v>0.656</v>
      </c>
      <c r="C270" s="0" t="n">
        <v>0.0259</v>
      </c>
      <c r="D270" s="0" t="n">
        <v>-0.447</v>
      </c>
      <c r="E270" s="0" t="s">
        <v>1625</v>
      </c>
    </row>
    <row r="271" customFormat="false" ht="13" hidden="false" customHeight="false" outlineLevel="0" collapsed="false">
      <c r="A271" s="0" t="s">
        <v>651</v>
      </c>
      <c r="B271" s="0" t="n">
        <v>0.652</v>
      </c>
      <c r="C271" s="0" t="n">
        <v>0.0667</v>
      </c>
      <c r="D271" s="0" t="e">
        <f aca="false"/>
        <v>#NUM!</v>
      </c>
      <c r="E271" s="0" t="s">
        <v>652</v>
      </c>
    </row>
    <row r="272" customFormat="false" ht="13" hidden="false" customHeight="false" outlineLevel="0" collapsed="false">
      <c r="A272" s="0" t="s">
        <v>231</v>
      </c>
      <c r="B272" s="0" t="n">
        <v>0.65</v>
      </c>
      <c r="C272" s="0" t="n">
        <v>0.0258</v>
      </c>
      <c r="D272" s="0" t="e">
        <f aca="false"/>
        <v>#NUM!</v>
      </c>
      <c r="E272" s="0" t="s">
        <v>1626</v>
      </c>
    </row>
    <row r="273" customFormat="false" ht="13" hidden="false" customHeight="false" outlineLevel="0" collapsed="false">
      <c r="A273" s="0" t="s">
        <v>641</v>
      </c>
      <c r="B273" s="0" t="n">
        <v>0.648</v>
      </c>
      <c r="C273" s="0" t="n">
        <v>0.0306</v>
      </c>
      <c r="D273" s="0" t="e">
        <f aca="false"/>
        <v>#NUM!</v>
      </c>
      <c r="E273" s="0" t="s">
        <v>1627</v>
      </c>
    </row>
    <row r="274" customFormat="false" ht="13" hidden="false" customHeight="false" outlineLevel="0" collapsed="false">
      <c r="A274" s="0" t="s">
        <v>437</v>
      </c>
      <c r="B274" s="0" t="n">
        <v>0.648</v>
      </c>
      <c r="C274" s="0" t="n">
        <v>0.0306</v>
      </c>
      <c r="D274" s="0" t="e">
        <f aca="false"/>
        <v>#NUM!</v>
      </c>
      <c r="E274" s="0" t="s">
        <v>353</v>
      </c>
    </row>
    <row r="275" customFormat="false" ht="13" hidden="false" customHeight="false" outlineLevel="0" collapsed="false">
      <c r="A275" s="0" t="s">
        <v>542</v>
      </c>
      <c r="B275" s="0" t="n">
        <v>0.644</v>
      </c>
      <c r="C275" s="0" t="n">
        <v>0.0256</v>
      </c>
      <c r="D275" s="0" t="n">
        <v>-1.342</v>
      </c>
      <c r="E275" s="0" t="s">
        <v>1628</v>
      </c>
    </row>
    <row r="276" customFormat="false" ht="13" hidden="false" customHeight="false" outlineLevel="0" collapsed="false">
      <c r="A276" s="0" t="s">
        <v>379</v>
      </c>
      <c r="B276" s="0" t="n">
        <v>0.642</v>
      </c>
      <c r="C276" s="0" t="n">
        <v>0.037</v>
      </c>
      <c r="D276" s="0" t="e">
        <f aca="false"/>
        <v>#NUM!</v>
      </c>
      <c r="E276" s="0" t="s">
        <v>1629</v>
      </c>
    </row>
    <row r="277" customFormat="false" ht="13" hidden="false" customHeight="false" outlineLevel="0" collapsed="false">
      <c r="A277" s="0" t="s">
        <v>632</v>
      </c>
      <c r="B277" s="0" t="n">
        <v>0.64</v>
      </c>
      <c r="C277" s="0" t="n">
        <v>0.0303</v>
      </c>
      <c r="D277" s="0" t="e">
        <f aca="false"/>
        <v>#NUM!</v>
      </c>
      <c r="E277" s="0" t="s">
        <v>1630</v>
      </c>
    </row>
    <row r="278" customFormat="false" ht="13" hidden="false" customHeight="false" outlineLevel="0" collapsed="false">
      <c r="A278" s="0" t="s">
        <v>503</v>
      </c>
      <c r="B278" s="0" t="n">
        <v>0.636</v>
      </c>
      <c r="C278" s="0" t="n">
        <v>0.0272</v>
      </c>
      <c r="D278" s="0" t="n">
        <v>1</v>
      </c>
      <c r="E278" s="0" t="s">
        <v>1631</v>
      </c>
    </row>
    <row r="279" customFormat="false" ht="13" hidden="false" customHeight="false" outlineLevel="0" collapsed="false">
      <c r="A279" s="0" t="s">
        <v>617</v>
      </c>
      <c r="B279" s="0" t="n">
        <v>0.627</v>
      </c>
      <c r="C279" s="0" t="n">
        <v>0.0625</v>
      </c>
      <c r="D279" s="0" t="e">
        <f aca="false"/>
        <v>#NUM!</v>
      </c>
      <c r="E279" s="0" t="s">
        <v>618</v>
      </c>
    </row>
    <row r="280" customFormat="false" ht="13" hidden="false" customHeight="false" outlineLevel="0" collapsed="false">
      <c r="A280" s="0" t="s">
        <v>1276</v>
      </c>
      <c r="B280" s="0" t="n">
        <v>0.627</v>
      </c>
      <c r="C280" s="0" t="n">
        <v>0.0625</v>
      </c>
      <c r="D280" s="0" t="e">
        <f aca="false"/>
        <v>#NUM!</v>
      </c>
      <c r="E280" s="0" t="s">
        <v>1632</v>
      </c>
    </row>
    <row r="281" customFormat="false" ht="13" hidden="false" customHeight="false" outlineLevel="0" collapsed="false">
      <c r="A281" s="0" t="s">
        <v>262</v>
      </c>
      <c r="B281" s="0" t="n">
        <v>0.62</v>
      </c>
      <c r="C281" s="0" t="n">
        <v>0.0357</v>
      </c>
      <c r="D281" s="0" t="e">
        <f aca="false"/>
        <v>#NUM!</v>
      </c>
      <c r="E281" s="0" t="s">
        <v>1633</v>
      </c>
    </row>
    <row r="282" customFormat="false" ht="13" hidden="false" customHeight="false" outlineLevel="0" collapsed="false">
      <c r="A282" s="0" t="s">
        <v>680</v>
      </c>
      <c r="B282" s="0" t="n">
        <v>0.62</v>
      </c>
      <c r="C282" s="0" t="n">
        <v>0.0251</v>
      </c>
      <c r="D282" s="0" t="n">
        <v>0.447</v>
      </c>
      <c r="E282" s="0" t="s">
        <v>1634</v>
      </c>
    </row>
    <row r="283" customFormat="false" ht="13" hidden="false" customHeight="false" outlineLevel="0" collapsed="false">
      <c r="A283" s="0" t="s">
        <v>540</v>
      </c>
      <c r="B283" s="0" t="n">
        <v>0.62</v>
      </c>
      <c r="C283" s="0" t="n">
        <v>0.0251</v>
      </c>
      <c r="D283" s="0" t="n">
        <v>-0.447</v>
      </c>
      <c r="E283" s="0" t="s">
        <v>1635</v>
      </c>
    </row>
    <row r="284" customFormat="false" ht="13" hidden="false" customHeight="false" outlineLevel="0" collapsed="false">
      <c r="A284" s="0" t="s">
        <v>501</v>
      </c>
      <c r="B284" s="0" t="n">
        <v>0.611</v>
      </c>
      <c r="C284" s="0" t="n">
        <v>0.0265</v>
      </c>
      <c r="D284" s="0" t="n">
        <v>2</v>
      </c>
      <c r="E284" s="0" t="s">
        <v>1636</v>
      </c>
    </row>
    <row r="285" customFormat="false" ht="13" hidden="false" customHeight="false" outlineLevel="0" collapsed="false">
      <c r="A285" s="0" t="s">
        <v>250</v>
      </c>
      <c r="B285" s="0" t="n">
        <v>0.6</v>
      </c>
      <c r="C285" s="0" t="n">
        <v>0.0288</v>
      </c>
      <c r="D285" s="0" t="e">
        <f aca="false"/>
        <v>#NUM!</v>
      </c>
      <c r="E285" s="0" t="s">
        <v>1637</v>
      </c>
    </row>
    <row r="286" customFormat="false" ht="13" hidden="false" customHeight="false" outlineLevel="0" collapsed="false">
      <c r="A286" s="0" t="s">
        <v>300</v>
      </c>
      <c r="B286" s="0" t="n">
        <v>0.599</v>
      </c>
      <c r="C286" s="0" t="n">
        <v>0.0345</v>
      </c>
      <c r="D286" s="0" t="e">
        <f aca="false"/>
        <v>#NUM!</v>
      </c>
      <c r="E286" s="0" t="s">
        <v>382</v>
      </c>
    </row>
    <row r="287" customFormat="false" ht="13" hidden="false" customHeight="false" outlineLevel="0" collapsed="false">
      <c r="A287" s="0" t="s">
        <v>724</v>
      </c>
      <c r="B287" s="0" t="n">
        <v>0.597</v>
      </c>
      <c r="C287" s="0" t="n">
        <v>0.0261</v>
      </c>
      <c r="D287" s="0" t="e">
        <f aca="false"/>
        <v>#NUM!</v>
      </c>
      <c r="E287" s="0" t="s">
        <v>1638</v>
      </c>
    </row>
    <row r="288" customFormat="false" ht="13" hidden="false" customHeight="false" outlineLevel="0" collapsed="false">
      <c r="A288" s="0" t="s">
        <v>737</v>
      </c>
      <c r="B288" s="0" t="n">
        <v>0.583</v>
      </c>
      <c r="C288" s="0" t="n">
        <v>0.0556</v>
      </c>
      <c r="D288" s="0" t="e">
        <f aca="false"/>
        <v>#NUM!</v>
      </c>
      <c r="E288" s="0" t="s">
        <v>736</v>
      </c>
    </row>
    <row r="289" customFormat="false" ht="13" hidden="false" customHeight="false" outlineLevel="0" collapsed="false">
      <c r="A289" s="0" t="s">
        <v>276</v>
      </c>
      <c r="B289" s="0" t="n">
        <v>0.577</v>
      </c>
      <c r="C289" s="0" t="n">
        <v>0.0333</v>
      </c>
      <c r="D289" s="0" t="e">
        <f aca="false"/>
        <v>#NUM!</v>
      </c>
      <c r="E289" s="0" t="s">
        <v>1639</v>
      </c>
    </row>
    <row r="290" customFormat="false" ht="13" hidden="false" customHeight="false" outlineLevel="0" collapsed="false">
      <c r="A290" s="0" t="s">
        <v>482</v>
      </c>
      <c r="B290" s="0" t="n">
        <v>0.577</v>
      </c>
      <c r="C290" s="0" t="n">
        <v>0.028</v>
      </c>
      <c r="D290" s="0" t="e">
        <f aca="false"/>
        <v>#NUM!</v>
      </c>
      <c r="E290" s="0" t="s">
        <v>1640</v>
      </c>
    </row>
    <row r="291" customFormat="false" ht="13" hidden="false" customHeight="false" outlineLevel="0" collapsed="false">
      <c r="A291" s="0" t="s">
        <v>408</v>
      </c>
      <c r="B291" s="0" t="n">
        <v>0.577</v>
      </c>
      <c r="C291" s="0" t="n">
        <v>0.0333</v>
      </c>
      <c r="D291" s="0" t="e">
        <f aca="false"/>
        <v>#NUM!</v>
      </c>
      <c r="E291" s="0" t="s">
        <v>1641</v>
      </c>
    </row>
    <row r="292" customFormat="false" ht="13" hidden="false" customHeight="false" outlineLevel="0" collapsed="false">
      <c r="A292" s="0" t="s">
        <v>410</v>
      </c>
      <c r="B292" s="0" t="n">
        <v>0.577</v>
      </c>
      <c r="C292" s="0" t="n">
        <v>0.0333</v>
      </c>
      <c r="D292" s="0" t="e">
        <f aca="false"/>
        <v>#NUM!</v>
      </c>
      <c r="E292" s="0" t="s">
        <v>1642</v>
      </c>
    </row>
    <row r="293" customFormat="false" ht="13" hidden="false" customHeight="false" outlineLevel="0" collapsed="false">
      <c r="A293" s="0" t="s">
        <v>139</v>
      </c>
      <c r="B293" s="0" t="n">
        <v>0.57</v>
      </c>
      <c r="C293" s="0" t="n">
        <v>0.0278</v>
      </c>
      <c r="D293" s="0" t="e">
        <f aca="false"/>
        <v>#NUM!</v>
      </c>
      <c r="E293" s="0" t="s">
        <v>1643</v>
      </c>
    </row>
    <row r="294" customFormat="false" ht="13" hidden="false" customHeight="false" outlineLevel="0" collapsed="false">
      <c r="A294" s="0" t="s">
        <v>688</v>
      </c>
      <c r="B294" s="0" t="n">
        <v>0.567</v>
      </c>
      <c r="C294" s="0" t="n">
        <v>0.0253</v>
      </c>
      <c r="D294" s="0" t="e">
        <f aca="false"/>
        <v>#NUM!</v>
      </c>
      <c r="E294" s="0" t="s">
        <v>1644</v>
      </c>
    </row>
    <row r="295" customFormat="false" ht="13" hidden="false" customHeight="false" outlineLevel="0" collapsed="false">
      <c r="A295" s="0" t="s">
        <v>636</v>
      </c>
      <c r="B295" s="0" t="n">
        <v>0.562</v>
      </c>
      <c r="C295" s="0" t="n">
        <v>0.0526</v>
      </c>
      <c r="D295" s="0" t="e">
        <f aca="false"/>
        <v>#NUM!</v>
      </c>
      <c r="E295" s="0" t="s">
        <v>637</v>
      </c>
    </row>
    <row r="296" customFormat="false" ht="13" hidden="false" customHeight="false" outlineLevel="0" collapsed="false">
      <c r="A296" s="0" t="s">
        <v>694</v>
      </c>
      <c r="B296" s="0" t="n">
        <v>0.562</v>
      </c>
      <c r="C296" s="0" t="n">
        <v>0.0526</v>
      </c>
      <c r="D296" s="0" t="e">
        <f aca="false"/>
        <v>#NUM!</v>
      </c>
      <c r="E296" s="0" t="s">
        <v>652</v>
      </c>
    </row>
    <row r="297" customFormat="false" ht="13" hidden="false" customHeight="false" outlineLevel="0" collapsed="false">
      <c r="A297" s="0" t="s">
        <v>472</v>
      </c>
      <c r="B297" s="0" t="n">
        <v>0.562</v>
      </c>
      <c r="C297" s="0" t="n">
        <v>0.0526</v>
      </c>
      <c r="D297" s="0" t="e">
        <f aca="false"/>
        <v>#NUM!</v>
      </c>
      <c r="E297" s="0" t="s">
        <v>672</v>
      </c>
    </row>
    <row r="298" customFormat="false" ht="13" hidden="false" customHeight="false" outlineLevel="0" collapsed="false">
      <c r="A298" s="0" t="s">
        <v>674</v>
      </c>
      <c r="B298" s="0" t="n">
        <v>0.562</v>
      </c>
      <c r="C298" s="0" t="n">
        <v>0.0526</v>
      </c>
      <c r="D298" s="0" t="e">
        <f aca="false"/>
        <v>#NUM!</v>
      </c>
      <c r="E298" s="0" t="s">
        <v>652</v>
      </c>
    </row>
    <row r="299" customFormat="false" ht="13" hidden="false" customHeight="false" outlineLevel="0" collapsed="false">
      <c r="A299" s="0" t="s">
        <v>1109</v>
      </c>
      <c r="B299" s="0" t="n">
        <v>0.562</v>
      </c>
      <c r="C299" s="0" t="n">
        <v>0.0526</v>
      </c>
      <c r="D299" s="0" t="e">
        <f aca="false"/>
        <v>#NUM!</v>
      </c>
      <c r="E299" s="0" t="s">
        <v>1645</v>
      </c>
    </row>
    <row r="300" customFormat="false" ht="13" hidden="false" customHeight="false" outlineLevel="0" collapsed="false">
      <c r="A300" s="0" t="s">
        <v>428</v>
      </c>
      <c r="B300" s="0" t="n">
        <v>0.561</v>
      </c>
      <c r="C300" s="0" t="n">
        <v>0.0252</v>
      </c>
      <c r="D300" s="0" t="e">
        <f aca="false"/>
        <v>#NUM!</v>
      </c>
      <c r="E300" s="0" t="s">
        <v>1646</v>
      </c>
    </row>
    <row r="301" customFormat="false" ht="13" hidden="false" customHeight="false" outlineLevel="0" collapsed="false">
      <c r="A301" s="0" t="s">
        <v>895</v>
      </c>
      <c r="B301" s="0" t="n">
        <v>0.548</v>
      </c>
      <c r="C301" s="0" t="n">
        <v>0.027</v>
      </c>
      <c r="D301" s="0" t="e">
        <f aca="false"/>
        <v>#NUM!</v>
      </c>
      <c r="E301" s="0" t="s">
        <v>1647</v>
      </c>
    </row>
    <row r="302" customFormat="false" ht="13" hidden="false" customHeight="false" outlineLevel="0" collapsed="false">
      <c r="A302" s="0" t="s">
        <v>270</v>
      </c>
      <c r="B302" s="0" t="n">
        <v>0.547</v>
      </c>
      <c r="C302" s="0" t="n">
        <v>0.0235</v>
      </c>
      <c r="D302" s="0" t="n">
        <v>0.447</v>
      </c>
      <c r="E302" s="0" t="s">
        <v>1648</v>
      </c>
    </row>
    <row r="303" customFormat="false" ht="13" hidden="false" customHeight="false" outlineLevel="0" collapsed="false">
      <c r="A303" s="0" t="s">
        <v>661</v>
      </c>
      <c r="B303" s="0" t="n">
        <v>0.544</v>
      </c>
      <c r="C303" s="0" t="n">
        <v>0.05</v>
      </c>
      <c r="D303" s="0" t="e">
        <f aca="false"/>
        <v>#NUM!</v>
      </c>
      <c r="E303" s="0" t="s">
        <v>662</v>
      </c>
    </row>
    <row r="304" customFormat="false" ht="13" hidden="false" customHeight="false" outlineLevel="0" collapsed="false">
      <c r="A304" s="0" t="s">
        <v>105</v>
      </c>
      <c r="B304" s="0" t="n">
        <v>0.533</v>
      </c>
      <c r="C304" s="0" t="n">
        <v>0.0244</v>
      </c>
      <c r="D304" s="0" t="e">
        <f aca="false"/>
        <v>#NUM!</v>
      </c>
      <c r="E304" s="0" t="s">
        <v>1649</v>
      </c>
    </row>
    <row r="305" customFormat="false" ht="13" hidden="false" customHeight="false" outlineLevel="0" collapsed="false">
      <c r="A305" s="0" t="s">
        <v>474</v>
      </c>
      <c r="B305" s="0" t="n">
        <v>0.529</v>
      </c>
      <c r="C305" s="0" t="n">
        <v>0.0308</v>
      </c>
      <c r="D305" s="0" t="e">
        <f aca="false"/>
        <v>#NUM!</v>
      </c>
      <c r="E305" s="0" t="s">
        <v>1650</v>
      </c>
    </row>
    <row r="306" customFormat="false" ht="13" hidden="false" customHeight="false" outlineLevel="0" collapsed="false">
      <c r="A306" s="0" t="s">
        <v>463</v>
      </c>
      <c r="B306" s="0" t="n">
        <v>0.526</v>
      </c>
      <c r="C306" s="0" t="n">
        <v>0.0476</v>
      </c>
      <c r="D306" s="0" t="e">
        <f aca="false"/>
        <v>#NUM!</v>
      </c>
      <c r="E306" s="0" t="s">
        <v>1651</v>
      </c>
    </row>
    <row r="307" customFormat="false" ht="13" hidden="false" customHeight="false" outlineLevel="0" collapsed="false">
      <c r="A307" s="0" t="s">
        <v>354</v>
      </c>
      <c r="B307" s="0" t="n">
        <v>0.526</v>
      </c>
      <c r="C307" s="0" t="n">
        <v>0.0476</v>
      </c>
      <c r="D307" s="0" t="e">
        <f aca="false"/>
        <v>#NUM!</v>
      </c>
      <c r="E307" s="0" t="s">
        <v>1651</v>
      </c>
    </row>
    <row r="308" customFormat="false" ht="13" hidden="false" customHeight="false" outlineLevel="0" collapsed="false">
      <c r="A308" s="0" t="s">
        <v>655</v>
      </c>
      <c r="B308" s="0" t="n">
        <v>0.526</v>
      </c>
      <c r="C308" s="0" t="n">
        <v>0.0476</v>
      </c>
      <c r="D308" s="0" t="e">
        <f aca="false"/>
        <v>#NUM!</v>
      </c>
      <c r="E308" s="0" t="s">
        <v>656</v>
      </c>
    </row>
    <row r="309" customFormat="false" ht="13" hidden="false" customHeight="false" outlineLevel="0" collapsed="false">
      <c r="A309" s="0" t="s">
        <v>714</v>
      </c>
      <c r="B309" s="0" t="n">
        <v>0.52</v>
      </c>
      <c r="C309" s="0" t="n">
        <v>0.0303</v>
      </c>
      <c r="D309" s="0" t="e">
        <f aca="false"/>
        <v>#NUM!</v>
      </c>
      <c r="E309" s="0" t="s">
        <v>1652</v>
      </c>
    </row>
    <row r="310" customFormat="false" ht="13" hidden="false" customHeight="false" outlineLevel="0" collapsed="false">
      <c r="A310" s="0" t="s">
        <v>438</v>
      </c>
      <c r="B310" s="0" t="n">
        <v>0.519</v>
      </c>
      <c r="C310" s="0" t="n">
        <v>0.0221</v>
      </c>
      <c r="D310" s="0" t="n">
        <v>-1.633</v>
      </c>
      <c r="E310" s="0" t="s">
        <v>1653</v>
      </c>
    </row>
    <row r="311" customFormat="false" ht="13" hidden="false" customHeight="false" outlineLevel="0" collapsed="false">
      <c r="A311" s="0" t="s">
        <v>702</v>
      </c>
      <c r="B311" s="0" t="n">
        <v>0.517</v>
      </c>
      <c r="C311" s="0" t="n">
        <v>0.024</v>
      </c>
      <c r="D311" s="0" t="n">
        <v>0</v>
      </c>
      <c r="E311" s="0" t="s">
        <v>1654</v>
      </c>
    </row>
    <row r="312" customFormat="false" ht="13" hidden="false" customHeight="false" outlineLevel="0" collapsed="false">
      <c r="A312" s="0" t="s">
        <v>356</v>
      </c>
      <c r="B312" s="0" t="n">
        <v>0.514</v>
      </c>
      <c r="C312" s="0" t="n">
        <v>0.0259</v>
      </c>
      <c r="D312" s="0" t="e">
        <f aca="false"/>
        <v>#NUM!</v>
      </c>
      <c r="E312" s="0" t="s">
        <v>1655</v>
      </c>
    </row>
    <row r="313" customFormat="false" ht="13" hidden="false" customHeight="false" outlineLevel="0" collapsed="false">
      <c r="A313" s="0" t="s">
        <v>443</v>
      </c>
      <c r="B313" s="0" t="n">
        <v>0.509</v>
      </c>
      <c r="C313" s="0" t="n">
        <v>0.0455</v>
      </c>
      <c r="D313" s="0" t="e">
        <f aca="false"/>
        <v>#NUM!</v>
      </c>
      <c r="E313" s="0" t="s">
        <v>447</v>
      </c>
    </row>
    <row r="314" customFormat="false" ht="13" hidden="false" customHeight="false" outlineLevel="0" collapsed="false">
      <c r="A314" s="0" t="s">
        <v>445</v>
      </c>
      <c r="B314" s="0" t="n">
        <v>0.509</v>
      </c>
      <c r="C314" s="0" t="n">
        <v>0.0455</v>
      </c>
      <c r="D314" s="0" t="e">
        <f aca="false"/>
        <v>#NUM!</v>
      </c>
      <c r="E314" s="0" t="s">
        <v>1651</v>
      </c>
    </row>
    <row r="315" customFormat="false" ht="13" hidden="false" customHeight="false" outlineLevel="0" collapsed="false">
      <c r="A315" s="0" t="s">
        <v>717</v>
      </c>
      <c r="B315" s="0" t="n">
        <v>0.502</v>
      </c>
      <c r="C315" s="0" t="n">
        <v>0.0254</v>
      </c>
      <c r="D315" s="0" t="e">
        <f aca="false"/>
        <v>#NUM!</v>
      </c>
      <c r="E315" s="0" t="s">
        <v>1577</v>
      </c>
    </row>
    <row r="316" customFormat="false" ht="13" hidden="false" customHeight="false" outlineLevel="0" collapsed="false">
      <c r="A316" s="0" t="s">
        <v>215</v>
      </c>
      <c r="B316" s="0" t="n">
        <v>0.496</v>
      </c>
      <c r="C316" s="0" t="n">
        <v>0.0223</v>
      </c>
      <c r="D316" s="0" t="n">
        <v>-1</v>
      </c>
      <c r="E316" s="0" t="s">
        <v>1656</v>
      </c>
    </row>
    <row r="317" customFormat="false" ht="13" hidden="false" customHeight="false" outlineLevel="0" collapsed="false">
      <c r="A317" s="0" t="s">
        <v>594</v>
      </c>
      <c r="B317" s="0" t="n">
        <v>0.496</v>
      </c>
      <c r="C317" s="0" t="n">
        <v>0.0252</v>
      </c>
      <c r="D317" s="0" t="e">
        <f aca="false"/>
        <v>#NUM!</v>
      </c>
      <c r="E317" s="0" t="s">
        <v>1657</v>
      </c>
    </row>
    <row r="318" customFormat="false" ht="13" hidden="false" customHeight="false" outlineLevel="0" collapsed="false">
      <c r="A318" s="0" t="s">
        <v>189</v>
      </c>
      <c r="B318" s="0" t="n">
        <v>0.495</v>
      </c>
      <c r="C318" s="0" t="n">
        <v>0.029</v>
      </c>
      <c r="D318" s="0" t="e">
        <f aca="false"/>
        <v>#NUM!</v>
      </c>
      <c r="E318" s="0" t="s">
        <v>1658</v>
      </c>
    </row>
    <row r="319" customFormat="false" ht="13" hidden="false" customHeight="false" outlineLevel="0" collapsed="false">
      <c r="A319" s="0" t="s">
        <v>667</v>
      </c>
      <c r="B319" s="0" t="n">
        <v>0.493</v>
      </c>
      <c r="C319" s="0" t="n">
        <v>0.0435</v>
      </c>
      <c r="D319" s="0" t="e">
        <f aca="false"/>
        <v>#NUM!</v>
      </c>
      <c r="E319" s="0" t="s">
        <v>668</v>
      </c>
    </row>
    <row r="320" customFormat="false" ht="13" hidden="false" customHeight="false" outlineLevel="0" collapsed="false">
      <c r="A320" s="0" t="s">
        <v>779</v>
      </c>
      <c r="B320" s="0" t="n">
        <v>0.493</v>
      </c>
      <c r="C320" s="0" t="n">
        <v>0.0435</v>
      </c>
      <c r="D320" s="0" t="e">
        <f aca="false"/>
        <v>#NUM!</v>
      </c>
      <c r="E320" s="0" t="s">
        <v>780</v>
      </c>
    </row>
    <row r="321" customFormat="false" ht="13" hidden="false" customHeight="false" outlineLevel="0" collapsed="false">
      <c r="A321" s="0" t="s">
        <v>726</v>
      </c>
      <c r="B321" s="0" t="n">
        <v>0.489</v>
      </c>
      <c r="C321" s="0" t="n">
        <v>0.025</v>
      </c>
      <c r="D321" s="0" t="e">
        <f aca="false"/>
        <v>#NUM!</v>
      </c>
      <c r="E321" s="0" t="s">
        <v>1659</v>
      </c>
    </row>
    <row r="322" customFormat="false" ht="13" hidden="false" customHeight="false" outlineLevel="0" collapsed="false">
      <c r="A322" s="0" t="s">
        <v>851</v>
      </c>
      <c r="B322" s="0" t="n">
        <v>0.489</v>
      </c>
      <c r="C322" s="0" t="n">
        <v>0.025</v>
      </c>
      <c r="D322" s="0" t="e">
        <f aca="false"/>
        <v>#NUM!</v>
      </c>
      <c r="E322" s="0" t="s">
        <v>1660</v>
      </c>
    </row>
    <row r="323" customFormat="false" ht="13" hidden="false" customHeight="false" outlineLevel="0" collapsed="false">
      <c r="A323" s="0" t="s">
        <v>464</v>
      </c>
      <c r="B323" s="0" t="n">
        <v>0.479</v>
      </c>
      <c r="C323" s="0" t="n">
        <v>0.0417</v>
      </c>
      <c r="D323" s="0" t="e">
        <f aca="false"/>
        <v>#NUM!</v>
      </c>
      <c r="E323" s="0" t="s">
        <v>1651</v>
      </c>
    </row>
    <row r="324" customFormat="false" ht="13" hidden="false" customHeight="false" outlineLevel="0" collapsed="false">
      <c r="A324" s="0" t="s">
        <v>412</v>
      </c>
      <c r="B324" s="0" t="n">
        <v>0.471</v>
      </c>
      <c r="C324" s="0" t="n">
        <v>0.0244</v>
      </c>
      <c r="D324" s="0" t="e">
        <f aca="false"/>
        <v>#NUM!</v>
      </c>
      <c r="E324" s="0" t="s">
        <v>1661</v>
      </c>
    </row>
    <row r="325" customFormat="false" ht="13" hidden="false" customHeight="false" outlineLevel="0" collapsed="false">
      <c r="A325" s="0" t="s">
        <v>815</v>
      </c>
      <c r="B325" s="0" t="n">
        <v>0.47</v>
      </c>
      <c r="C325" s="0" t="n">
        <v>0.0278</v>
      </c>
      <c r="D325" s="0" t="e">
        <f aca="false"/>
        <v>#NUM!</v>
      </c>
      <c r="E325" s="0" t="s">
        <v>1619</v>
      </c>
    </row>
    <row r="326" customFormat="false" ht="13" hidden="false" customHeight="false" outlineLevel="0" collapsed="false">
      <c r="A326" s="0" t="s">
        <v>1662</v>
      </c>
      <c r="B326" s="0" t="n">
        <v>0.463</v>
      </c>
      <c r="C326" s="0" t="n">
        <v>0.04</v>
      </c>
      <c r="D326" s="0" t="e">
        <f aca="false"/>
        <v>#NUM!</v>
      </c>
      <c r="E326" s="0" t="s">
        <v>1569</v>
      </c>
    </row>
    <row r="327" customFormat="false" ht="13" hidden="false" customHeight="false" outlineLevel="0" collapsed="false">
      <c r="A327" s="0" t="s">
        <v>499</v>
      </c>
      <c r="B327" s="0" t="n">
        <v>0.462</v>
      </c>
      <c r="C327" s="0" t="n">
        <v>0.0274</v>
      </c>
      <c r="D327" s="0" t="e">
        <f aca="false"/>
        <v>#NUM!</v>
      </c>
      <c r="E327" s="0" t="s">
        <v>1663</v>
      </c>
    </row>
    <row r="328" customFormat="false" ht="13" hidden="false" customHeight="false" outlineLevel="0" collapsed="false">
      <c r="A328" s="0" t="s">
        <v>629</v>
      </c>
      <c r="B328" s="0" t="n">
        <v>0.456</v>
      </c>
      <c r="C328" s="0" t="n">
        <v>0.0223</v>
      </c>
      <c r="D328" s="0" t="e">
        <f aca="false"/>
        <v>#NUM!</v>
      </c>
      <c r="E328" s="0" t="s">
        <v>1664</v>
      </c>
    </row>
    <row r="329" customFormat="false" ht="13" hidden="false" customHeight="false" outlineLevel="0" collapsed="false">
      <c r="A329" s="0" t="s">
        <v>631</v>
      </c>
      <c r="B329" s="0" t="n">
        <v>0.456</v>
      </c>
      <c r="C329" s="0" t="n">
        <v>0.0223</v>
      </c>
      <c r="D329" s="0" t="e">
        <f aca="false"/>
        <v>#NUM!</v>
      </c>
      <c r="E329" s="0" t="s">
        <v>1664</v>
      </c>
    </row>
    <row r="330" customFormat="false" ht="13" hidden="false" customHeight="false" outlineLevel="0" collapsed="false">
      <c r="A330" s="0" t="s">
        <v>205</v>
      </c>
      <c r="B330" s="0" t="n">
        <v>0.451</v>
      </c>
      <c r="C330" s="0" t="n">
        <v>0.0385</v>
      </c>
      <c r="D330" s="0" t="e">
        <f aca="false"/>
        <v>#NUM!</v>
      </c>
      <c r="E330" s="0" t="s">
        <v>798</v>
      </c>
    </row>
    <row r="331" customFormat="false" ht="13" hidden="false" customHeight="false" outlineLevel="0" collapsed="false">
      <c r="A331" s="0" t="s">
        <v>384</v>
      </c>
      <c r="B331" s="0" t="n">
        <v>0.451</v>
      </c>
      <c r="C331" s="0" t="n">
        <v>0.0385</v>
      </c>
      <c r="D331" s="0" t="e">
        <f aca="false"/>
        <v>#NUM!</v>
      </c>
      <c r="E331" s="0" t="s">
        <v>1665</v>
      </c>
    </row>
    <row r="332" customFormat="false" ht="13" hidden="false" customHeight="false" outlineLevel="0" collapsed="false">
      <c r="A332" s="0" t="s">
        <v>716</v>
      </c>
      <c r="B332" s="0" t="n">
        <v>0.44</v>
      </c>
      <c r="C332" s="0" t="n">
        <v>0.0263</v>
      </c>
      <c r="D332" s="0" t="e">
        <f aca="false"/>
        <v>#NUM!</v>
      </c>
      <c r="E332" s="0" t="s">
        <v>1666</v>
      </c>
    </row>
    <row r="333" customFormat="false" ht="13" hidden="false" customHeight="false" outlineLevel="0" collapsed="false">
      <c r="A333" s="0" t="s">
        <v>849</v>
      </c>
      <c r="B333" s="0" t="n">
        <v>0.438</v>
      </c>
      <c r="C333" s="0" t="n">
        <v>0.0219</v>
      </c>
      <c r="D333" s="0" t="e">
        <f aca="false"/>
        <v>#NUM!</v>
      </c>
      <c r="E333" s="0" t="s">
        <v>1667</v>
      </c>
    </row>
    <row r="334" customFormat="false" ht="13" hidden="false" customHeight="false" outlineLevel="0" collapsed="false">
      <c r="A334" s="0" t="s">
        <v>486</v>
      </c>
      <c r="B334" s="0" t="n">
        <v>0.438</v>
      </c>
      <c r="C334" s="0" t="n">
        <v>0.037</v>
      </c>
      <c r="D334" s="0" t="e">
        <f aca="false"/>
        <v>#NUM!</v>
      </c>
      <c r="E334" s="0" t="s">
        <v>1651</v>
      </c>
    </row>
    <row r="335" customFormat="false" ht="13" hidden="false" customHeight="false" outlineLevel="0" collapsed="false">
      <c r="A335" s="0" t="s">
        <v>797</v>
      </c>
      <c r="B335" s="0" t="n">
        <v>0.433</v>
      </c>
      <c r="C335" s="0" t="n">
        <v>0.026</v>
      </c>
      <c r="D335" s="0" t="e">
        <f aca="false"/>
        <v>#NUM!</v>
      </c>
      <c r="E335" s="0" t="s">
        <v>1668</v>
      </c>
    </row>
    <row r="336" customFormat="false" ht="13" hidden="false" customHeight="false" outlineLevel="0" collapsed="false">
      <c r="A336" s="0" t="s">
        <v>732</v>
      </c>
      <c r="B336" s="0" t="n">
        <v>0.426</v>
      </c>
      <c r="C336" s="0" t="n">
        <v>0.0256</v>
      </c>
      <c r="D336" s="0" t="e">
        <f aca="false"/>
        <v>#NUM!</v>
      </c>
      <c r="E336" s="0" t="s">
        <v>1666</v>
      </c>
    </row>
    <row r="337" customFormat="false" ht="13" hidden="false" customHeight="false" outlineLevel="0" collapsed="false">
      <c r="A337" s="0" t="s">
        <v>538</v>
      </c>
      <c r="B337" s="0" t="n">
        <v>0.426</v>
      </c>
      <c r="C337" s="0" t="n">
        <v>0.0256</v>
      </c>
      <c r="D337" s="0" t="e">
        <f aca="false"/>
        <v>#NUM!</v>
      </c>
      <c r="E337" s="0" t="s">
        <v>1669</v>
      </c>
    </row>
    <row r="338" customFormat="false" ht="13" hidden="false" customHeight="false" outlineLevel="0" collapsed="false">
      <c r="A338" s="0" t="s">
        <v>734</v>
      </c>
      <c r="B338" s="0" t="n">
        <v>0.426</v>
      </c>
      <c r="C338" s="0" t="n">
        <v>0.0256</v>
      </c>
      <c r="D338" s="0" t="e">
        <f aca="false"/>
        <v>#NUM!</v>
      </c>
      <c r="E338" s="0" t="s">
        <v>382</v>
      </c>
    </row>
    <row r="339" customFormat="false" ht="13" hidden="false" customHeight="false" outlineLevel="0" collapsed="false">
      <c r="A339" s="0" t="s">
        <v>274</v>
      </c>
      <c r="B339" s="0" t="n">
        <v>0.425</v>
      </c>
      <c r="C339" s="0" t="n">
        <v>0.0357</v>
      </c>
      <c r="D339" s="0" t="e">
        <f aca="false"/>
        <v>#NUM!</v>
      </c>
      <c r="E339" s="0" t="s">
        <v>1670</v>
      </c>
    </row>
    <row r="340" customFormat="false" ht="13" hidden="false" customHeight="false" outlineLevel="0" collapsed="false">
      <c r="A340" s="0" t="s">
        <v>749</v>
      </c>
      <c r="B340" s="0" t="n">
        <v>0.413</v>
      </c>
      <c r="C340" s="0" t="n">
        <v>0.0345</v>
      </c>
      <c r="D340" s="0" t="e">
        <f aca="false"/>
        <v>#NUM!</v>
      </c>
      <c r="E340" s="0" t="s">
        <v>750</v>
      </c>
    </row>
    <row r="341" customFormat="false" ht="13" hidden="false" customHeight="false" outlineLevel="0" collapsed="false">
      <c r="A341" s="0" t="s">
        <v>745</v>
      </c>
      <c r="B341" s="0" t="n">
        <v>0.413</v>
      </c>
      <c r="C341" s="0" t="n">
        <v>0.0345</v>
      </c>
      <c r="D341" s="0" t="e">
        <f aca="false"/>
        <v>#NUM!</v>
      </c>
      <c r="E341" s="0" t="s">
        <v>1569</v>
      </c>
    </row>
    <row r="342" customFormat="false" ht="13" hidden="false" customHeight="false" outlineLevel="0" collapsed="false">
      <c r="A342" s="0" t="s">
        <v>1329</v>
      </c>
      <c r="B342" s="0" t="n">
        <v>0.413</v>
      </c>
      <c r="C342" s="0" t="n">
        <v>0.0345</v>
      </c>
      <c r="D342" s="0" t="e">
        <f aca="false"/>
        <v>#NUM!</v>
      </c>
      <c r="E342" s="0" t="s">
        <v>1671</v>
      </c>
    </row>
    <row r="343" customFormat="false" ht="13" hidden="false" customHeight="false" outlineLevel="0" collapsed="false">
      <c r="A343" s="0" t="s">
        <v>793</v>
      </c>
      <c r="B343" s="0" t="n">
        <v>0.403</v>
      </c>
      <c r="C343" s="0" t="n">
        <v>0.0209</v>
      </c>
      <c r="D343" s="0" t="e">
        <f aca="false"/>
        <v>#NUM!</v>
      </c>
      <c r="E343" s="0" t="s">
        <v>1672</v>
      </c>
    </row>
    <row r="344" customFormat="false" ht="13" hidden="false" customHeight="false" outlineLevel="0" collapsed="false">
      <c r="A344" s="0" t="s">
        <v>523</v>
      </c>
      <c r="B344" s="0" t="n">
        <v>0.403</v>
      </c>
      <c r="C344" s="0" t="n">
        <v>0.0209</v>
      </c>
      <c r="D344" s="0" t="e">
        <f aca="false"/>
        <v>#NUM!</v>
      </c>
      <c r="E344" s="0" t="s">
        <v>1664</v>
      </c>
    </row>
    <row r="345" customFormat="false" ht="13" hidden="false" customHeight="false" outlineLevel="0" collapsed="false">
      <c r="A345" s="0" t="s">
        <v>248</v>
      </c>
      <c r="B345" s="0" t="n">
        <v>0.401</v>
      </c>
      <c r="C345" s="0" t="n">
        <v>0.0221</v>
      </c>
      <c r="D345" s="0" t="e">
        <f aca="false"/>
        <v>#NUM!</v>
      </c>
      <c r="E345" s="0" t="s">
        <v>1544</v>
      </c>
    </row>
    <row r="346" customFormat="false" ht="13" hidden="false" customHeight="false" outlineLevel="0" collapsed="false">
      <c r="A346" s="0" t="s">
        <v>613</v>
      </c>
      <c r="B346" s="0" t="n">
        <v>0.397</v>
      </c>
      <c r="C346" s="0" t="n">
        <v>0.0219</v>
      </c>
      <c r="D346" s="0" t="e">
        <f aca="false"/>
        <v>#NUM!</v>
      </c>
      <c r="E346" s="0" t="s">
        <v>1673</v>
      </c>
    </row>
    <row r="347" customFormat="false" ht="13" hidden="false" customHeight="false" outlineLevel="0" collapsed="false">
      <c r="A347" s="0" t="s">
        <v>398</v>
      </c>
      <c r="B347" s="0" t="n">
        <v>0.395</v>
      </c>
      <c r="C347" s="0" t="n">
        <v>0.0207</v>
      </c>
      <c r="D347" s="0" t="e">
        <f aca="false"/>
        <v>#NUM!</v>
      </c>
      <c r="E347" s="0" t="s">
        <v>1674</v>
      </c>
    </row>
    <row r="348" customFormat="false" ht="13" hidden="false" customHeight="false" outlineLevel="0" collapsed="false">
      <c r="A348" s="0" t="s">
        <v>682</v>
      </c>
      <c r="B348" s="0" t="n">
        <v>0.387</v>
      </c>
      <c r="C348" s="0" t="n">
        <v>0.0205</v>
      </c>
      <c r="D348" s="0" t="e">
        <f aca="false"/>
        <v>#NUM!</v>
      </c>
      <c r="E348" s="0" t="s">
        <v>1664</v>
      </c>
    </row>
    <row r="349" customFormat="false" ht="13" hidden="false" customHeight="false" outlineLevel="0" collapsed="false">
      <c r="A349" s="0" t="s">
        <v>278</v>
      </c>
      <c r="B349" s="0" t="n">
        <v>0.387</v>
      </c>
      <c r="C349" s="0" t="n">
        <v>0.0216</v>
      </c>
      <c r="D349" s="0" t="e">
        <f aca="false"/>
        <v>#NUM!</v>
      </c>
      <c r="E349" s="0" t="s">
        <v>1675</v>
      </c>
    </row>
    <row r="350" customFormat="false" ht="13" hidden="false" customHeight="false" outlineLevel="0" collapsed="false">
      <c r="A350" s="0" t="s">
        <v>761</v>
      </c>
      <c r="B350" s="0" t="n">
        <v>0.381</v>
      </c>
      <c r="C350" s="0" t="n">
        <v>0.0235</v>
      </c>
      <c r="D350" s="0" t="e">
        <f aca="false"/>
        <v>#NUM!</v>
      </c>
      <c r="E350" s="0" t="s">
        <v>1639</v>
      </c>
    </row>
    <row r="351" customFormat="false" ht="13" hidden="false" customHeight="false" outlineLevel="0" collapsed="false">
      <c r="A351" s="0" t="s">
        <v>555</v>
      </c>
      <c r="B351" s="0" t="n">
        <v>0.38</v>
      </c>
      <c r="C351" s="0" t="n">
        <v>0.0312</v>
      </c>
      <c r="D351" s="0" t="e">
        <f aca="false"/>
        <v>#NUM!</v>
      </c>
      <c r="E351" s="0" t="s">
        <v>1651</v>
      </c>
    </row>
    <row r="352" customFormat="false" ht="13" hidden="false" customHeight="false" outlineLevel="0" collapsed="false">
      <c r="A352" s="0" t="s">
        <v>720</v>
      </c>
      <c r="B352" s="0" t="n">
        <v>0.376</v>
      </c>
      <c r="C352" s="0" t="n">
        <v>0.0196</v>
      </c>
      <c r="D352" s="0" t="e">
        <f aca="false"/>
        <v>#NUM!</v>
      </c>
      <c r="E352" s="0" t="s">
        <v>1676</v>
      </c>
    </row>
    <row r="353" customFormat="false" ht="13" hidden="false" customHeight="false" outlineLevel="0" collapsed="false">
      <c r="A353" s="0" t="s">
        <v>546</v>
      </c>
      <c r="B353" s="0" t="n">
        <v>0.372</v>
      </c>
      <c r="C353" s="0" t="n">
        <v>0.0201</v>
      </c>
      <c r="D353" s="0" t="e">
        <f aca="false"/>
        <v>#NUM!</v>
      </c>
      <c r="E353" s="0" t="s">
        <v>1677</v>
      </c>
    </row>
    <row r="354" customFormat="false" ht="13" hidden="false" customHeight="false" outlineLevel="0" collapsed="false">
      <c r="A354" s="0" t="s">
        <v>93</v>
      </c>
      <c r="B354" s="0" t="n">
        <v>0.37</v>
      </c>
      <c r="C354" s="0" t="n">
        <v>0.023</v>
      </c>
      <c r="D354" s="0" t="e">
        <f aca="false"/>
        <v>#NUM!</v>
      </c>
      <c r="E354" s="0" t="s">
        <v>1678</v>
      </c>
    </row>
    <row r="355" customFormat="false" ht="13" hidden="false" customHeight="false" outlineLevel="0" collapsed="false">
      <c r="A355" s="0" t="s">
        <v>567</v>
      </c>
      <c r="B355" s="0" t="n">
        <v>0.37</v>
      </c>
      <c r="C355" s="0" t="n">
        <v>0.023</v>
      </c>
      <c r="D355" s="0" t="e">
        <f aca="false"/>
        <v>#NUM!</v>
      </c>
      <c r="E355" s="0" t="s">
        <v>1679</v>
      </c>
    </row>
    <row r="356" customFormat="false" ht="13" hidden="false" customHeight="false" outlineLevel="0" collapsed="false">
      <c r="A356" s="0" t="s">
        <v>880</v>
      </c>
      <c r="B356" s="0" t="n">
        <v>0.362</v>
      </c>
      <c r="C356" s="0" t="n">
        <v>0.0189</v>
      </c>
      <c r="D356" s="0" t="n">
        <v>0.816</v>
      </c>
      <c r="E356" s="0" t="s">
        <v>1680</v>
      </c>
    </row>
    <row r="357" customFormat="false" ht="13" hidden="false" customHeight="false" outlineLevel="0" collapsed="false">
      <c r="A357" s="0" t="s">
        <v>521</v>
      </c>
      <c r="B357" s="0" t="n">
        <v>0.362</v>
      </c>
      <c r="C357" s="0" t="n">
        <v>0.0189</v>
      </c>
      <c r="D357" s="0" t="n">
        <v>0</v>
      </c>
      <c r="E357" s="0" t="s">
        <v>1681</v>
      </c>
    </row>
    <row r="358" customFormat="false" ht="13" hidden="false" customHeight="false" outlineLevel="0" collapsed="false">
      <c r="A358" s="0" t="s">
        <v>738</v>
      </c>
      <c r="B358" s="0" t="n">
        <v>0.361</v>
      </c>
      <c r="C358" s="0" t="n">
        <v>0.0294</v>
      </c>
      <c r="D358" s="0" t="e">
        <f aca="false"/>
        <v>#NUM!</v>
      </c>
      <c r="E358" s="0" t="s">
        <v>739</v>
      </c>
    </row>
    <row r="359" customFormat="false" ht="13" hidden="false" customHeight="false" outlineLevel="0" collapsed="false">
      <c r="A359" s="0" t="s">
        <v>773</v>
      </c>
      <c r="B359" s="0" t="n">
        <v>0.361</v>
      </c>
      <c r="C359" s="0" t="n">
        <v>0.0294</v>
      </c>
      <c r="D359" s="0" t="e">
        <f aca="false"/>
        <v>#NUM!</v>
      </c>
      <c r="E359" s="0" t="s">
        <v>739</v>
      </c>
    </row>
    <row r="360" customFormat="false" ht="13" hidden="false" customHeight="false" outlineLevel="0" collapsed="false">
      <c r="A360" s="0" t="s">
        <v>535</v>
      </c>
      <c r="B360" s="0" t="n">
        <v>0.361</v>
      </c>
      <c r="C360" s="0" t="n">
        <v>0.0294</v>
      </c>
      <c r="D360" s="0" t="e">
        <f aca="false"/>
        <v>#NUM!</v>
      </c>
      <c r="E360" s="0" t="s">
        <v>1651</v>
      </c>
    </row>
    <row r="361" customFormat="false" ht="13" hidden="false" customHeight="false" outlineLevel="0" collapsed="false">
      <c r="A361" s="0" t="s">
        <v>282</v>
      </c>
      <c r="B361" s="0" t="n">
        <v>0.352</v>
      </c>
      <c r="C361" s="0" t="n">
        <v>0.0286</v>
      </c>
      <c r="D361" s="0" t="e">
        <f aca="false"/>
        <v>#NUM!</v>
      </c>
      <c r="E361" s="0" t="s">
        <v>1682</v>
      </c>
    </row>
    <row r="362" customFormat="false" ht="13" hidden="false" customHeight="false" outlineLevel="0" collapsed="false">
      <c r="A362" s="0" t="s">
        <v>459</v>
      </c>
      <c r="B362" s="0" t="n">
        <v>0.352</v>
      </c>
      <c r="C362" s="0" t="n">
        <v>0.0286</v>
      </c>
      <c r="D362" s="0" t="e">
        <f aca="false"/>
        <v>#NUM!</v>
      </c>
      <c r="E362" s="0" t="s">
        <v>618</v>
      </c>
    </row>
    <row r="363" customFormat="false" ht="13" hidden="false" customHeight="false" outlineLevel="0" collapsed="false">
      <c r="A363" s="0" t="s">
        <v>461</v>
      </c>
      <c r="B363" s="0" t="n">
        <v>0.352</v>
      </c>
      <c r="C363" s="0" t="n">
        <v>0.0286</v>
      </c>
      <c r="D363" s="0" t="e">
        <f aca="false"/>
        <v>#NUM!</v>
      </c>
      <c r="E363" s="0" t="s">
        <v>1683</v>
      </c>
    </row>
    <row r="364" customFormat="false" ht="13" hidden="false" customHeight="false" outlineLevel="0" collapsed="false">
      <c r="A364" s="0" t="s">
        <v>1212</v>
      </c>
      <c r="B364" s="0" t="n">
        <v>0.352</v>
      </c>
      <c r="C364" s="0" t="n">
        <v>0.0286</v>
      </c>
      <c r="D364" s="0" t="e">
        <f aca="false"/>
        <v>#NUM!</v>
      </c>
      <c r="E364" s="0" t="s">
        <v>1684</v>
      </c>
    </row>
    <row r="365" customFormat="false" ht="13" hidden="false" customHeight="false" outlineLevel="0" collapsed="false">
      <c r="A365" s="0" t="s">
        <v>592</v>
      </c>
      <c r="B365" s="0" t="n">
        <v>0.35</v>
      </c>
      <c r="C365" s="0" t="n">
        <v>0.0195</v>
      </c>
      <c r="D365" s="0" t="e">
        <f aca="false"/>
        <v>#NUM!</v>
      </c>
      <c r="E365" s="0" t="s">
        <v>1664</v>
      </c>
    </row>
    <row r="366" customFormat="false" ht="13" hidden="false" customHeight="false" outlineLevel="0" collapsed="false">
      <c r="A366" s="0" t="s">
        <v>885</v>
      </c>
      <c r="B366" s="0" t="n">
        <v>0.343</v>
      </c>
      <c r="C366" s="0" t="n">
        <v>0.0201</v>
      </c>
      <c r="D366" s="0" t="e">
        <f aca="false"/>
        <v>#NUM!</v>
      </c>
      <c r="E366" s="0" t="s">
        <v>1685</v>
      </c>
    </row>
    <row r="367" customFormat="false" ht="13" hidden="false" customHeight="false" outlineLevel="0" collapsed="false">
      <c r="A367" s="0" t="s">
        <v>762</v>
      </c>
      <c r="B367" s="0" t="n">
        <v>0.342</v>
      </c>
      <c r="C367" s="0" t="n">
        <v>0.0278</v>
      </c>
      <c r="D367" s="0" t="e">
        <f aca="false"/>
        <v>#NUM!</v>
      </c>
      <c r="E367" s="0" t="s">
        <v>763</v>
      </c>
    </row>
    <row r="368" customFormat="false" ht="13" hidden="false" customHeight="false" outlineLevel="0" collapsed="false">
      <c r="A368" s="0" t="s">
        <v>867</v>
      </c>
      <c r="B368" s="0" t="n">
        <v>0.339</v>
      </c>
      <c r="C368" s="0" t="n">
        <v>0.02</v>
      </c>
      <c r="D368" s="0" t="e">
        <f aca="false"/>
        <v>#NUM!</v>
      </c>
      <c r="E368" s="0" t="s">
        <v>1686</v>
      </c>
    </row>
    <row r="369" customFormat="false" ht="13" hidden="false" customHeight="false" outlineLevel="0" collapsed="false">
      <c r="A369" s="0" t="s">
        <v>1337</v>
      </c>
      <c r="B369" s="0" t="n">
        <v>0.333</v>
      </c>
      <c r="C369" s="0" t="n">
        <v>0.027</v>
      </c>
      <c r="D369" s="0" t="e">
        <f aca="false"/>
        <v>#NUM!</v>
      </c>
      <c r="E369" s="0" t="s">
        <v>1645</v>
      </c>
    </row>
    <row r="370" customFormat="false" ht="13" hidden="false" customHeight="false" outlineLevel="0" collapsed="false">
      <c r="A370" s="0" t="s">
        <v>612</v>
      </c>
      <c r="B370" s="0" t="n">
        <v>0.333</v>
      </c>
      <c r="C370" s="0" t="n">
        <v>0.027</v>
      </c>
      <c r="D370" s="0" t="e">
        <f aca="false"/>
        <v>#NUM!</v>
      </c>
      <c r="E370" s="0" t="s">
        <v>1651</v>
      </c>
    </row>
    <row r="371" customFormat="false" ht="13" hidden="false" customHeight="false" outlineLevel="0" collapsed="false">
      <c r="A371" s="0" t="s">
        <v>767</v>
      </c>
      <c r="B371" s="0" t="n">
        <v>0.333</v>
      </c>
      <c r="C371" s="0" t="n">
        <v>0.027</v>
      </c>
      <c r="D371" s="0" t="e">
        <f aca="false"/>
        <v>#NUM!</v>
      </c>
      <c r="E371" s="0" t="s">
        <v>768</v>
      </c>
    </row>
    <row r="372" customFormat="false" ht="13" hidden="false" customHeight="false" outlineLevel="0" collapsed="false">
      <c r="A372" s="0" t="s">
        <v>209</v>
      </c>
      <c r="B372" s="0" t="n">
        <v>0.331</v>
      </c>
      <c r="C372" s="0" t="n">
        <v>0.0213</v>
      </c>
      <c r="D372" s="0" t="e">
        <f aca="false"/>
        <v>#NUM!</v>
      </c>
      <c r="E372" s="0" t="s">
        <v>1687</v>
      </c>
    </row>
    <row r="373" customFormat="false" ht="13" hidden="false" customHeight="false" outlineLevel="0" collapsed="false">
      <c r="A373" s="0" t="s">
        <v>701</v>
      </c>
      <c r="B373" s="0" t="n">
        <v>0.325</v>
      </c>
      <c r="C373" s="0" t="n">
        <v>0.0263</v>
      </c>
      <c r="D373" s="0" t="e">
        <f aca="false"/>
        <v>#NUM!</v>
      </c>
      <c r="E373" s="0" t="s">
        <v>1533</v>
      </c>
    </row>
    <row r="374" customFormat="false" ht="13" hidden="false" customHeight="false" outlineLevel="0" collapsed="false">
      <c r="A374" s="0" t="s">
        <v>181</v>
      </c>
      <c r="B374" s="0" t="n">
        <v>0.319</v>
      </c>
      <c r="C374" s="0" t="n">
        <v>0.0187</v>
      </c>
      <c r="D374" s="0" t="e">
        <f aca="false"/>
        <v>#NUM!</v>
      </c>
      <c r="E374" s="0" t="s">
        <v>1688</v>
      </c>
    </row>
    <row r="375" customFormat="false" ht="13" hidden="false" customHeight="false" outlineLevel="0" collapsed="false">
      <c r="A375" s="0" t="s">
        <v>777</v>
      </c>
      <c r="B375" s="0" t="n">
        <v>0.318</v>
      </c>
      <c r="C375" s="0" t="n">
        <v>0.0256</v>
      </c>
      <c r="D375" s="0" t="e">
        <f aca="false"/>
        <v>#NUM!</v>
      </c>
      <c r="E375" s="0" t="s">
        <v>1689</v>
      </c>
    </row>
    <row r="376" customFormat="false" ht="13" hidden="false" customHeight="false" outlineLevel="0" collapsed="false">
      <c r="A376" s="0" t="s">
        <v>1243</v>
      </c>
      <c r="B376" s="0" t="n">
        <v>0.318</v>
      </c>
      <c r="C376" s="0" t="n">
        <v>0.0256</v>
      </c>
      <c r="D376" s="0" t="e">
        <f aca="false"/>
        <v>#NUM!</v>
      </c>
      <c r="E376" s="0" t="s">
        <v>1690</v>
      </c>
    </row>
    <row r="377" customFormat="false" ht="13" hidden="false" customHeight="false" outlineLevel="0" collapsed="false">
      <c r="A377" s="0" t="s">
        <v>290</v>
      </c>
      <c r="B377" s="0" t="n">
        <v>0.312</v>
      </c>
      <c r="C377" s="0" t="n">
        <v>0.0191</v>
      </c>
      <c r="D377" s="0" t="e">
        <f aca="false"/>
        <v>#NUM!</v>
      </c>
      <c r="E377" s="0" t="s">
        <v>1691</v>
      </c>
    </row>
    <row r="378" customFormat="false" ht="13" hidden="false" customHeight="false" outlineLevel="0" collapsed="false">
      <c r="A378" s="0" t="s">
        <v>782</v>
      </c>
      <c r="B378" s="0" t="n">
        <v>0.295</v>
      </c>
      <c r="C378" s="0" t="n">
        <v>0.0238</v>
      </c>
      <c r="D378" s="0" t="e">
        <f aca="false"/>
        <v>#NUM!</v>
      </c>
      <c r="E378" s="0" t="s">
        <v>1665</v>
      </c>
    </row>
    <row r="379" customFormat="false" ht="13" hidden="false" customHeight="false" outlineLevel="0" collapsed="false">
      <c r="A379" s="0" t="s">
        <v>870</v>
      </c>
      <c r="B379" s="0" t="n">
        <v>0.284</v>
      </c>
      <c r="C379" s="0" t="n">
        <v>0.0192</v>
      </c>
      <c r="D379" s="0" t="e">
        <f aca="false"/>
        <v>#NUM!</v>
      </c>
      <c r="E379" s="0" t="s">
        <v>1666</v>
      </c>
    </row>
    <row r="380" customFormat="false" ht="13" hidden="false" customHeight="false" outlineLevel="0" collapsed="false">
      <c r="A380" s="0" t="s">
        <v>799</v>
      </c>
      <c r="B380" s="0" t="n">
        <v>0.281</v>
      </c>
      <c r="C380" s="0" t="n">
        <v>0.017</v>
      </c>
      <c r="D380" s="0" t="n">
        <v>1.134</v>
      </c>
      <c r="E380" s="0" t="s">
        <v>1692</v>
      </c>
    </row>
    <row r="381" customFormat="false" ht="13" hidden="false" customHeight="false" outlineLevel="0" collapsed="false">
      <c r="A381" s="0" t="s">
        <v>573</v>
      </c>
      <c r="B381" s="0" t="n">
        <v>0.279</v>
      </c>
      <c r="C381" s="0" t="n">
        <v>0.0181</v>
      </c>
      <c r="D381" s="0" t="e">
        <f aca="false"/>
        <v>#NUM!</v>
      </c>
      <c r="E381" s="0" t="s">
        <v>1513</v>
      </c>
    </row>
    <row r="382" customFormat="false" ht="13" hidden="false" customHeight="false" outlineLevel="0" collapsed="false">
      <c r="A382" s="0" t="s">
        <v>857</v>
      </c>
      <c r="B382" s="0" t="n">
        <v>0.275</v>
      </c>
      <c r="C382" s="0" t="n">
        <v>0.0222</v>
      </c>
      <c r="D382" s="0" t="e">
        <f aca="false"/>
        <v>#NUM!</v>
      </c>
      <c r="E382" s="0" t="s">
        <v>1569</v>
      </c>
    </row>
    <row r="383" customFormat="false" ht="13" hidden="false" customHeight="false" outlineLevel="0" collapsed="false">
      <c r="A383" s="0" t="s">
        <v>388</v>
      </c>
      <c r="B383" s="0" t="n">
        <v>0.275</v>
      </c>
      <c r="C383" s="0" t="n">
        <v>0.0222</v>
      </c>
      <c r="D383" s="0" t="e">
        <f aca="false"/>
        <v>#NUM!</v>
      </c>
      <c r="E383" s="0" t="s">
        <v>1693</v>
      </c>
    </row>
    <row r="384" customFormat="false" ht="13" hidden="false" customHeight="false" outlineLevel="0" collapsed="false">
      <c r="A384" s="0" t="s">
        <v>556</v>
      </c>
      <c r="B384" s="0" t="n">
        <v>0.275</v>
      </c>
      <c r="C384" s="0" t="n">
        <v>0.0222</v>
      </c>
      <c r="D384" s="0" t="e">
        <f aca="false"/>
        <v>#NUM!</v>
      </c>
      <c r="E384" s="0" t="s">
        <v>736</v>
      </c>
    </row>
    <row r="385" customFormat="false" ht="13" hidden="false" customHeight="false" outlineLevel="0" collapsed="false">
      <c r="A385" s="0" t="s">
        <v>615</v>
      </c>
      <c r="B385" s="0" t="n">
        <v>0.268</v>
      </c>
      <c r="C385" s="0" t="n">
        <v>0.0217</v>
      </c>
      <c r="D385" s="0" t="e">
        <f aca="false"/>
        <v>#NUM!</v>
      </c>
      <c r="E385" s="0" t="s">
        <v>447</v>
      </c>
    </row>
    <row r="386" customFormat="false" ht="13" hidden="false" customHeight="false" outlineLevel="0" collapsed="false">
      <c r="A386" s="0" t="s">
        <v>786</v>
      </c>
      <c r="B386" s="0" t="n">
        <v>0.262</v>
      </c>
      <c r="C386" s="0" t="n">
        <v>0.0213</v>
      </c>
      <c r="D386" s="0" t="e">
        <f aca="false"/>
        <v>#NUM!</v>
      </c>
      <c r="E386" s="0" t="s">
        <v>1689</v>
      </c>
    </row>
    <row r="387" customFormat="false" ht="13" hidden="false" customHeight="false" outlineLevel="0" collapsed="false">
      <c r="A387" s="0" t="s">
        <v>576</v>
      </c>
      <c r="B387" s="0" t="n">
        <v>0.26</v>
      </c>
      <c r="C387" s="0" t="n">
        <v>0.0171</v>
      </c>
      <c r="D387" s="0" t="e">
        <f aca="false"/>
        <v>#NUM!</v>
      </c>
      <c r="E387" s="0" t="s">
        <v>1664</v>
      </c>
    </row>
    <row r="388" customFormat="false" ht="13" hidden="false" customHeight="false" outlineLevel="0" collapsed="false">
      <c r="A388" s="0" t="s">
        <v>586</v>
      </c>
      <c r="B388" s="0" t="n">
        <v>0.257</v>
      </c>
      <c r="C388" s="0" t="n">
        <v>0.0173</v>
      </c>
      <c r="D388" s="0" t="e">
        <f aca="false"/>
        <v>#NUM!</v>
      </c>
      <c r="E388" s="0" t="s">
        <v>1694</v>
      </c>
    </row>
    <row r="389" customFormat="false" ht="13" hidden="false" customHeight="false" outlineLevel="0" collapsed="false">
      <c r="A389" s="0" t="s">
        <v>898</v>
      </c>
      <c r="B389" s="0" t="n">
        <v>0.248</v>
      </c>
      <c r="C389" s="0" t="n">
        <v>0.0177</v>
      </c>
      <c r="D389" s="0" t="e">
        <f aca="false"/>
        <v>#NUM!</v>
      </c>
      <c r="E389" s="0" t="s">
        <v>899</v>
      </c>
    </row>
    <row r="390" customFormat="false" ht="13" hidden="false" customHeight="false" outlineLevel="0" collapsed="false">
      <c r="A390" s="0" t="s">
        <v>363</v>
      </c>
      <c r="B390" s="0" t="n">
        <v>0.245</v>
      </c>
      <c r="C390" s="0" t="n">
        <v>0.02</v>
      </c>
      <c r="D390" s="0" t="e">
        <f aca="false"/>
        <v>#NUM!</v>
      </c>
      <c r="E390" s="0" t="s">
        <v>844</v>
      </c>
    </row>
    <row r="391" customFormat="false" ht="13" hidden="false" customHeight="false" outlineLevel="0" collapsed="false">
      <c r="A391" s="0" t="s">
        <v>827</v>
      </c>
      <c r="B391" s="0" t="n">
        <v>0.245</v>
      </c>
      <c r="C391" s="0" t="n">
        <v>0.02</v>
      </c>
      <c r="D391" s="0" t="e">
        <f aca="false"/>
        <v>#NUM!</v>
      </c>
      <c r="E391" s="0" t="s">
        <v>1671</v>
      </c>
    </row>
    <row r="392" customFormat="false" ht="13" hidden="false" customHeight="false" outlineLevel="0" collapsed="false">
      <c r="A392" s="0" t="s">
        <v>578</v>
      </c>
      <c r="B392" s="0" t="n">
        <v>0.245</v>
      </c>
      <c r="C392" s="0" t="n">
        <v>0.02</v>
      </c>
      <c r="D392" s="0" t="e">
        <f aca="false"/>
        <v>#NUM!</v>
      </c>
      <c r="E392" s="0" t="s">
        <v>1695</v>
      </c>
    </row>
    <row r="393" customFormat="false" ht="13" hidden="false" customHeight="false" outlineLevel="0" collapsed="false">
      <c r="A393" s="0" t="s">
        <v>580</v>
      </c>
      <c r="B393" s="0" t="n">
        <v>0.245</v>
      </c>
      <c r="C393" s="0" t="n">
        <v>0.02</v>
      </c>
      <c r="D393" s="0" t="e">
        <f aca="false"/>
        <v>#NUM!</v>
      </c>
      <c r="E393" s="0" t="s">
        <v>798</v>
      </c>
    </row>
    <row r="394" customFormat="false" ht="13" hidden="false" customHeight="false" outlineLevel="0" collapsed="false">
      <c r="A394" s="0" t="s">
        <v>819</v>
      </c>
      <c r="B394" s="0" t="n">
        <v>0.244</v>
      </c>
      <c r="C394" s="0" t="n">
        <v>0.0175</v>
      </c>
      <c r="D394" s="0" t="e">
        <f aca="false"/>
        <v>#NUM!</v>
      </c>
      <c r="E394" s="0" t="s">
        <v>1696</v>
      </c>
    </row>
    <row r="395" customFormat="false" ht="13" hidden="false" customHeight="false" outlineLevel="0" collapsed="false">
      <c r="A395" s="0" t="s">
        <v>742</v>
      </c>
      <c r="B395" s="0" t="n">
        <v>0.239</v>
      </c>
      <c r="C395" s="0" t="n">
        <v>0.0168</v>
      </c>
      <c r="D395" s="0" t="e">
        <f aca="false"/>
        <v>#NUM!</v>
      </c>
      <c r="E395" s="0" t="s">
        <v>1697</v>
      </c>
    </row>
    <row r="396" customFormat="false" ht="13" hidden="false" customHeight="false" outlineLevel="0" collapsed="false">
      <c r="A396" s="0" t="s">
        <v>696</v>
      </c>
      <c r="B396" s="0" t="n">
        <v>0.237</v>
      </c>
      <c r="C396" s="0" t="n">
        <v>0.0172</v>
      </c>
      <c r="D396" s="0" t="e">
        <f aca="false"/>
        <v>#NUM!</v>
      </c>
      <c r="E396" s="0" t="s">
        <v>1698</v>
      </c>
    </row>
    <row r="397" customFormat="false" ht="13" hidden="false" customHeight="false" outlineLevel="0" collapsed="false">
      <c r="A397" s="0" t="s">
        <v>1394</v>
      </c>
      <c r="B397" s="0" t="n">
        <v>0.231</v>
      </c>
      <c r="C397" s="0" t="n">
        <v>0.0169</v>
      </c>
      <c r="D397" s="0" t="e">
        <f aca="false"/>
        <v>#NUM!</v>
      </c>
      <c r="E397" s="0" t="s">
        <v>1619</v>
      </c>
    </row>
    <row r="398" customFormat="false" ht="13" hidden="false" customHeight="false" outlineLevel="0" collapsed="false">
      <c r="A398" s="0" t="s">
        <v>686</v>
      </c>
      <c r="B398" s="0" t="n">
        <v>0.214</v>
      </c>
      <c r="C398" s="0" t="n">
        <v>0.0179</v>
      </c>
      <c r="D398" s="0" t="e">
        <f aca="false"/>
        <v>#NUM!</v>
      </c>
      <c r="E398" s="0" t="s">
        <v>1651</v>
      </c>
    </row>
    <row r="399" customFormat="false" ht="13" hidden="false" customHeight="false" outlineLevel="0" collapsed="false">
      <c r="A399" s="0" t="s">
        <v>1699</v>
      </c>
      <c r="B399" s="0" t="n">
        <v>0.205</v>
      </c>
      <c r="C399" s="0" t="n">
        <v>0.0172</v>
      </c>
      <c r="D399" s="0" t="e">
        <f aca="false"/>
        <v>#NUM!</v>
      </c>
      <c r="E399" s="0" t="s">
        <v>1569</v>
      </c>
    </row>
    <row r="400" customFormat="false" ht="13" hidden="false" customHeight="false" outlineLevel="0" collapsed="false">
      <c r="A400" s="0" t="s">
        <v>678</v>
      </c>
      <c r="B400" s="0" t="n">
        <v>0.205</v>
      </c>
      <c r="C400" s="0" t="n">
        <v>0.0172</v>
      </c>
      <c r="D400" s="0" t="e">
        <f aca="false"/>
        <v>#NUM!</v>
      </c>
      <c r="E400" s="0" t="s">
        <v>844</v>
      </c>
    </row>
    <row r="401" customFormat="false" ht="13" hidden="false" customHeight="false" outlineLevel="0" collapsed="false">
      <c r="A401" s="0" t="s">
        <v>787</v>
      </c>
      <c r="B401" s="0" t="n">
        <v>0</v>
      </c>
      <c r="C401" s="0" t="n">
        <v>0.00889</v>
      </c>
      <c r="D401" s="0" t="e">
        <f aca="false"/>
        <v>#NUM!</v>
      </c>
      <c r="E401" s="0" t="s">
        <v>1700</v>
      </c>
    </row>
    <row r="402" customFormat="false" ht="13" hidden="false" customHeight="false" outlineLevel="0" collapsed="false">
      <c r="A402" s="0" t="s">
        <v>788</v>
      </c>
      <c r="B402" s="0" t="n">
        <v>0</v>
      </c>
      <c r="C402" s="0" t="n">
        <v>0.0152</v>
      </c>
      <c r="D402" s="0" t="e">
        <f aca="false"/>
        <v>#NUM!</v>
      </c>
      <c r="E402" s="0" t="s">
        <v>1701</v>
      </c>
    </row>
    <row r="403" customFormat="false" ht="13" hidden="false" customHeight="false" outlineLevel="0" collapsed="false">
      <c r="A403" s="0" t="s">
        <v>1221</v>
      </c>
      <c r="B403" s="0" t="n">
        <v>0</v>
      </c>
      <c r="C403" s="0" t="n">
        <v>0.0108</v>
      </c>
      <c r="D403" s="0" t="e">
        <f aca="false"/>
        <v>#NUM!</v>
      </c>
      <c r="E403" s="0" t="s">
        <v>1671</v>
      </c>
    </row>
    <row r="404" customFormat="false" ht="13" hidden="false" customHeight="false" outlineLevel="0" collapsed="false">
      <c r="A404" s="0" t="s">
        <v>280</v>
      </c>
      <c r="B404" s="0" t="n">
        <v>0</v>
      </c>
      <c r="C404" s="0" t="n">
        <v>0.0157</v>
      </c>
      <c r="D404" s="0" t="e">
        <f aca="false"/>
        <v>#NUM!</v>
      </c>
      <c r="E404" s="0" t="s">
        <v>1702</v>
      </c>
    </row>
    <row r="405" customFormat="false" ht="13" hidden="false" customHeight="false" outlineLevel="0" collapsed="false">
      <c r="A405" s="0" t="s">
        <v>794</v>
      </c>
      <c r="B405" s="0" t="n">
        <v>0</v>
      </c>
      <c r="C405" s="0" t="n">
        <v>0.0117</v>
      </c>
      <c r="D405" s="0" t="e">
        <f aca="false"/>
        <v>#NUM!</v>
      </c>
      <c r="E405" s="0" t="s">
        <v>1703</v>
      </c>
    </row>
    <row r="406" customFormat="false" ht="13" hidden="false" customHeight="false" outlineLevel="0" collapsed="false">
      <c r="A406" s="0" t="s">
        <v>610</v>
      </c>
      <c r="B406" s="0" t="n">
        <v>0</v>
      </c>
      <c r="C406" s="0" t="n">
        <v>0.00794</v>
      </c>
      <c r="D406" s="0" t="e">
        <f aca="false"/>
        <v>#NUM!</v>
      </c>
      <c r="E406" s="0" t="s">
        <v>1704</v>
      </c>
    </row>
    <row r="407" customFormat="false" ht="13" hidden="false" customHeight="false" outlineLevel="0" collapsed="false">
      <c r="A407" s="0" t="s">
        <v>676</v>
      </c>
      <c r="B407" s="0" t="n">
        <v>0</v>
      </c>
      <c r="C407" s="0" t="n">
        <v>0.0154</v>
      </c>
      <c r="D407" s="0" t="e">
        <f aca="false"/>
        <v>#NUM!</v>
      </c>
      <c r="E407" s="0" t="s">
        <v>739</v>
      </c>
    </row>
    <row r="408" customFormat="false" ht="13" hidden="false" customHeight="false" outlineLevel="0" collapsed="false">
      <c r="A408" s="0" t="s">
        <v>796</v>
      </c>
      <c r="B408" s="0" t="n">
        <v>0</v>
      </c>
      <c r="C408" s="0" t="n">
        <v>0.00641</v>
      </c>
      <c r="D408" s="0" t="e">
        <f aca="false"/>
        <v>#NUM!</v>
      </c>
      <c r="E408" s="0" t="s">
        <v>1705</v>
      </c>
    </row>
    <row r="409" customFormat="false" ht="13" hidden="false" customHeight="false" outlineLevel="0" collapsed="false">
      <c r="A409" s="0" t="s">
        <v>801</v>
      </c>
      <c r="B409" s="0" t="n">
        <v>0</v>
      </c>
      <c r="C409" s="0" t="n">
        <v>0.012</v>
      </c>
      <c r="D409" s="0" t="e">
        <f aca="false"/>
        <v>#NUM!</v>
      </c>
      <c r="E409" s="0" t="s">
        <v>1706</v>
      </c>
    </row>
    <row r="410" customFormat="false" ht="13" hidden="false" customHeight="false" outlineLevel="0" collapsed="false">
      <c r="A410" s="0" t="s">
        <v>802</v>
      </c>
      <c r="B410" s="0" t="n">
        <v>0</v>
      </c>
      <c r="C410" s="0" t="n">
        <v>0.0087</v>
      </c>
      <c r="D410" s="0" t="n">
        <v>0</v>
      </c>
      <c r="E410" s="0" t="s">
        <v>1707</v>
      </c>
    </row>
    <row r="411" customFormat="false" ht="13" hidden="false" customHeight="false" outlineLevel="0" collapsed="false">
      <c r="A411" s="0" t="s">
        <v>1347</v>
      </c>
      <c r="B411" s="0" t="n">
        <v>0</v>
      </c>
      <c r="C411" s="0" t="n">
        <v>0.00235</v>
      </c>
      <c r="D411" s="0" t="e">
        <f aca="false"/>
        <v>#NUM!</v>
      </c>
      <c r="E411" s="0" t="s">
        <v>1690</v>
      </c>
    </row>
    <row r="412" customFormat="false" ht="13" hidden="false" customHeight="false" outlineLevel="0" collapsed="false">
      <c r="A412" s="0" t="s">
        <v>489</v>
      </c>
      <c r="B412" s="0" t="n">
        <v>0</v>
      </c>
      <c r="C412" s="0" t="n">
        <v>0.016</v>
      </c>
      <c r="D412" s="0" t="e">
        <f aca="false"/>
        <v>#NUM!</v>
      </c>
      <c r="E412" s="0" t="s">
        <v>353</v>
      </c>
    </row>
    <row r="413" customFormat="false" ht="13" hidden="false" customHeight="false" outlineLevel="0" collapsed="false">
      <c r="A413" s="0" t="s">
        <v>804</v>
      </c>
      <c r="B413" s="0" t="n">
        <v>0</v>
      </c>
      <c r="C413" s="0" t="n">
        <v>0.00847</v>
      </c>
      <c r="D413" s="0" t="e">
        <f aca="false"/>
        <v>#NUM!</v>
      </c>
      <c r="E413" s="0" t="s">
        <v>805</v>
      </c>
    </row>
    <row r="414" customFormat="false" ht="13" hidden="false" customHeight="false" outlineLevel="0" collapsed="false">
      <c r="A414" s="0" t="s">
        <v>806</v>
      </c>
      <c r="B414" s="0" t="n">
        <v>0</v>
      </c>
      <c r="C414" s="0" t="n">
        <v>0.00418</v>
      </c>
      <c r="D414" s="0" t="e">
        <f aca="false"/>
        <v>#NUM!</v>
      </c>
      <c r="E414" s="0" t="s">
        <v>1708</v>
      </c>
    </row>
    <row r="415" customFormat="false" ht="13" hidden="false" customHeight="false" outlineLevel="0" collapsed="false">
      <c r="A415" s="0" t="s">
        <v>1325</v>
      </c>
      <c r="B415" s="0" t="n">
        <v>0</v>
      </c>
      <c r="C415" s="0" t="n">
        <v>0.0154</v>
      </c>
      <c r="D415" s="0" t="e">
        <f aca="false"/>
        <v>#NUM!</v>
      </c>
      <c r="E415" s="0" t="s">
        <v>1709</v>
      </c>
    </row>
    <row r="416" customFormat="false" ht="13" hidden="false" customHeight="false" outlineLevel="0" collapsed="false">
      <c r="A416" s="0" t="s">
        <v>807</v>
      </c>
      <c r="B416" s="0" t="n">
        <v>0</v>
      </c>
      <c r="C416" s="0" t="n">
        <v>0.00425</v>
      </c>
      <c r="D416" s="0" t="e">
        <f aca="false"/>
        <v>#NUM!</v>
      </c>
      <c r="E416" s="0" t="s">
        <v>808</v>
      </c>
    </row>
    <row r="417" customFormat="false" ht="13" hidden="false" customHeight="false" outlineLevel="0" collapsed="false">
      <c r="A417" s="0" t="s">
        <v>809</v>
      </c>
      <c r="B417" s="0" t="n">
        <v>0</v>
      </c>
      <c r="C417" s="0" t="n">
        <v>0.00967</v>
      </c>
      <c r="D417" s="0" t="n">
        <v>2.236</v>
      </c>
      <c r="E417" s="0" t="s">
        <v>1710</v>
      </c>
    </row>
    <row r="418" customFormat="false" ht="13" hidden="false" customHeight="false" outlineLevel="0" collapsed="false">
      <c r="A418" s="0" t="s">
        <v>811</v>
      </c>
      <c r="B418" s="0" t="n">
        <v>0</v>
      </c>
      <c r="C418" s="0" t="n">
        <v>0.00379</v>
      </c>
      <c r="D418" s="0" t="e">
        <f aca="false"/>
        <v>#NUM!</v>
      </c>
      <c r="E418" s="0" t="s">
        <v>1658</v>
      </c>
    </row>
    <row r="419" customFormat="false" ht="13" hidden="false" customHeight="false" outlineLevel="0" collapsed="false">
      <c r="A419" s="0" t="s">
        <v>813</v>
      </c>
      <c r="B419" s="0" t="n">
        <v>0</v>
      </c>
      <c r="C419" s="0" t="n">
        <v>0.00338</v>
      </c>
      <c r="D419" s="0" t="e">
        <f aca="false"/>
        <v>#NUM!</v>
      </c>
      <c r="E419" s="0" t="s">
        <v>1711</v>
      </c>
    </row>
    <row r="420" customFormat="false" ht="13" hidden="false" customHeight="false" outlineLevel="0" collapsed="false">
      <c r="A420" s="0" t="s">
        <v>455</v>
      </c>
      <c r="B420" s="0" t="n">
        <v>0</v>
      </c>
      <c r="C420" s="0" t="n">
        <v>0.0144</v>
      </c>
      <c r="D420" s="0" t="e">
        <f aca="false"/>
        <v>#NUM!</v>
      </c>
      <c r="E420" s="0" t="s">
        <v>1712</v>
      </c>
    </row>
    <row r="421" customFormat="false" ht="13" hidden="false" customHeight="false" outlineLevel="0" collapsed="false">
      <c r="A421" s="0" t="s">
        <v>817</v>
      </c>
      <c r="B421" s="0" t="n">
        <v>0</v>
      </c>
      <c r="C421" s="0" t="n">
        <v>0.0131</v>
      </c>
      <c r="D421" s="0" t="e">
        <f aca="false"/>
        <v>#NUM!</v>
      </c>
      <c r="E421" s="0" t="s">
        <v>1713</v>
      </c>
    </row>
    <row r="422" customFormat="false" ht="13" hidden="false" customHeight="false" outlineLevel="0" collapsed="false">
      <c r="A422" s="0" t="s">
        <v>1201</v>
      </c>
      <c r="B422" s="0" t="n">
        <v>0</v>
      </c>
      <c r="C422" s="0" t="n">
        <v>0.0161</v>
      </c>
      <c r="D422" s="0" t="e">
        <f aca="false"/>
        <v>#NUM!</v>
      </c>
      <c r="E422" s="0" t="s">
        <v>1714</v>
      </c>
    </row>
    <row r="423" customFormat="false" ht="13" hidden="false" customHeight="false" outlineLevel="0" collapsed="false">
      <c r="A423" s="0" t="s">
        <v>820</v>
      </c>
      <c r="B423" s="0" t="n">
        <v>0</v>
      </c>
      <c r="C423" s="0" t="n">
        <v>0.00394</v>
      </c>
      <c r="D423" s="0" t="e">
        <f aca="false"/>
        <v>#NUM!</v>
      </c>
      <c r="E423" s="0" t="s">
        <v>1715</v>
      </c>
    </row>
    <row r="424" customFormat="false" ht="13" hidden="false" customHeight="false" outlineLevel="0" collapsed="false">
      <c r="A424" s="0" t="s">
        <v>1355</v>
      </c>
      <c r="B424" s="0" t="n">
        <v>0</v>
      </c>
      <c r="C424" s="0" t="n">
        <v>0.0024</v>
      </c>
      <c r="D424" s="0" t="e">
        <f aca="false"/>
        <v>#NUM!</v>
      </c>
      <c r="E424" s="0" t="s">
        <v>1690</v>
      </c>
    </row>
    <row r="425" customFormat="false" ht="13" hidden="false" customHeight="false" outlineLevel="0" collapsed="false">
      <c r="A425" s="0" t="s">
        <v>823</v>
      </c>
      <c r="B425" s="0" t="n">
        <v>0</v>
      </c>
      <c r="C425" s="0" t="n">
        <v>0.0132</v>
      </c>
      <c r="D425" s="0" t="n">
        <v>-1.342</v>
      </c>
      <c r="E425" s="0" t="s">
        <v>1716</v>
      </c>
    </row>
    <row r="426" customFormat="false" ht="13" hidden="false" customHeight="false" outlineLevel="0" collapsed="false">
      <c r="A426" s="0" t="s">
        <v>825</v>
      </c>
      <c r="B426" s="0" t="n">
        <v>0</v>
      </c>
      <c r="C426" s="0" t="n">
        <v>0.00393</v>
      </c>
      <c r="D426" s="0" t="e">
        <f aca="false"/>
        <v>#NUM!</v>
      </c>
      <c r="E426" s="0" t="s">
        <v>1717</v>
      </c>
    </row>
    <row r="427" customFormat="false" ht="13" hidden="false" customHeight="false" outlineLevel="0" collapsed="false">
      <c r="A427" s="0" t="s">
        <v>1718</v>
      </c>
      <c r="B427" s="0" t="n">
        <v>0</v>
      </c>
      <c r="C427" s="0" t="n">
        <v>0.00207</v>
      </c>
      <c r="D427" s="0" t="e">
        <f aca="false"/>
        <v>#NUM!</v>
      </c>
      <c r="E427" s="0" t="s">
        <v>1690</v>
      </c>
    </row>
    <row r="428" customFormat="false" ht="13" hidden="false" customHeight="false" outlineLevel="0" collapsed="false">
      <c r="A428" s="0" t="s">
        <v>1719</v>
      </c>
      <c r="B428" s="0" t="n">
        <v>0</v>
      </c>
      <c r="C428" s="0" t="n">
        <v>0.00108</v>
      </c>
      <c r="D428" s="0" t="e">
        <f aca="false"/>
        <v>#NUM!</v>
      </c>
      <c r="E428" s="0" t="s">
        <v>1690</v>
      </c>
    </row>
    <row r="429" customFormat="false" ht="13" hidden="false" customHeight="false" outlineLevel="0" collapsed="false">
      <c r="A429" s="0" t="s">
        <v>828</v>
      </c>
      <c r="B429" s="0" t="n">
        <v>0</v>
      </c>
      <c r="C429" s="0" t="n">
        <v>0.00833</v>
      </c>
      <c r="D429" s="0" t="e">
        <f aca="false"/>
        <v>#NUM!</v>
      </c>
      <c r="E429" s="0" t="s">
        <v>1714</v>
      </c>
    </row>
    <row r="430" customFormat="false" ht="13" hidden="false" customHeight="false" outlineLevel="0" collapsed="false">
      <c r="A430" s="0" t="s">
        <v>829</v>
      </c>
      <c r="B430" s="0" t="n">
        <v>0</v>
      </c>
      <c r="C430" s="0" t="n">
        <v>0.0113</v>
      </c>
      <c r="D430" s="0" t="e">
        <f aca="false"/>
        <v>#NUM!</v>
      </c>
      <c r="E430" s="0" t="s">
        <v>1720</v>
      </c>
    </row>
    <row r="431" customFormat="false" ht="13" hidden="false" customHeight="false" outlineLevel="0" collapsed="false">
      <c r="A431" s="0" t="s">
        <v>831</v>
      </c>
      <c r="B431" s="0" t="n">
        <v>0</v>
      </c>
      <c r="C431" s="0" t="n">
        <v>0.0157</v>
      </c>
      <c r="D431" s="0" t="n">
        <v>1.89</v>
      </c>
      <c r="E431" s="0" t="s">
        <v>1721</v>
      </c>
    </row>
    <row r="432" customFormat="false" ht="13" hidden="false" customHeight="false" outlineLevel="0" collapsed="false">
      <c r="A432" s="0" t="s">
        <v>833</v>
      </c>
      <c r="B432" s="0" t="n">
        <v>0</v>
      </c>
      <c r="C432" s="0" t="n">
        <v>0.00961</v>
      </c>
      <c r="D432" s="0" t="n">
        <v>0.632</v>
      </c>
      <c r="E432" s="0" t="s">
        <v>1722</v>
      </c>
    </row>
    <row r="433" customFormat="false" ht="13" hidden="false" customHeight="false" outlineLevel="0" collapsed="false">
      <c r="A433" s="0" t="s">
        <v>837</v>
      </c>
      <c r="B433" s="0" t="n">
        <v>0</v>
      </c>
      <c r="C433" s="0" t="n">
        <v>0.0134</v>
      </c>
      <c r="D433" s="0" t="e">
        <f aca="false"/>
        <v>#NUM!</v>
      </c>
      <c r="E433" s="0" t="s">
        <v>1723</v>
      </c>
    </row>
    <row r="434" customFormat="false" ht="13" hidden="false" customHeight="false" outlineLevel="0" collapsed="false">
      <c r="A434" s="0" t="s">
        <v>839</v>
      </c>
      <c r="B434" s="0" t="n">
        <v>0</v>
      </c>
      <c r="C434" s="0" t="n">
        <v>0.0133</v>
      </c>
      <c r="D434" s="0" t="n">
        <v>0.333</v>
      </c>
      <c r="E434" s="0" t="s">
        <v>1724</v>
      </c>
    </row>
    <row r="435" customFormat="false" ht="13" hidden="false" customHeight="false" outlineLevel="0" collapsed="false">
      <c r="A435" s="0" t="s">
        <v>590</v>
      </c>
      <c r="B435" s="0" t="n">
        <v>0</v>
      </c>
      <c r="C435" s="0" t="n">
        <v>0.00763</v>
      </c>
      <c r="D435" s="0" t="e">
        <f aca="false"/>
        <v>#NUM!</v>
      </c>
      <c r="E435" s="0" t="s">
        <v>1665</v>
      </c>
    </row>
    <row r="436" customFormat="false" ht="13" hidden="false" customHeight="false" outlineLevel="0" collapsed="false">
      <c r="A436" s="0" t="s">
        <v>841</v>
      </c>
      <c r="B436" s="0" t="n">
        <v>0</v>
      </c>
      <c r="C436" s="0" t="n">
        <v>0.0108</v>
      </c>
      <c r="D436" s="0" t="n">
        <v>1.342</v>
      </c>
      <c r="E436" s="0" t="s">
        <v>1725</v>
      </c>
    </row>
    <row r="437" customFormat="false" ht="13" hidden="false" customHeight="false" outlineLevel="0" collapsed="false">
      <c r="A437" s="0" t="s">
        <v>1367</v>
      </c>
      <c r="B437" s="0" t="n">
        <v>0</v>
      </c>
      <c r="C437" s="0" t="n">
        <v>0.00781</v>
      </c>
      <c r="D437" s="0" t="e">
        <f aca="false"/>
        <v>#NUM!</v>
      </c>
      <c r="E437" s="0" t="s">
        <v>1726</v>
      </c>
    </row>
    <row r="438" customFormat="false" ht="13" hidden="false" customHeight="false" outlineLevel="0" collapsed="false">
      <c r="A438" s="0" t="s">
        <v>842</v>
      </c>
      <c r="B438" s="0" t="n">
        <v>0</v>
      </c>
      <c r="C438" s="0" t="n">
        <v>0.0108</v>
      </c>
      <c r="D438" s="0" t="n">
        <v>0.816</v>
      </c>
      <c r="E438" s="0" t="s">
        <v>1727</v>
      </c>
    </row>
    <row r="439" customFormat="false" ht="13" hidden="false" customHeight="false" outlineLevel="0" collapsed="false">
      <c r="A439" s="0" t="s">
        <v>843</v>
      </c>
      <c r="B439" s="0" t="n">
        <v>0</v>
      </c>
      <c r="C439" s="0" t="n">
        <v>0.0122</v>
      </c>
      <c r="D439" s="0" t="e">
        <f aca="false"/>
        <v>#NUM!</v>
      </c>
      <c r="E439" s="0" t="s">
        <v>844</v>
      </c>
    </row>
    <row r="440" customFormat="false" ht="13" hidden="false" customHeight="false" outlineLevel="0" collapsed="false">
      <c r="A440" s="0" t="s">
        <v>684</v>
      </c>
      <c r="B440" s="0" t="n">
        <v>0</v>
      </c>
      <c r="C440" s="0" t="n">
        <v>0.0152</v>
      </c>
      <c r="D440" s="0" t="e">
        <f aca="false"/>
        <v>#NUM!</v>
      </c>
      <c r="E440" s="0" t="s">
        <v>1728</v>
      </c>
    </row>
    <row r="441" customFormat="false" ht="13" hidden="false" customHeight="false" outlineLevel="0" collapsed="false">
      <c r="A441" s="0" t="s">
        <v>1372</v>
      </c>
      <c r="B441" s="0" t="n">
        <v>0</v>
      </c>
      <c r="C441" s="0" t="n">
        <v>0.00704</v>
      </c>
      <c r="D441" s="0" t="e">
        <f aca="false"/>
        <v>#NUM!</v>
      </c>
      <c r="E441" s="0" t="s">
        <v>1468</v>
      </c>
    </row>
    <row r="442" customFormat="false" ht="13" hidden="false" customHeight="false" outlineLevel="0" collapsed="false">
      <c r="A442" s="0" t="s">
        <v>845</v>
      </c>
      <c r="B442" s="0" t="n">
        <v>0</v>
      </c>
      <c r="C442" s="0" t="n">
        <v>0.00418</v>
      </c>
      <c r="D442" s="0" t="e">
        <f aca="false"/>
        <v>#NUM!</v>
      </c>
      <c r="E442" s="0" t="s">
        <v>1729</v>
      </c>
    </row>
    <row r="443" customFormat="false" ht="13" hidden="false" customHeight="false" outlineLevel="0" collapsed="false">
      <c r="A443" s="0" t="s">
        <v>467</v>
      </c>
      <c r="B443" s="0" t="n">
        <v>0</v>
      </c>
      <c r="C443" s="0" t="n">
        <v>0.0149</v>
      </c>
      <c r="D443" s="0" t="e">
        <f aca="false"/>
        <v>#NUM!</v>
      </c>
      <c r="E443" s="0" t="s">
        <v>798</v>
      </c>
    </row>
    <row r="444" customFormat="false" ht="13" hidden="false" customHeight="false" outlineLevel="0" collapsed="false">
      <c r="A444" s="0" t="s">
        <v>1730</v>
      </c>
      <c r="B444" s="0" t="n">
        <v>0</v>
      </c>
      <c r="C444" s="0" t="n">
        <v>0.0161</v>
      </c>
      <c r="D444" s="0" t="e">
        <f aca="false"/>
        <v>#NUM!</v>
      </c>
      <c r="E444" s="0" t="s">
        <v>1569</v>
      </c>
    </row>
    <row r="445" customFormat="false" ht="13" hidden="false" customHeight="false" outlineLevel="0" collapsed="false">
      <c r="A445" s="0" t="s">
        <v>855</v>
      </c>
      <c r="B445" s="0" t="n">
        <v>0</v>
      </c>
      <c r="C445" s="0" t="n">
        <v>0.0149</v>
      </c>
      <c r="D445" s="0" t="e">
        <f aca="false"/>
        <v>#NUM!</v>
      </c>
      <c r="E445" s="0" t="s">
        <v>1731</v>
      </c>
    </row>
    <row r="446" customFormat="false" ht="13" hidden="false" customHeight="false" outlineLevel="0" collapsed="false">
      <c r="A446" s="0" t="s">
        <v>1732</v>
      </c>
      <c r="B446" s="0" t="n">
        <v>0</v>
      </c>
      <c r="C446" s="0" t="n">
        <v>0.0152</v>
      </c>
      <c r="D446" s="0" t="e">
        <f aca="false"/>
        <v>#NUM!</v>
      </c>
      <c r="E446" s="0" t="s">
        <v>1569</v>
      </c>
    </row>
    <row r="447" customFormat="false" ht="13" hidden="false" customHeight="false" outlineLevel="0" collapsed="false">
      <c r="A447" s="0" t="s">
        <v>760</v>
      </c>
      <c r="B447" s="0" t="n">
        <v>0</v>
      </c>
      <c r="C447" s="0" t="n">
        <v>0.0141</v>
      </c>
      <c r="D447" s="0" t="e">
        <f aca="false"/>
        <v>#NUM!</v>
      </c>
      <c r="E447" s="0" t="s">
        <v>1651</v>
      </c>
    </row>
    <row r="448" customFormat="false" ht="13" hidden="false" customHeight="false" outlineLevel="0" collapsed="false">
      <c r="A448" s="0" t="s">
        <v>1733</v>
      </c>
      <c r="B448" s="0" t="n">
        <v>0</v>
      </c>
      <c r="C448" s="0" t="n">
        <v>0.0149</v>
      </c>
      <c r="D448" s="0" t="e">
        <f aca="false"/>
        <v>#NUM!</v>
      </c>
      <c r="E448" s="0" t="s">
        <v>1569</v>
      </c>
    </row>
    <row r="449" customFormat="false" ht="13" hidden="false" customHeight="false" outlineLevel="0" collapsed="false">
      <c r="A449" s="0" t="s">
        <v>699</v>
      </c>
      <c r="B449" s="0" t="n">
        <v>0</v>
      </c>
      <c r="C449" s="0" t="n">
        <v>0.00893</v>
      </c>
      <c r="D449" s="0" t="e">
        <f aca="false"/>
        <v>#NUM!</v>
      </c>
      <c r="E449" s="0" t="s">
        <v>1582</v>
      </c>
    </row>
    <row r="450" customFormat="false" ht="13" hidden="false" customHeight="false" outlineLevel="0" collapsed="false">
      <c r="A450" s="0" t="s">
        <v>744</v>
      </c>
      <c r="B450" s="0" t="n">
        <v>0</v>
      </c>
      <c r="C450" s="0" t="n">
        <v>0.0119</v>
      </c>
      <c r="D450" s="0" t="e">
        <f aca="false"/>
        <v>#NUM!</v>
      </c>
      <c r="E450" s="0" t="s">
        <v>844</v>
      </c>
    </row>
    <row r="451" customFormat="false" ht="13" hidden="false" customHeight="false" outlineLevel="0" collapsed="false">
      <c r="A451" s="0" t="s">
        <v>860</v>
      </c>
      <c r="B451" s="0" t="n">
        <v>0</v>
      </c>
      <c r="C451" s="0" t="n">
        <v>0.00529</v>
      </c>
      <c r="D451" s="0" t="e">
        <f aca="false"/>
        <v>#NUM!</v>
      </c>
      <c r="E451" s="0" t="s">
        <v>1734</v>
      </c>
    </row>
    <row r="452" customFormat="false" ht="13" hidden="false" customHeight="false" outlineLevel="0" collapsed="false">
      <c r="A452" s="0" t="s">
        <v>862</v>
      </c>
      <c r="B452" s="0" t="n">
        <v>0</v>
      </c>
      <c r="C452" s="0" t="n">
        <v>0.0121</v>
      </c>
      <c r="D452" s="0" t="n">
        <v>0</v>
      </c>
      <c r="E452" s="0" t="s">
        <v>1735</v>
      </c>
    </row>
    <row r="453" customFormat="false" ht="13" hidden="false" customHeight="false" outlineLevel="0" collapsed="false">
      <c r="A453" s="0" t="s">
        <v>1387</v>
      </c>
      <c r="B453" s="0" t="n">
        <v>0</v>
      </c>
      <c r="C453" s="0" t="n">
        <v>0.00901</v>
      </c>
      <c r="D453" s="0" t="e">
        <f aca="false"/>
        <v>#NUM!</v>
      </c>
      <c r="E453" s="0" t="s">
        <v>1736</v>
      </c>
    </row>
    <row r="454" customFormat="false" ht="13" hidden="false" customHeight="false" outlineLevel="0" collapsed="false">
      <c r="A454" s="0" t="s">
        <v>242</v>
      </c>
      <c r="B454" s="0" t="n">
        <v>0</v>
      </c>
      <c r="C454" s="0" t="n">
        <v>0.0148</v>
      </c>
      <c r="D454" s="0" t="e">
        <f aca="false"/>
        <v>#NUM!</v>
      </c>
      <c r="E454" s="0" t="s">
        <v>1737</v>
      </c>
    </row>
    <row r="455" customFormat="false" ht="13" hidden="false" customHeight="false" outlineLevel="0" collapsed="false">
      <c r="A455" s="0" t="s">
        <v>864</v>
      </c>
      <c r="B455" s="0" t="n">
        <v>0</v>
      </c>
      <c r="C455" s="0" t="n">
        <v>0.0167</v>
      </c>
      <c r="D455" s="0" t="e">
        <f aca="false"/>
        <v>#NUM!</v>
      </c>
      <c r="E455" s="0" t="s">
        <v>739</v>
      </c>
    </row>
    <row r="456" customFormat="false" ht="13" hidden="false" customHeight="false" outlineLevel="0" collapsed="false">
      <c r="A456" s="0" t="s">
        <v>865</v>
      </c>
      <c r="B456" s="0" t="n">
        <v>0</v>
      </c>
      <c r="C456" s="0" t="n">
        <v>0.00996</v>
      </c>
      <c r="D456" s="0" t="n">
        <v>-0.447</v>
      </c>
      <c r="E456" s="0" t="s">
        <v>1738</v>
      </c>
    </row>
    <row r="457" customFormat="false" ht="13" hidden="false" customHeight="false" outlineLevel="0" collapsed="false">
      <c r="A457" s="0" t="s">
        <v>868</v>
      </c>
      <c r="B457" s="0" t="n">
        <v>0</v>
      </c>
      <c r="C457" s="0" t="n">
        <v>0.00792</v>
      </c>
      <c r="D457" s="0" t="n">
        <v>0.447</v>
      </c>
      <c r="E457" s="0" t="s">
        <v>1739</v>
      </c>
    </row>
    <row r="458" customFormat="false" ht="13" hidden="false" customHeight="false" outlineLevel="0" collapsed="false">
      <c r="A458" s="0" t="s">
        <v>605</v>
      </c>
      <c r="B458" s="0" t="n">
        <v>0</v>
      </c>
      <c r="C458" s="0" t="n">
        <v>0.0127</v>
      </c>
      <c r="D458" s="0" t="e">
        <f aca="false"/>
        <v>#NUM!</v>
      </c>
      <c r="E458" s="0" t="s">
        <v>1671</v>
      </c>
    </row>
    <row r="459" customFormat="false" ht="13" hidden="false" customHeight="false" outlineLevel="0" collapsed="false">
      <c r="A459" s="0" t="s">
        <v>708</v>
      </c>
      <c r="B459" s="0" t="n">
        <v>0</v>
      </c>
      <c r="C459" s="0" t="n">
        <v>0.00833</v>
      </c>
      <c r="D459" s="0" t="e">
        <f aca="false"/>
        <v>#NUM!</v>
      </c>
      <c r="E459" s="0" t="s">
        <v>1740</v>
      </c>
    </row>
    <row r="460" customFormat="false" ht="13" hidden="false" customHeight="false" outlineLevel="0" collapsed="false">
      <c r="A460" s="0" t="s">
        <v>703</v>
      </c>
      <c r="B460" s="0" t="n">
        <v>0</v>
      </c>
      <c r="C460" s="0" t="n">
        <v>0.0152</v>
      </c>
      <c r="D460" s="0" t="e">
        <f aca="false"/>
        <v>#NUM!</v>
      </c>
      <c r="E460" s="0" t="s">
        <v>1741</v>
      </c>
    </row>
    <row r="461" customFormat="false" ht="13" hidden="false" customHeight="false" outlineLevel="0" collapsed="false">
      <c r="A461" s="0" t="s">
        <v>871</v>
      </c>
      <c r="B461" s="0" t="n">
        <v>0</v>
      </c>
      <c r="C461" s="0" t="n">
        <v>0.00351</v>
      </c>
      <c r="D461" s="0" t="e">
        <f aca="false"/>
        <v>#NUM!</v>
      </c>
      <c r="E461" s="0" t="s">
        <v>1742</v>
      </c>
    </row>
    <row r="462" customFormat="false" ht="13" hidden="false" customHeight="false" outlineLevel="0" collapsed="false">
      <c r="A462" s="0" t="s">
        <v>872</v>
      </c>
      <c r="B462" s="0" t="n">
        <v>0</v>
      </c>
      <c r="C462" s="0" t="n">
        <v>0.0114</v>
      </c>
      <c r="D462" s="0" t="n">
        <v>1.134</v>
      </c>
      <c r="E462" s="0" t="s">
        <v>1743</v>
      </c>
    </row>
    <row r="463" customFormat="false" ht="13" hidden="false" customHeight="false" outlineLevel="0" collapsed="false">
      <c r="A463" s="0" t="s">
        <v>1744</v>
      </c>
      <c r="B463" s="0" t="n">
        <v>0</v>
      </c>
      <c r="C463" s="0" t="n">
        <v>0.0133</v>
      </c>
      <c r="D463" s="0" t="e">
        <f aca="false"/>
        <v>#NUM!</v>
      </c>
      <c r="E463" s="0" t="s">
        <v>1671</v>
      </c>
    </row>
    <row r="464" customFormat="false" ht="13" hidden="false" customHeight="false" outlineLevel="0" collapsed="false">
      <c r="A464" s="0" t="s">
        <v>874</v>
      </c>
      <c r="B464" s="0" t="n">
        <v>0</v>
      </c>
      <c r="C464" s="0" t="n">
        <v>0.0148</v>
      </c>
      <c r="D464" s="0" t="e">
        <f aca="false"/>
        <v>#NUM!</v>
      </c>
      <c r="E464" s="0" t="s">
        <v>1745</v>
      </c>
    </row>
    <row r="465" customFormat="false" ht="13" hidden="false" customHeight="false" outlineLevel="0" collapsed="false">
      <c r="A465" s="0" t="s">
        <v>876</v>
      </c>
      <c r="B465" s="0" t="n">
        <v>0</v>
      </c>
      <c r="C465" s="0" t="n">
        <v>0.013</v>
      </c>
      <c r="D465" s="0" t="n">
        <v>-0.333</v>
      </c>
      <c r="E465" s="0" t="s">
        <v>1746</v>
      </c>
    </row>
    <row r="466" customFormat="false" ht="13" hidden="false" customHeight="false" outlineLevel="0" collapsed="false">
      <c r="A466" s="0" t="s">
        <v>769</v>
      </c>
      <c r="B466" s="0" t="n">
        <v>0</v>
      </c>
      <c r="C466" s="0" t="n">
        <v>0.0127</v>
      </c>
      <c r="D466" s="0" t="e">
        <f aca="false"/>
        <v>#NUM!</v>
      </c>
      <c r="E466" s="0" t="s">
        <v>1747</v>
      </c>
    </row>
    <row r="467" customFormat="false" ht="13" hidden="false" customHeight="false" outlineLevel="0" collapsed="false">
      <c r="A467" s="0" t="s">
        <v>882</v>
      </c>
      <c r="B467" s="0" t="n">
        <v>0</v>
      </c>
      <c r="C467" s="0" t="n">
        <v>0.0062</v>
      </c>
      <c r="D467" s="0" t="e">
        <f aca="false"/>
        <v>#NUM!</v>
      </c>
      <c r="E467" s="0" t="s">
        <v>1519</v>
      </c>
    </row>
    <row r="468" customFormat="false" ht="13" hidden="false" customHeight="false" outlineLevel="0" collapsed="false">
      <c r="A468" s="0" t="s">
        <v>887</v>
      </c>
      <c r="B468" s="0" t="n">
        <v>0</v>
      </c>
      <c r="C468" s="0" t="n">
        <v>0.00883</v>
      </c>
      <c r="D468" s="0" t="e">
        <f aca="false"/>
        <v>#NUM!</v>
      </c>
      <c r="E468" s="0" t="s">
        <v>1748</v>
      </c>
    </row>
    <row r="469" customFormat="false" ht="13" hidden="false" customHeight="false" outlineLevel="0" collapsed="false">
      <c r="A469" s="0" t="s">
        <v>889</v>
      </c>
      <c r="B469" s="0" t="n">
        <v>0</v>
      </c>
      <c r="C469" s="0" t="n">
        <v>0.0125</v>
      </c>
      <c r="D469" s="0" t="n">
        <v>0.707</v>
      </c>
      <c r="E469" s="0" t="s">
        <v>1749</v>
      </c>
    </row>
    <row r="470" customFormat="false" ht="13" hidden="false" customHeight="false" outlineLevel="0" collapsed="false">
      <c r="A470" s="0" t="s">
        <v>891</v>
      </c>
      <c r="B470" s="0" t="n">
        <v>0</v>
      </c>
      <c r="C470" s="0" t="n">
        <v>0.0111</v>
      </c>
      <c r="D470" s="0" t="n">
        <v>1.414</v>
      </c>
      <c r="E470" s="0" t="s">
        <v>1750</v>
      </c>
    </row>
    <row r="471" customFormat="false" ht="13" hidden="false" customHeight="false" outlineLevel="0" collapsed="false">
      <c r="A471" s="0" t="s">
        <v>141</v>
      </c>
      <c r="B471" s="0" t="n">
        <v>0</v>
      </c>
      <c r="C471" s="0" t="n">
        <v>0.0123</v>
      </c>
      <c r="D471" s="0" t="e">
        <f aca="false"/>
        <v>#NUM!</v>
      </c>
      <c r="E471" s="0" t="s">
        <v>1751</v>
      </c>
    </row>
    <row r="472" customFormat="false" ht="13" hidden="false" customHeight="false" outlineLevel="0" collapsed="false">
      <c r="A472" s="0" t="s">
        <v>491</v>
      </c>
      <c r="B472" s="0" t="n">
        <v>0</v>
      </c>
      <c r="C472" s="0" t="n">
        <v>0.0105</v>
      </c>
      <c r="D472" s="0" t="e">
        <f aca="false"/>
        <v>#NUM!</v>
      </c>
      <c r="E472" s="0" t="s">
        <v>1752</v>
      </c>
    </row>
    <row r="473" customFormat="false" ht="13" hidden="false" customHeight="false" outlineLevel="0" collapsed="false">
      <c r="A473" s="0" t="s">
        <v>897</v>
      </c>
      <c r="B473" s="0" t="n">
        <v>0</v>
      </c>
      <c r="C473" s="0" t="n">
        <v>0.0147</v>
      </c>
      <c r="D473" s="0" t="e">
        <f aca="false"/>
        <v>#NUM!</v>
      </c>
      <c r="E473" s="0" t="s">
        <v>1596</v>
      </c>
    </row>
    <row r="474" customFormat="false" ht="13" hidden="false" customHeight="false" outlineLevel="0" collapsed="false">
      <c r="A474" s="0" t="s">
        <v>900</v>
      </c>
      <c r="B474" s="0" t="n">
        <v>0</v>
      </c>
      <c r="C474" s="0" t="n">
        <v>0.013</v>
      </c>
      <c r="D474" s="0" t="e">
        <f aca="false"/>
        <v>#NUM!</v>
      </c>
      <c r="E474" s="0" t="s">
        <v>7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5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5.32"/>
    <col collapsed="false" customWidth="true" hidden="false" outlineLevel="0" max="11" min="2" style="0" width="8.82"/>
  </cols>
  <sheetData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1753</v>
      </c>
      <c r="F2" s="0" t="s">
        <v>1754</v>
      </c>
      <c r="G2" s="0" t="s">
        <v>1755</v>
      </c>
      <c r="H2" s="0" t="s">
        <v>1756</v>
      </c>
      <c r="I2" s="0" t="s">
        <v>4</v>
      </c>
    </row>
    <row r="3" customFormat="false" ht="13" hidden="false" customHeight="false" outlineLevel="0" collapsed="false">
      <c r="A3" s="0" t="s">
        <v>394</v>
      </c>
      <c r="B3" s="0" t="n">
        <v>11.2</v>
      </c>
      <c r="C3" s="0" t="n">
        <v>0.268</v>
      </c>
      <c r="D3" s="0" t="n">
        <v>-3.873</v>
      </c>
      <c r="E3" s="0" t="s">
        <v>1757</v>
      </c>
      <c r="F3" s="0" t="s">
        <v>1758</v>
      </c>
      <c r="G3" s="0" t="s">
        <v>1758</v>
      </c>
      <c r="H3" s="0" t="s">
        <v>1759</v>
      </c>
      <c r="I3" s="0" t="s">
        <v>1760</v>
      </c>
    </row>
    <row r="4" customFormat="false" ht="13" hidden="false" customHeight="false" outlineLevel="0" collapsed="false">
      <c r="A4" s="0" t="s">
        <v>35</v>
      </c>
      <c r="B4" s="0" t="n">
        <v>10</v>
      </c>
      <c r="C4" s="0" t="n">
        <v>0.103</v>
      </c>
      <c r="D4" s="0" t="n">
        <v>1.4</v>
      </c>
      <c r="E4" s="0" t="s">
        <v>1761</v>
      </c>
      <c r="F4" s="0" t="s">
        <v>1762</v>
      </c>
      <c r="G4" s="0" t="s">
        <v>1763</v>
      </c>
      <c r="H4" s="0" t="s">
        <v>1764</v>
      </c>
      <c r="I4" s="0" t="s">
        <v>1765</v>
      </c>
    </row>
    <row r="5" customFormat="false" ht="13" hidden="false" customHeight="false" outlineLevel="0" collapsed="false">
      <c r="A5" s="0" t="s">
        <v>21</v>
      </c>
      <c r="B5" s="0" t="n">
        <v>9.98</v>
      </c>
      <c r="C5" s="0" t="n">
        <v>0.138</v>
      </c>
      <c r="D5" s="0" t="n">
        <v>1</v>
      </c>
      <c r="E5" s="0" t="s">
        <v>1766</v>
      </c>
      <c r="F5" s="0" t="s">
        <v>1767</v>
      </c>
      <c r="G5" s="0" t="s">
        <v>1768</v>
      </c>
      <c r="H5" s="0" t="s">
        <v>1769</v>
      </c>
      <c r="I5" s="0" t="s">
        <v>1770</v>
      </c>
    </row>
    <row r="6" customFormat="false" ht="13" hidden="false" customHeight="false" outlineLevel="0" collapsed="false">
      <c r="A6" s="0" t="s">
        <v>7</v>
      </c>
      <c r="B6" s="0" t="n">
        <v>8.03</v>
      </c>
      <c r="C6" s="0" t="n">
        <v>0.101</v>
      </c>
      <c r="D6" s="0" t="n">
        <v>1.732</v>
      </c>
      <c r="E6" s="0" t="s">
        <v>1771</v>
      </c>
      <c r="F6" s="0" t="s">
        <v>1772</v>
      </c>
      <c r="G6" s="0" t="s">
        <v>1773</v>
      </c>
      <c r="H6" s="0" t="s">
        <v>1774</v>
      </c>
      <c r="I6" s="0" t="s">
        <v>1775</v>
      </c>
    </row>
    <row r="7" customFormat="false" ht="13" hidden="false" customHeight="false" outlineLevel="0" collapsed="false">
      <c r="A7" s="0" t="s">
        <v>505</v>
      </c>
      <c r="B7" s="0" t="n">
        <v>5.96</v>
      </c>
      <c r="C7" s="0" t="n">
        <v>0.304</v>
      </c>
      <c r="D7" s="0" t="n">
        <v>-1.134</v>
      </c>
      <c r="E7" s="0" t="s">
        <v>1776</v>
      </c>
      <c r="F7" s="0" t="s">
        <v>1777</v>
      </c>
      <c r="G7" s="0" t="s">
        <v>1778</v>
      </c>
      <c r="H7" s="0" t="s">
        <v>1779</v>
      </c>
      <c r="I7" s="0" t="s">
        <v>1780</v>
      </c>
    </row>
    <row r="8" customFormat="false" ht="13" hidden="false" customHeight="false" outlineLevel="0" collapsed="false">
      <c r="A8" s="0" t="s">
        <v>9</v>
      </c>
      <c r="B8" s="0" t="n">
        <v>5.88</v>
      </c>
      <c r="C8" s="0" t="n">
        <v>0.143</v>
      </c>
      <c r="D8" s="0" t="n">
        <v>-1.414</v>
      </c>
      <c r="E8" s="0" t="s">
        <v>1781</v>
      </c>
      <c r="F8" s="0" t="s">
        <v>1782</v>
      </c>
      <c r="G8" s="0" t="s">
        <v>1783</v>
      </c>
      <c r="H8" s="0" t="s">
        <v>1784</v>
      </c>
      <c r="I8" s="0" t="s">
        <v>1785</v>
      </c>
    </row>
    <row r="9" customFormat="false" ht="13" hidden="false" customHeight="false" outlineLevel="0" collapsed="false">
      <c r="A9" s="0" t="s">
        <v>29</v>
      </c>
      <c r="B9" s="0" t="n">
        <v>5.77</v>
      </c>
      <c r="C9" s="0" t="n">
        <v>0.14</v>
      </c>
      <c r="D9" s="0" t="n">
        <v>1.508</v>
      </c>
      <c r="E9" s="0" t="s">
        <v>1786</v>
      </c>
      <c r="F9" s="0" t="s">
        <v>1787</v>
      </c>
      <c r="G9" s="0" t="s">
        <v>1788</v>
      </c>
      <c r="H9" s="0" t="s">
        <v>1789</v>
      </c>
      <c r="I9" s="0" t="s">
        <v>1790</v>
      </c>
    </row>
    <row r="10" customFormat="false" ht="13" hidden="false" customHeight="false" outlineLevel="0" collapsed="false">
      <c r="A10" s="0" t="s">
        <v>49</v>
      </c>
      <c r="B10" s="0" t="n">
        <v>5.71</v>
      </c>
      <c r="C10" s="0" t="n">
        <v>0.11</v>
      </c>
      <c r="D10" s="0" t="n">
        <v>2.84</v>
      </c>
      <c r="E10" s="0" t="s">
        <v>1791</v>
      </c>
      <c r="F10" s="0" t="s">
        <v>1792</v>
      </c>
      <c r="G10" s="0" t="s">
        <v>1793</v>
      </c>
      <c r="H10" s="0" t="s">
        <v>1794</v>
      </c>
      <c r="I10" s="0" t="s">
        <v>1795</v>
      </c>
    </row>
    <row r="11" customFormat="false" ht="13" hidden="false" customHeight="false" outlineLevel="0" collapsed="false">
      <c r="A11" s="0" t="s">
        <v>27</v>
      </c>
      <c r="B11" s="0" t="n">
        <v>5.2</v>
      </c>
      <c r="C11" s="0" t="n">
        <v>0.0865</v>
      </c>
      <c r="D11" s="0" t="n">
        <v>1.414</v>
      </c>
      <c r="E11" s="0" t="s">
        <v>1796</v>
      </c>
      <c r="F11" s="0" t="s">
        <v>1797</v>
      </c>
      <c r="G11" s="0" t="s">
        <v>1798</v>
      </c>
      <c r="H11" s="0" t="s">
        <v>1799</v>
      </c>
      <c r="I11" s="0" t="s">
        <v>1800</v>
      </c>
    </row>
    <row r="12" customFormat="false" ht="13" hidden="false" customHeight="false" outlineLevel="0" collapsed="false">
      <c r="A12" s="0" t="s">
        <v>13</v>
      </c>
      <c r="B12" s="0" t="n">
        <v>5.17</v>
      </c>
      <c r="C12" s="0" t="n">
        <v>0.106</v>
      </c>
      <c r="D12" s="0" t="n">
        <v>-0.535</v>
      </c>
      <c r="E12" s="0" t="s">
        <v>1801</v>
      </c>
      <c r="F12" s="0" t="s">
        <v>1802</v>
      </c>
      <c r="G12" s="0" t="s">
        <v>1801</v>
      </c>
      <c r="H12" s="0" t="s">
        <v>1803</v>
      </c>
      <c r="I12" s="0" t="s">
        <v>1804</v>
      </c>
    </row>
    <row r="13" customFormat="false" ht="13" hidden="false" customHeight="false" outlineLevel="0" collapsed="false">
      <c r="A13" s="0" t="s">
        <v>163</v>
      </c>
      <c r="B13" s="0" t="n">
        <v>5.13</v>
      </c>
      <c r="C13" s="0" t="n">
        <v>0.195</v>
      </c>
      <c r="D13" s="0" t="e">
        <f aca="false"/>
        <v>#NUM!</v>
      </c>
      <c r="E13" s="0" t="s">
        <v>1805</v>
      </c>
      <c r="F13" s="0" t="s">
        <v>1806</v>
      </c>
      <c r="G13" s="0" t="s">
        <v>1807</v>
      </c>
      <c r="H13" s="0" t="s">
        <v>1808</v>
      </c>
      <c r="I13" s="0" t="s">
        <v>1809</v>
      </c>
    </row>
    <row r="14" customFormat="false" ht="13" hidden="false" customHeight="false" outlineLevel="0" collapsed="false">
      <c r="A14" s="0" t="s">
        <v>17</v>
      </c>
      <c r="B14" s="0" t="n">
        <v>5.11</v>
      </c>
      <c r="C14" s="0" t="n">
        <v>0.147</v>
      </c>
      <c r="D14" s="0" t="e">
        <f aca="false"/>
        <v>#NUM!</v>
      </c>
      <c r="E14" s="0" t="s">
        <v>1810</v>
      </c>
      <c r="F14" s="0" t="s">
        <v>1811</v>
      </c>
      <c r="G14" s="0" t="s">
        <v>1812</v>
      </c>
      <c r="H14" s="0" t="s">
        <v>1813</v>
      </c>
      <c r="I14" s="0" t="s">
        <v>1814</v>
      </c>
    </row>
    <row r="15" customFormat="false" ht="13" hidden="false" customHeight="false" outlineLevel="0" collapsed="false">
      <c r="A15" s="0" t="s">
        <v>47</v>
      </c>
      <c r="B15" s="0" t="n">
        <v>4.91</v>
      </c>
      <c r="C15" s="0" t="n">
        <v>0.0742</v>
      </c>
      <c r="D15" s="0" t="n">
        <v>1.414</v>
      </c>
      <c r="E15" s="0" t="s">
        <v>1815</v>
      </c>
      <c r="F15" s="0" t="s">
        <v>1816</v>
      </c>
      <c r="G15" s="0" t="s">
        <v>1817</v>
      </c>
      <c r="H15" s="0" t="s">
        <v>1818</v>
      </c>
      <c r="I15" s="0" t="s">
        <v>1819</v>
      </c>
    </row>
    <row r="16" customFormat="false" ht="13" hidden="false" customHeight="false" outlineLevel="0" collapsed="false">
      <c r="A16" s="0" t="s">
        <v>408</v>
      </c>
      <c r="B16" s="0" t="n">
        <v>4.73</v>
      </c>
      <c r="C16" s="0" t="n">
        <v>0.15</v>
      </c>
      <c r="D16" s="0" t="n">
        <v>0.333</v>
      </c>
      <c r="E16" s="0" t="s">
        <v>1820</v>
      </c>
      <c r="F16" s="0" t="s">
        <v>1821</v>
      </c>
      <c r="G16" s="0" t="s">
        <v>1822</v>
      </c>
      <c r="H16" s="0" t="s">
        <v>1823</v>
      </c>
      <c r="I16" s="0" t="s">
        <v>1824</v>
      </c>
    </row>
    <row r="17" customFormat="false" ht="13" hidden="false" customHeight="false" outlineLevel="0" collapsed="false">
      <c r="A17" s="0" t="s">
        <v>23</v>
      </c>
      <c r="B17" s="0" t="n">
        <v>4.58</v>
      </c>
      <c r="C17" s="0" t="n">
        <v>0.0727</v>
      </c>
      <c r="D17" s="0" t="e">
        <f aca="false"/>
        <v>#NUM!</v>
      </c>
      <c r="E17" s="0" t="s">
        <v>1825</v>
      </c>
      <c r="F17" s="0" t="s">
        <v>1826</v>
      </c>
      <c r="G17" s="0" t="s">
        <v>1827</v>
      </c>
      <c r="H17" s="0" t="s">
        <v>1828</v>
      </c>
      <c r="I17" s="0" t="s">
        <v>1829</v>
      </c>
    </row>
    <row r="18" customFormat="false" ht="13" hidden="false" customHeight="false" outlineLevel="0" collapsed="false">
      <c r="A18" s="0" t="s">
        <v>246</v>
      </c>
      <c r="B18" s="0" t="n">
        <v>4.57</v>
      </c>
      <c r="C18" s="0" t="n">
        <v>0.128</v>
      </c>
      <c r="D18" s="0" t="n">
        <v>-1</v>
      </c>
      <c r="E18" s="0" t="s">
        <v>1830</v>
      </c>
      <c r="F18" s="0" t="s">
        <v>1831</v>
      </c>
      <c r="G18" s="0" t="s">
        <v>1832</v>
      </c>
      <c r="H18" s="0" t="s">
        <v>1833</v>
      </c>
      <c r="I18" s="0" t="s">
        <v>1834</v>
      </c>
    </row>
    <row r="19" customFormat="false" ht="13" hidden="false" customHeight="false" outlineLevel="0" collapsed="false">
      <c r="A19" s="0" t="s">
        <v>634</v>
      </c>
      <c r="B19" s="0" t="n">
        <v>4.5</v>
      </c>
      <c r="C19" s="0" t="n">
        <v>0.115</v>
      </c>
      <c r="D19" s="0" t="n">
        <v>-1.633</v>
      </c>
      <c r="E19" s="0" t="s">
        <v>1835</v>
      </c>
      <c r="F19" s="0" t="s">
        <v>1836</v>
      </c>
      <c r="G19" s="0" t="s">
        <v>1837</v>
      </c>
      <c r="H19" s="0" t="s">
        <v>1838</v>
      </c>
      <c r="I19" s="0" t="s">
        <v>1839</v>
      </c>
    </row>
    <row r="20" customFormat="false" ht="13" hidden="false" customHeight="false" outlineLevel="0" collapsed="false">
      <c r="A20" s="0" t="s">
        <v>692</v>
      </c>
      <c r="B20" s="0" t="n">
        <v>4.42</v>
      </c>
      <c r="C20" s="0" t="n">
        <v>0.231</v>
      </c>
      <c r="D20" s="0" t="n">
        <v>-1.633</v>
      </c>
      <c r="E20" s="0" t="s">
        <v>1840</v>
      </c>
      <c r="F20" s="0" t="s">
        <v>1841</v>
      </c>
      <c r="G20" s="0" t="s">
        <v>1842</v>
      </c>
      <c r="H20" s="0" t="s">
        <v>1843</v>
      </c>
      <c r="I20" s="0" t="s">
        <v>1844</v>
      </c>
    </row>
    <row r="21" customFormat="false" ht="13" hidden="false" customHeight="false" outlineLevel="0" collapsed="false">
      <c r="A21" s="0" t="s">
        <v>63</v>
      </c>
      <c r="B21" s="0" t="n">
        <v>4.18</v>
      </c>
      <c r="C21" s="0" t="n">
        <v>0.106</v>
      </c>
      <c r="D21" s="0" t="n">
        <v>-0.378</v>
      </c>
      <c r="E21" s="0" t="s">
        <v>1845</v>
      </c>
      <c r="F21" s="0" t="s">
        <v>1846</v>
      </c>
      <c r="G21" s="0" t="s">
        <v>1847</v>
      </c>
      <c r="H21" s="0" t="s">
        <v>1848</v>
      </c>
      <c r="I21" s="0" t="s">
        <v>1849</v>
      </c>
    </row>
    <row r="22" customFormat="false" ht="13" hidden="false" customHeight="false" outlineLevel="0" collapsed="false">
      <c r="A22" s="0" t="s">
        <v>111</v>
      </c>
      <c r="B22" s="0" t="n">
        <v>4.12</v>
      </c>
      <c r="C22" s="0" t="n">
        <v>0.0777</v>
      </c>
      <c r="D22" s="0" t="e">
        <f aca="false"/>
        <v>#NUM!</v>
      </c>
      <c r="E22" s="0" t="s">
        <v>1850</v>
      </c>
      <c r="F22" s="0" t="s">
        <v>1851</v>
      </c>
      <c r="G22" s="0" t="s">
        <v>1852</v>
      </c>
      <c r="H22" s="0" t="s">
        <v>1853</v>
      </c>
      <c r="I22" s="0" t="s">
        <v>1854</v>
      </c>
    </row>
    <row r="23" customFormat="false" ht="13" hidden="false" customHeight="false" outlineLevel="0" collapsed="false">
      <c r="A23" s="0" t="s">
        <v>81</v>
      </c>
      <c r="B23" s="0" t="n">
        <v>4.11</v>
      </c>
      <c r="C23" s="0" t="n">
        <v>0.143</v>
      </c>
      <c r="D23" s="0" t="e">
        <f aca="false"/>
        <v>#NUM!</v>
      </c>
      <c r="E23" s="0" t="s">
        <v>1855</v>
      </c>
      <c r="F23" s="0" t="s">
        <v>1758</v>
      </c>
      <c r="G23" s="0" t="s">
        <v>1856</v>
      </c>
      <c r="H23" s="0" t="s">
        <v>1857</v>
      </c>
      <c r="I23" s="0" t="s">
        <v>1858</v>
      </c>
    </row>
    <row r="24" customFormat="false" ht="13" hidden="false" customHeight="false" outlineLevel="0" collapsed="false">
      <c r="A24" s="0" t="s">
        <v>45</v>
      </c>
      <c r="B24" s="0" t="n">
        <v>4.03</v>
      </c>
      <c r="C24" s="0" t="n">
        <v>0.111</v>
      </c>
      <c r="D24" s="0" t="n">
        <v>-0.378</v>
      </c>
      <c r="E24" s="0" t="s">
        <v>1859</v>
      </c>
      <c r="F24" s="0" t="s">
        <v>1860</v>
      </c>
      <c r="G24" s="0" t="s">
        <v>1861</v>
      </c>
      <c r="H24" s="0" t="s">
        <v>1862</v>
      </c>
      <c r="I24" s="0" t="s">
        <v>1863</v>
      </c>
    </row>
    <row r="25" customFormat="false" ht="13" hidden="false" customHeight="false" outlineLevel="0" collapsed="false">
      <c r="A25" s="0" t="s">
        <v>207</v>
      </c>
      <c r="B25" s="0" t="n">
        <v>4.03</v>
      </c>
      <c r="C25" s="0" t="n">
        <v>0.0945</v>
      </c>
      <c r="D25" s="0" t="n">
        <v>0.816</v>
      </c>
      <c r="E25" s="0" t="s">
        <v>1864</v>
      </c>
      <c r="F25" s="0" t="s">
        <v>1865</v>
      </c>
      <c r="G25" s="0" t="s">
        <v>1864</v>
      </c>
      <c r="H25" s="0" t="s">
        <v>1866</v>
      </c>
      <c r="I25" s="0" t="s">
        <v>1867</v>
      </c>
    </row>
    <row r="26" customFormat="false" ht="13" hidden="false" customHeight="false" outlineLevel="0" collapsed="false">
      <c r="A26" s="0" t="s">
        <v>103</v>
      </c>
      <c r="B26" s="0" t="n">
        <v>4.02</v>
      </c>
      <c r="C26" s="0" t="n">
        <v>0.0644</v>
      </c>
      <c r="D26" s="0" t="n">
        <v>-0.894</v>
      </c>
      <c r="E26" s="0" t="s">
        <v>1868</v>
      </c>
      <c r="F26" s="0" t="s">
        <v>1869</v>
      </c>
      <c r="G26" s="0" t="s">
        <v>1870</v>
      </c>
      <c r="H26" s="0" t="s">
        <v>1871</v>
      </c>
      <c r="I26" s="0" t="s">
        <v>1872</v>
      </c>
    </row>
    <row r="27" customFormat="false" ht="13" hidden="false" customHeight="false" outlineLevel="0" collapsed="false">
      <c r="A27" s="0" t="s">
        <v>361</v>
      </c>
      <c r="B27" s="0" t="n">
        <v>3.9</v>
      </c>
      <c r="C27" s="0" t="n">
        <v>0.0744</v>
      </c>
      <c r="D27" s="0" t="n">
        <v>3</v>
      </c>
      <c r="E27" s="0" t="s">
        <v>1873</v>
      </c>
      <c r="F27" s="0" t="s">
        <v>1874</v>
      </c>
      <c r="G27" s="0" t="s">
        <v>1875</v>
      </c>
      <c r="H27" s="0" t="s">
        <v>1876</v>
      </c>
      <c r="I27" s="0" t="s">
        <v>1877</v>
      </c>
    </row>
    <row r="28" customFormat="false" ht="13" hidden="false" customHeight="false" outlineLevel="0" collapsed="false">
      <c r="A28" s="0" t="s">
        <v>371</v>
      </c>
      <c r="B28" s="0" t="n">
        <v>3.82</v>
      </c>
      <c r="C28" s="0" t="n">
        <v>0.0965</v>
      </c>
      <c r="D28" s="0" t="e">
        <f aca="false"/>
        <v>#NUM!</v>
      </c>
      <c r="E28" s="0" t="s">
        <v>1878</v>
      </c>
      <c r="F28" s="0" t="s">
        <v>1879</v>
      </c>
      <c r="G28" s="0" t="s">
        <v>1880</v>
      </c>
      <c r="H28" s="0" t="s">
        <v>1881</v>
      </c>
      <c r="I28" s="0" t="s">
        <v>1882</v>
      </c>
    </row>
    <row r="29" customFormat="false" ht="13" hidden="false" customHeight="false" outlineLevel="0" collapsed="false">
      <c r="A29" s="0" t="s">
        <v>135</v>
      </c>
      <c r="B29" s="0" t="n">
        <v>3.77</v>
      </c>
      <c r="C29" s="0" t="n">
        <v>0.114</v>
      </c>
      <c r="D29" s="0" t="n">
        <v>0.333</v>
      </c>
      <c r="E29" s="0" t="s">
        <v>1883</v>
      </c>
      <c r="F29" s="0" t="s">
        <v>1884</v>
      </c>
      <c r="G29" s="0" t="s">
        <v>1885</v>
      </c>
      <c r="H29" s="0" t="s">
        <v>1886</v>
      </c>
      <c r="I29" s="0" t="s">
        <v>1887</v>
      </c>
    </row>
    <row r="30" customFormat="false" ht="13" hidden="false" customHeight="false" outlineLevel="0" collapsed="false">
      <c r="A30" s="0" t="s">
        <v>97</v>
      </c>
      <c r="B30" s="0" t="n">
        <v>3.74</v>
      </c>
      <c r="C30" s="0" t="n">
        <v>0.127</v>
      </c>
      <c r="D30" s="0" t="n">
        <v>2.121</v>
      </c>
      <c r="E30" s="0" t="s">
        <v>1888</v>
      </c>
      <c r="F30" s="0" t="s">
        <v>1889</v>
      </c>
      <c r="G30" s="0" t="s">
        <v>1890</v>
      </c>
      <c r="H30" s="0" t="s">
        <v>1891</v>
      </c>
      <c r="I30" s="0" t="s">
        <v>1892</v>
      </c>
    </row>
    <row r="31" customFormat="false" ht="13" hidden="false" customHeight="false" outlineLevel="0" collapsed="false">
      <c r="A31" s="0" t="s">
        <v>199</v>
      </c>
      <c r="B31" s="0" t="n">
        <v>3.72</v>
      </c>
      <c r="C31" s="0" t="n">
        <v>0.102</v>
      </c>
      <c r="D31" s="0" t="n">
        <v>1.342</v>
      </c>
      <c r="E31" s="0" t="s">
        <v>1893</v>
      </c>
      <c r="F31" s="0" t="s">
        <v>1894</v>
      </c>
      <c r="G31" s="0" t="s">
        <v>1895</v>
      </c>
      <c r="H31" s="0" t="s">
        <v>1896</v>
      </c>
      <c r="I31" s="0" t="s">
        <v>1897</v>
      </c>
    </row>
    <row r="32" customFormat="false" ht="13" hidden="false" customHeight="false" outlineLevel="0" collapsed="false">
      <c r="A32" s="0" t="s">
        <v>515</v>
      </c>
      <c r="B32" s="0" t="n">
        <v>3.72</v>
      </c>
      <c r="C32" s="0" t="n">
        <v>0.102</v>
      </c>
      <c r="D32" s="0" t="n">
        <v>0</v>
      </c>
      <c r="E32" s="0" t="s">
        <v>1898</v>
      </c>
      <c r="F32" s="0" t="s">
        <v>1894</v>
      </c>
      <c r="G32" s="0" t="s">
        <v>1898</v>
      </c>
      <c r="H32" s="0" t="s">
        <v>1896</v>
      </c>
      <c r="I32" s="0" t="s">
        <v>1899</v>
      </c>
    </row>
    <row r="33" customFormat="false" ht="13" hidden="false" customHeight="false" outlineLevel="0" collapsed="false">
      <c r="A33" s="0" t="s">
        <v>632</v>
      </c>
      <c r="B33" s="0" t="n">
        <v>3.69</v>
      </c>
      <c r="C33" s="0" t="n">
        <v>0.101</v>
      </c>
      <c r="D33" s="0" t="n">
        <v>-0.378</v>
      </c>
      <c r="E33" s="0" t="s">
        <v>1900</v>
      </c>
      <c r="F33" s="0" t="s">
        <v>1901</v>
      </c>
      <c r="G33" s="0" t="s">
        <v>1900</v>
      </c>
      <c r="H33" s="0" t="s">
        <v>1902</v>
      </c>
      <c r="I33" s="0" t="s">
        <v>1903</v>
      </c>
    </row>
    <row r="34" customFormat="false" ht="13" hidden="false" customHeight="false" outlineLevel="0" collapsed="false">
      <c r="A34" s="0" t="s">
        <v>233</v>
      </c>
      <c r="B34" s="0" t="n">
        <v>3.67</v>
      </c>
      <c r="C34" s="0" t="n">
        <v>0.0818</v>
      </c>
      <c r="D34" s="0" t="e">
        <f aca="false"/>
        <v>#NUM!</v>
      </c>
      <c r="E34" s="0" t="s">
        <v>1904</v>
      </c>
      <c r="F34" s="0" t="s">
        <v>1767</v>
      </c>
      <c r="G34" s="0" t="s">
        <v>1905</v>
      </c>
      <c r="H34" s="0" t="s">
        <v>1906</v>
      </c>
      <c r="I34" s="0" t="s">
        <v>1907</v>
      </c>
    </row>
    <row r="35" customFormat="false" ht="13" hidden="false" customHeight="false" outlineLevel="0" collapsed="false">
      <c r="A35" s="0" t="s">
        <v>286</v>
      </c>
      <c r="B35" s="0" t="n">
        <v>3.63</v>
      </c>
      <c r="C35" s="0" t="n">
        <v>0.0705</v>
      </c>
      <c r="D35" s="0" t="n">
        <v>-0.258</v>
      </c>
      <c r="E35" s="0" t="s">
        <v>1908</v>
      </c>
      <c r="F35" s="0" t="s">
        <v>1909</v>
      </c>
      <c r="G35" s="0" t="s">
        <v>1910</v>
      </c>
      <c r="H35" s="0" t="s">
        <v>1911</v>
      </c>
      <c r="I35" s="0" t="s">
        <v>1912</v>
      </c>
    </row>
    <row r="36" customFormat="false" ht="13" hidden="false" customHeight="false" outlineLevel="0" collapsed="false">
      <c r="A36" s="0" t="s">
        <v>708</v>
      </c>
      <c r="B36" s="0" t="n">
        <v>3.62</v>
      </c>
      <c r="C36" s="0" t="n">
        <v>0.0917</v>
      </c>
      <c r="D36" s="0" t="n">
        <v>0.632</v>
      </c>
      <c r="E36" s="0" t="s">
        <v>1913</v>
      </c>
      <c r="F36" s="0" t="s">
        <v>1914</v>
      </c>
      <c r="G36" s="0" t="s">
        <v>1915</v>
      </c>
      <c r="H36" s="0" t="s">
        <v>1916</v>
      </c>
      <c r="I36" s="0" t="s">
        <v>1917</v>
      </c>
    </row>
    <row r="37" customFormat="false" ht="13" hidden="false" customHeight="false" outlineLevel="0" collapsed="false">
      <c r="A37" s="0" t="s">
        <v>143</v>
      </c>
      <c r="B37" s="0" t="n">
        <v>3.55</v>
      </c>
      <c r="C37" s="0" t="n">
        <v>0.0971</v>
      </c>
      <c r="D37" s="0" t="n">
        <v>2.449</v>
      </c>
      <c r="E37" s="0" t="s">
        <v>1918</v>
      </c>
      <c r="F37" s="0" t="s">
        <v>1919</v>
      </c>
      <c r="G37" s="0" t="s">
        <v>1918</v>
      </c>
      <c r="H37" s="0" t="s">
        <v>1920</v>
      </c>
      <c r="I37" s="0" t="s">
        <v>1921</v>
      </c>
    </row>
    <row r="38" customFormat="false" ht="13" hidden="false" customHeight="false" outlineLevel="0" collapsed="false">
      <c r="A38" s="0" t="s">
        <v>105</v>
      </c>
      <c r="B38" s="0" t="n">
        <v>3.54</v>
      </c>
      <c r="C38" s="0" t="n">
        <v>0.0793</v>
      </c>
      <c r="D38" s="0" t="e">
        <f aca="false"/>
        <v>#NUM!</v>
      </c>
      <c r="E38" s="0" t="s">
        <v>1922</v>
      </c>
      <c r="F38" s="0" t="s">
        <v>1923</v>
      </c>
      <c r="G38" s="0" t="s">
        <v>1924</v>
      </c>
      <c r="H38" s="0" t="s">
        <v>1925</v>
      </c>
      <c r="I38" s="0" t="s">
        <v>1926</v>
      </c>
    </row>
    <row r="39" customFormat="false" ht="13" hidden="false" customHeight="false" outlineLevel="0" collapsed="false">
      <c r="A39" s="0" t="s">
        <v>19</v>
      </c>
      <c r="B39" s="0" t="n">
        <v>3.49</v>
      </c>
      <c r="C39" s="0" t="n">
        <v>0.0564</v>
      </c>
      <c r="D39" s="0" t="n">
        <v>0.447</v>
      </c>
      <c r="E39" s="0" t="s">
        <v>1927</v>
      </c>
      <c r="F39" s="0" t="s">
        <v>1928</v>
      </c>
      <c r="G39" s="0" t="s">
        <v>1929</v>
      </c>
      <c r="H39" s="0" t="s">
        <v>1930</v>
      </c>
      <c r="I39" s="0" t="s">
        <v>1931</v>
      </c>
    </row>
    <row r="40" customFormat="false" ht="13" hidden="false" customHeight="false" outlineLevel="0" collapsed="false">
      <c r="A40" s="0" t="s">
        <v>79</v>
      </c>
      <c r="B40" s="0" t="n">
        <v>3.38</v>
      </c>
      <c r="C40" s="0" t="n">
        <v>0.0859</v>
      </c>
      <c r="D40" s="0" t="n">
        <v>0.302</v>
      </c>
      <c r="E40" s="0" t="s">
        <v>1932</v>
      </c>
      <c r="F40" s="0" t="s">
        <v>1933</v>
      </c>
      <c r="G40" s="0" t="s">
        <v>1934</v>
      </c>
      <c r="H40" s="0" t="s">
        <v>1935</v>
      </c>
      <c r="I40" s="0" t="s">
        <v>1936</v>
      </c>
    </row>
    <row r="41" customFormat="false" ht="13" hidden="false" customHeight="false" outlineLevel="0" collapsed="false">
      <c r="A41" s="0" t="s">
        <v>73</v>
      </c>
      <c r="B41" s="0" t="n">
        <v>3.38</v>
      </c>
      <c r="C41" s="0" t="n">
        <v>0.113</v>
      </c>
      <c r="D41" s="0" t="n">
        <v>0.707</v>
      </c>
      <c r="E41" s="0" t="s">
        <v>1937</v>
      </c>
      <c r="F41" s="0" t="s">
        <v>1938</v>
      </c>
      <c r="G41" s="0" t="s">
        <v>1939</v>
      </c>
      <c r="H41" s="0" t="s">
        <v>1940</v>
      </c>
      <c r="I41" s="0" t="s">
        <v>1941</v>
      </c>
    </row>
    <row r="42" customFormat="false" ht="13" hidden="false" customHeight="false" outlineLevel="0" collapsed="false">
      <c r="A42" s="0" t="s">
        <v>43</v>
      </c>
      <c r="B42" s="0" t="n">
        <v>3.29</v>
      </c>
      <c r="C42" s="0" t="n">
        <v>0.0634</v>
      </c>
      <c r="D42" s="0" t="e">
        <f aca="false"/>
        <v>#NUM!</v>
      </c>
      <c r="E42" s="0" t="s">
        <v>1942</v>
      </c>
      <c r="F42" s="0" t="s">
        <v>1943</v>
      </c>
      <c r="G42" s="0" t="s">
        <v>1944</v>
      </c>
      <c r="H42" s="0" t="s">
        <v>1945</v>
      </c>
      <c r="I42" s="0" t="s">
        <v>1946</v>
      </c>
    </row>
    <row r="43" customFormat="false" ht="13" hidden="false" customHeight="false" outlineLevel="0" collapsed="false">
      <c r="A43" s="0" t="s">
        <v>724</v>
      </c>
      <c r="B43" s="0" t="n">
        <v>3.27</v>
      </c>
      <c r="C43" s="0" t="n">
        <v>0.0784</v>
      </c>
      <c r="D43" s="0" t="n">
        <v>0</v>
      </c>
      <c r="E43" s="0" t="s">
        <v>1947</v>
      </c>
      <c r="F43" s="0" t="s">
        <v>1948</v>
      </c>
      <c r="G43" s="0" t="s">
        <v>1949</v>
      </c>
      <c r="H43" s="0" t="s">
        <v>1950</v>
      </c>
      <c r="I43" s="0" t="s">
        <v>1951</v>
      </c>
    </row>
    <row r="44" customFormat="false" ht="13" hidden="false" customHeight="false" outlineLevel="0" collapsed="false">
      <c r="A44" s="0" t="s">
        <v>619</v>
      </c>
      <c r="B44" s="0" t="n">
        <v>3.24</v>
      </c>
      <c r="C44" s="0" t="n">
        <v>0.25</v>
      </c>
      <c r="D44" s="0" t="e">
        <f aca="false"/>
        <v>#NUM!</v>
      </c>
      <c r="E44" s="0" t="s">
        <v>1952</v>
      </c>
      <c r="F44" s="0" t="s">
        <v>1953</v>
      </c>
      <c r="G44" s="0" t="s">
        <v>1953</v>
      </c>
      <c r="H44" s="0" t="s">
        <v>1954</v>
      </c>
      <c r="I44" s="0" t="s">
        <v>1955</v>
      </c>
    </row>
    <row r="45" customFormat="false" ht="13" hidden="false" customHeight="false" outlineLevel="0" collapsed="false">
      <c r="A45" s="0" t="s">
        <v>432</v>
      </c>
      <c r="B45" s="0" t="n">
        <v>3.19</v>
      </c>
      <c r="C45" s="0" t="n">
        <v>1</v>
      </c>
      <c r="D45" s="0" t="e">
        <f aca="false"/>
        <v>#NUM!</v>
      </c>
      <c r="E45" s="0" t="s">
        <v>1956</v>
      </c>
      <c r="F45" s="0" t="s">
        <v>1957</v>
      </c>
      <c r="G45" s="0" t="s">
        <v>1957</v>
      </c>
      <c r="H45" s="0" t="s">
        <v>1957</v>
      </c>
      <c r="I45" s="0" t="s">
        <v>1958</v>
      </c>
    </row>
    <row r="46" customFormat="false" ht="13" hidden="false" customHeight="false" outlineLevel="0" collapsed="false">
      <c r="A46" s="0" t="s">
        <v>1004</v>
      </c>
      <c r="B46" s="0" t="n">
        <v>3.19</v>
      </c>
      <c r="C46" s="0" t="n">
        <v>1</v>
      </c>
      <c r="D46" s="0" t="e">
        <f aca="false"/>
        <v>#NUM!</v>
      </c>
      <c r="E46" s="0" t="s">
        <v>1957</v>
      </c>
      <c r="F46" s="0" t="s">
        <v>1957</v>
      </c>
      <c r="G46" s="0" t="s">
        <v>1956</v>
      </c>
      <c r="H46" s="0" t="s">
        <v>1957</v>
      </c>
      <c r="I46" s="0" t="s">
        <v>1005</v>
      </c>
    </row>
    <row r="47" customFormat="false" ht="13" hidden="false" customHeight="false" outlineLevel="0" collapsed="false">
      <c r="A47" s="0" t="s">
        <v>319</v>
      </c>
      <c r="B47" s="0" t="n">
        <v>3.13</v>
      </c>
      <c r="C47" s="0" t="n">
        <v>0.0686</v>
      </c>
      <c r="D47" s="0" t="e">
        <f aca="false"/>
        <v>#NUM!</v>
      </c>
      <c r="E47" s="0" t="s">
        <v>1959</v>
      </c>
      <c r="F47" s="0" t="s">
        <v>1960</v>
      </c>
      <c r="G47" s="0" t="s">
        <v>1961</v>
      </c>
      <c r="H47" s="0" t="s">
        <v>1962</v>
      </c>
      <c r="I47" s="0" t="s">
        <v>1963</v>
      </c>
    </row>
    <row r="48" customFormat="false" ht="13" hidden="false" customHeight="false" outlineLevel="0" collapsed="false">
      <c r="A48" s="0" t="s">
        <v>308</v>
      </c>
      <c r="B48" s="0" t="n">
        <v>3.13</v>
      </c>
      <c r="C48" s="0" t="n">
        <v>0.235</v>
      </c>
      <c r="D48" s="0" t="n">
        <v>-2</v>
      </c>
      <c r="E48" s="0" t="s">
        <v>1964</v>
      </c>
      <c r="F48" s="0" t="s">
        <v>1965</v>
      </c>
      <c r="G48" s="0" t="s">
        <v>1965</v>
      </c>
      <c r="H48" s="0" t="s">
        <v>1966</v>
      </c>
      <c r="I48" s="0" t="s">
        <v>1967</v>
      </c>
    </row>
    <row r="49" customFormat="false" ht="13" hidden="false" customHeight="false" outlineLevel="0" collapsed="false">
      <c r="A49" s="0" t="s">
        <v>334</v>
      </c>
      <c r="B49" s="0" t="n">
        <v>3.1</v>
      </c>
      <c r="C49" s="0" t="n">
        <v>0.103</v>
      </c>
      <c r="D49" s="0" t="n">
        <v>-2.236</v>
      </c>
      <c r="E49" s="0" t="s">
        <v>1968</v>
      </c>
      <c r="F49" s="0" t="s">
        <v>1831</v>
      </c>
      <c r="G49" s="0" t="s">
        <v>1832</v>
      </c>
      <c r="H49" s="0" t="s">
        <v>1969</v>
      </c>
      <c r="I49" s="0" t="s">
        <v>1970</v>
      </c>
    </row>
    <row r="50" customFormat="false" ht="13" hidden="false" customHeight="false" outlineLevel="0" collapsed="false">
      <c r="A50" s="0" t="s">
        <v>219</v>
      </c>
      <c r="B50" s="0" t="n">
        <v>2.94</v>
      </c>
      <c r="C50" s="0" t="n">
        <v>0.128</v>
      </c>
      <c r="D50" s="0" t="n">
        <v>2.236</v>
      </c>
      <c r="E50" s="0" t="s">
        <v>1971</v>
      </c>
      <c r="F50" s="0" t="s">
        <v>1971</v>
      </c>
      <c r="G50" s="0" t="s">
        <v>1972</v>
      </c>
      <c r="H50" s="0" t="s">
        <v>1973</v>
      </c>
      <c r="I50" s="0" t="s">
        <v>1974</v>
      </c>
    </row>
    <row r="51" customFormat="false" ht="13" hidden="false" customHeight="false" outlineLevel="0" collapsed="false">
      <c r="A51" s="0" t="s">
        <v>65</v>
      </c>
      <c r="B51" s="0" t="n">
        <v>2.93</v>
      </c>
      <c r="C51" s="0" t="n">
        <v>0.0523</v>
      </c>
      <c r="D51" s="0" t="n">
        <v>-0.426</v>
      </c>
      <c r="E51" s="0" t="s">
        <v>1975</v>
      </c>
      <c r="F51" s="0" t="s">
        <v>1976</v>
      </c>
      <c r="G51" s="0" t="s">
        <v>1977</v>
      </c>
      <c r="H51" s="0" t="s">
        <v>1978</v>
      </c>
      <c r="I51" s="0" t="s">
        <v>1979</v>
      </c>
    </row>
    <row r="52" customFormat="false" ht="13" hidden="false" customHeight="false" outlineLevel="0" collapsed="false">
      <c r="A52" s="0" t="s">
        <v>145</v>
      </c>
      <c r="B52" s="0" t="n">
        <v>2.91</v>
      </c>
      <c r="C52" s="0" t="n">
        <v>0.0586</v>
      </c>
      <c r="D52" s="0" t="e">
        <f aca="false"/>
        <v>#NUM!</v>
      </c>
      <c r="E52" s="0" t="s">
        <v>1980</v>
      </c>
      <c r="F52" s="0" t="s">
        <v>1981</v>
      </c>
      <c r="G52" s="0" t="s">
        <v>1982</v>
      </c>
      <c r="H52" s="0" t="s">
        <v>1983</v>
      </c>
      <c r="I52" s="0" t="s">
        <v>1984</v>
      </c>
    </row>
    <row r="53" customFormat="false" ht="13" hidden="false" customHeight="false" outlineLevel="0" collapsed="false">
      <c r="A53" s="0" t="s">
        <v>676</v>
      </c>
      <c r="B53" s="0" t="n">
        <v>2.9</v>
      </c>
      <c r="C53" s="0" t="n">
        <v>0.108</v>
      </c>
      <c r="D53" s="0" t="n">
        <v>1.134</v>
      </c>
      <c r="E53" s="0" t="s">
        <v>1985</v>
      </c>
      <c r="F53" s="0" t="s">
        <v>1985</v>
      </c>
      <c r="G53" s="0" t="s">
        <v>1986</v>
      </c>
      <c r="H53" s="0" t="s">
        <v>1987</v>
      </c>
      <c r="I53" s="0" t="s">
        <v>1988</v>
      </c>
    </row>
    <row r="54" customFormat="false" ht="13" hidden="false" customHeight="false" outlineLevel="0" collapsed="false">
      <c r="A54" s="0" t="s">
        <v>714</v>
      </c>
      <c r="B54" s="0" t="n">
        <v>2.86</v>
      </c>
      <c r="C54" s="0" t="n">
        <v>0.106</v>
      </c>
      <c r="D54" s="0" t="n">
        <v>-0.378</v>
      </c>
      <c r="E54" s="0" t="s">
        <v>1989</v>
      </c>
      <c r="F54" s="0" t="s">
        <v>1990</v>
      </c>
      <c r="G54" s="0" t="s">
        <v>1991</v>
      </c>
      <c r="H54" s="0" t="s">
        <v>1992</v>
      </c>
      <c r="I54" s="0" t="s">
        <v>1993</v>
      </c>
    </row>
    <row r="55" customFormat="false" ht="13" hidden="false" customHeight="false" outlineLevel="0" collapsed="false">
      <c r="A55" s="0" t="s">
        <v>375</v>
      </c>
      <c r="B55" s="0" t="n">
        <v>2.85</v>
      </c>
      <c r="C55" s="0" t="n">
        <v>0.0941</v>
      </c>
      <c r="D55" s="0" t="n">
        <v>1.414</v>
      </c>
      <c r="E55" s="0" t="s">
        <v>1994</v>
      </c>
      <c r="F55" s="0" t="s">
        <v>1995</v>
      </c>
      <c r="G55" s="0" t="s">
        <v>1996</v>
      </c>
      <c r="H55" s="0" t="s">
        <v>1997</v>
      </c>
      <c r="I55" s="0" t="s">
        <v>1998</v>
      </c>
    </row>
    <row r="56" customFormat="false" ht="13" hidden="false" customHeight="false" outlineLevel="0" collapsed="false">
      <c r="A56" s="0" t="s">
        <v>117</v>
      </c>
      <c r="B56" s="0" t="n">
        <v>2.81</v>
      </c>
      <c r="C56" s="0" t="n">
        <v>0.147</v>
      </c>
      <c r="D56" s="0" t="e">
        <f aca="false"/>
        <v>#NUM!</v>
      </c>
      <c r="E56" s="0" t="s">
        <v>1999</v>
      </c>
      <c r="F56" s="0" t="s">
        <v>1999</v>
      </c>
      <c r="G56" s="0" t="s">
        <v>2000</v>
      </c>
      <c r="H56" s="0" t="s">
        <v>2001</v>
      </c>
      <c r="I56" s="0" t="s">
        <v>953</v>
      </c>
    </row>
    <row r="57" customFormat="false" ht="13" hidden="false" customHeight="false" outlineLevel="0" collapsed="false">
      <c r="A57" s="0" t="s">
        <v>690</v>
      </c>
      <c r="B57" s="0" t="n">
        <v>2.8</v>
      </c>
      <c r="C57" s="0" t="n">
        <v>0.0572</v>
      </c>
      <c r="D57" s="0" t="n">
        <v>1</v>
      </c>
      <c r="E57" s="0" t="s">
        <v>2002</v>
      </c>
      <c r="F57" s="0" t="s">
        <v>2003</v>
      </c>
      <c r="G57" s="0" t="s">
        <v>2004</v>
      </c>
      <c r="H57" s="0" t="s">
        <v>2005</v>
      </c>
      <c r="I57" s="0" t="s">
        <v>2006</v>
      </c>
    </row>
    <row r="58" customFormat="false" ht="13" hidden="false" customHeight="false" outlineLevel="0" collapsed="false">
      <c r="A58" s="0" t="s">
        <v>93</v>
      </c>
      <c r="B58" s="0" t="n">
        <v>2.79</v>
      </c>
      <c r="C58" s="0" t="n">
        <v>0.092</v>
      </c>
      <c r="D58" s="0" t="n">
        <v>0.707</v>
      </c>
      <c r="E58" s="0" t="s">
        <v>2007</v>
      </c>
      <c r="F58" s="0" t="s">
        <v>2008</v>
      </c>
      <c r="G58" s="0" t="s">
        <v>2009</v>
      </c>
      <c r="H58" s="0" t="s">
        <v>2010</v>
      </c>
      <c r="I58" s="0" t="s">
        <v>2011</v>
      </c>
    </row>
    <row r="59" customFormat="false" ht="13" hidden="false" customHeight="false" outlineLevel="0" collapsed="false">
      <c r="A59" s="0" t="s">
        <v>465</v>
      </c>
      <c r="B59" s="0" t="n">
        <v>2.79</v>
      </c>
      <c r="C59" s="0" t="n">
        <v>0.103</v>
      </c>
      <c r="D59" s="0" t="n">
        <v>1.633</v>
      </c>
      <c r="E59" s="0" t="s">
        <v>2012</v>
      </c>
      <c r="F59" s="0" t="s">
        <v>1811</v>
      </c>
      <c r="G59" s="0" t="s">
        <v>2013</v>
      </c>
      <c r="H59" s="0" t="s">
        <v>2014</v>
      </c>
      <c r="I59" s="0" t="s">
        <v>2015</v>
      </c>
    </row>
    <row r="60" customFormat="false" ht="13" hidden="false" customHeight="false" outlineLevel="0" collapsed="false">
      <c r="A60" s="0" t="s">
        <v>69</v>
      </c>
      <c r="B60" s="0" t="n">
        <v>2.75</v>
      </c>
      <c r="C60" s="0" t="n">
        <v>0.143</v>
      </c>
      <c r="D60" s="0" t="n">
        <v>0</v>
      </c>
      <c r="E60" s="0" t="s">
        <v>2016</v>
      </c>
      <c r="F60" s="0" t="s">
        <v>2017</v>
      </c>
      <c r="G60" s="0" t="s">
        <v>2018</v>
      </c>
      <c r="H60" s="0" t="s">
        <v>2019</v>
      </c>
      <c r="I60" s="0" t="s">
        <v>959</v>
      </c>
    </row>
    <row r="61" customFormat="false" ht="13" hidden="false" customHeight="false" outlineLevel="0" collapsed="false">
      <c r="A61" s="0" t="s">
        <v>195</v>
      </c>
      <c r="B61" s="0" t="n">
        <v>2.75</v>
      </c>
      <c r="C61" s="0" t="n">
        <v>0.143</v>
      </c>
      <c r="D61" s="0" t="n">
        <v>0.447</v>
      </c>
      <c r="E61" s="0" t="s">
        <v>2020</v>
      </c>
      <c r="F61" s="0" t="s">
        <v>2017</v>
      </c>
      <c r="G61" s="0" t="s">
        <v>2021</v>
      </c>
      <c r="H61" s="0" t="s">
        <v>2019</v>
      </c>
      <c r="I61" s="0" t="s">
        <v>2022</v>
      </c>
    </row>
    <row r="62" customFormat="false" ht="13" hidden="false" customHeight="false" outlineLevel="0" collapsed="false">
      <c r="A62" s="0" t="s">
        <v>31</v>
      </c>
      <c r="B62" s="0" t="n">
        <v>2.74</v>
      </c>
      <c r="C62" s="0" t="n">
        <v>0.065</v>
      </c>
      <c r="D62" s="0" t="n">
        <v>1.387</v>
      </c>
      <c r="E62" s="0" t="s">
        <v>2023</v>
      </c>
      <c r="F62" s="0" t="s">
        <v>2024</v>
      </c>
      <c r="G62" s="0" t="s">
        <v>2025</v>
      </c>
      <c r="H62" s="0" t="s">
        <v>2026</v>
      </c>
      <c r="I62" s="0" t="s">
        <v>2027</v>
      </c>
    </row>
    <row r="63" customFormat="false" ht="13" hidden="false" customHeight="false" outlineLevel="0" collapsed="false">
      <c r="A63" s="0" t="s">
        <v>771</v>
      </c>
      <c r="B63" s="0" t="n">
        <v>2.73</v>
      </c>
      <c r="C63" s="0" t="n">
        <v>0.0899</v>
      </c>
      <c r="D63" s="0" t="n">
        <v>1.633</v>
      </c>
      <c r="E63" s="0" t="s">
        <v>2028</v>
      </c>
      <c r="F63" s="0" t="s">
        <v>2029</v>
      </c>
      <c r="G63" s="0" t="s">
        <v>2030</v>
      </c>
      <c r="H63" s="0" t="s">
        <v>2031</v>
      </c>
      <c r="I63" s="0" t="s">
        <v>2032</v>
      </c>
    </row>
    <row r="64" customFormat="false" ht="13" hidden="false" customHeight="false" outlineLevel="0" collapsed="false">
      <c r="A64" s="0" t="s">
        <v>453</v>
      </c>
      <c r="B64" s="0" t="n">
        <v>2.72</v>
      </c>
      <c r="C64" s="0" t="n">
        <v>0.667</v>
      </c>
      <c r="D64" s="0" t="e">
        <f aca="false"/>
        <v>#NUM!</v>
      </c>
      <c r="E64" s="0" t="s">
        <v>2033</v>
      </c>
      <c r="F64" s="0" t="s">
        <v>2034</v>
      </c>
      <c r="G64" s="0" t="s">
        <v>2033</v>
      </c>
      <c r="H64" s="0" t="s">
        <v>2033</v>
      </c>
      <c r="I64" s="0" t="s">
        <v>2035</v>
      </c>
    </row>
    <row r="65" customFormat="false" ht="13" hidden="false" customHeight="false" outlineLevel="0" collapsed="false">
      <c r="A65" s="0" t="s">
        <v>115</v>
      </c>
      <c r="B65" s="0" t="n">
        <v>2.71</v>
      </c>
      <c r="C65" s="0" t="n">
        <v>0.0465</v>
      </c>
      <c r="D65" s="0" t="e">
        <f aca="false"/>
        <v>#NUM!</v>
      </c>
      <c r="E65" s="0" t="s">
        <v>2036</v>
      </c>
      <c r="F65" s="0" t="s">
        <v>2037</v>
      </c>
      <c r="G65" s="0" t="s">
        <v>2038</v>
      </c>
      <c r="H65" s="0" t="s">
        <v>2039</v>
      </c>
      <c r="I65" s="0" t="s">
        <v>2040</v>
      </c>
    </row>
    <row r="66" customFormat="false" ht="13" hidden="false" customHeight="false" outlineLevel="0" collapsed="false">
      <c r="A66" s="0" t="s">
        <v>61</v>
      </c>
      <c r="B66" s="0" t="n">
        <v>2.7</v>
      </c>
      <c r="C66" s="0" t="n">
        <v>0.0674</v>
      </c>
      <c r="D66" s="0" t="e">
        <f aca="false"/>
        <v>#NUM!</v>
      </c>
      <c r="E66" s="0" t="s">
        <v>2041</v>
      </c>
      <c r="F66" s="0" t="s">
        <v>2042</v>
      </c>
      <c r="G66" s="0" t="s">
        <v>2043</v>
      </c>
      <c r="H66" s="0" t="s">
        <v>2044</v>
      </c>
      <c r="I66" s="0" t="s">
        <v>2045</v>
      </c>
    </row>
    <row r="67" customFormat="false" ht="13" hidden="false" customHeight="false" outlineLevel="0" collapsed="false">
      <c r="A67" s="0" t="s">
        <v>571</v>
      </c>
      <c r="B67" s="0" t="n">
        <v>2.7</v>
      </c>
      <c r="C67" s="0" t="n">
        <v>0.139</v>
      </c>
      <c r="D67" s="0" t="n">
        <v>-1</v>
      </c>
      <c r="E67" s="0" t="s">
        <v>2046</v>
      </c>
      <c r="F67" s="0" t="s">
        <v>2047</v>
      </c>
      <c r="G67" s="0" t="s">
        <v>2048</v>
      </c>
      <c r="H67" s="0" t="s">
        <v>2049</v>
      </c>
      <c r="I67" s="0" t="s">
        <v>2050</v>
      </c>
    </row>
    <row r="68" customFormat="false" ht="13" hidden="false" customHeight="false" outlineLevel="0" collapsed="false">
      <c r="A68" s="0" t="s">
        <v>131</v>
      </c>
      <c r="B68" s="0" t="n">
        <v>2.7</v>
      </c>
      <c r="C68" s="0" t="n">
        <v>0.139</v>
      </c>
      <c r="D68" s="0" t="n">
        <v>1</v>
      </c>
      <c r="E68" s="0" t="s">
        <v>2047</v>
      </c>
      <c r="F68" s="0" t="s">
        <v>2047</v>
      </c>
      <c r="G68" s="0" t="s">
        <v>2051</v>
      </c>
      <c r="H68" s="0" t="s">
        <v>2049</v>
      </c>
      <c r="I68" s="0" t="s">
        <v>2052</v>
      </c>
    </row>
    <row r="69" customFormat="false" ht="13" hidden="false" customHeight="false" outlineLevel="0" collapsed="false">
      <c r="A69" s="0" t="s">
        <v>225</v>
      </c>
      <c r="B69" s="0" t="n">
        <v>2.64</v>
      </c>
      <c r="C69" s="0" t="n">
        <v>0.0972</v>
      </c>
      <c r="D69" s="0" t="e">
        <f aca="false"/>
        <v>#NUM!</v>
      </c>
      <c r="E69" s="0" t="s">
        <v>2053</v>
      </c>
      <c r="F69" s="0" t="s">
        <v>2054</v>
      </c>
      <c r="G69" s="0" t="s">
        <v>2055</v>
      </c>
      <c r="H69" s="0" t="s">
        <v>2056</v>
      </c>
      <c r="I69" s="0" t="s">
        <v>2057</v>
      </c>
    </row>
    <row r="70" customFormat="false" ht="13" hidden="false" customHeight="false" outlineLevel="0" collapsed="false">
      <c r="A70" s="0" t="s">
        <v>147</v>
      </c>
      <c r="B70" s="0" t="n">
        <v>2.64</v>
      </c>
      <c r="C70" s="0" t="n">
        <v>0.135</v>
      </c>
      <c r="D70" s="0" t="n">
        <v>0.447</v>
      </c>
      <c r="E70" s="0" t="s">
        <v>2058</v>
      </c>
      <c r="F70" s="0" t="s">
        <v>2059</v>
      </c>
      <c r="G70" s="0" t="s">
        <v>2060</v>
      </c>
      <c r="H70" s="0" t="s">
        <v>2061</v>
      </c>
      <c r="I70" s="0" t="s">
        <v>2022</v>
      </c>
    </row>
    <row r="71" customFormat="false" ht="13" hidden="false" customHeight="false" outlineLevel="0" collapsed="false">
      <c r="A71" s="0" t="s">
        <v>248</v>
      </c>
      <c r="B71" s="0" t="n">
        <v>2.61</v>
      </c>
      <c r="C71" s="0" t="n">
        <v>0.0735</v>
      </c>
      <c r="D71" s="0" t="e">
        <f aca="false"/>
        <v>#NUM!</v>
      </c>
      <c r="E71" s="0" t="s">
        <v>2062</v>
      </c>
      <c r="F71" s="0" t="s">
        <v>1792</v>
      </c>
      <c r="G71" s="0" t="s">
        <v>1793</v>
      </c>
      <c r="H71" s="0" t="s">
        <v>2063</v>
      </c>
      <c r="I71" s="0" t="s">
        <v>2064</v>
      </c>
    </row>
    <row r="72" customFormat="false" ht="13" hidden="false" customHeight="false" outlineLevel="0" collapsed="false">
      <c r="A72" s="0" t="s">
        <v>428</v>
      </c>
      <c r="B72" s="0" t="n">
        <v>2.61</v>
      </c>
      <c r="C72" s="0" t="n">
        <v>0.0692</v>
      </c>
      <c r="D72" s="0" t="n">
        <v>2.333</v>
      </c>
      <c r="E72" s="0" t="s">
        <v>1905</v>
      </c>
      <c r="F72" s="0" t="s">
        <v>1767</v>
      </c>
      <c r="G72" s="0" t="s">
        <v>2065</v>
      </c>
      <c r="H72" s="0" t="s">
        <v>2066</v>
      </c>
      <c r="I72" s="0" t="s">
        <v>2067</v>
      </c>
    </row>
    <row r="73" customFormat="false" ht="13" hidden="false" customHeight="false" outlineLevel="0" collapsed="false">
      <c r="A73" s="0" t="s">
        <v>284</v>
      </c>
      <c r="B73" s="0" t="n">
        <v>2.59</v>
      </c>
      <c r="C73" s="0" t="n">
        <v>0.132</v>
      </c>
      <c r="D73" s="0" t="e">
        <f aca="false"/>
        <v>#NUM!</v>
      </c>
      <c r="E73" s="0" t="s">
        <v>2068</v>
      </c>
      <c r="F73" s="0" t="s">
        <v>2068</v>
      </c>
      <c r="G73" s="0" t="s">
        <v>2069</v>
      </c>
      <c r="H73" s="0" t="s">
        <v>2070</v>
      </c>
      <c r="I73" s="0" t="s">
        <v>2071</v>
      </c>
    </row>
    <row r="74" customFormat="false" ht="13" hidden="false" customHeight="false" outlineLevel="0" collapsed="false">
      <c r="A74" s="0" t="s">
        <v>701</v>
      </c>
      <c r="B74" s="0" t="n">
        <v>2.59</v>
      </c>
      <c r="C74" s="0" t="n">
        <v>0.132</v>
      </c>
      <c r="D74" s="0" t="n">
        <v>-1.342</v>
      </c>
      <c r="E74" s="0" t="s">
        <v>2072</v>
      </c>
      <c r="F74" s="0" t="s">
        <v>2068</v>
      </c>
      <c r="G74" s="0" t="s">
        <v>2073</v>
      </c>
      <c r="H74" s="0" t="s">
        <v>2070</v>
      </c>
      <c r="I74" s="0" t="s">
        <v>2074</v>
      </c>
    </row>
    <row r="75" customFormat="false" ht="13" hidden="false" customHeight="false" outlineLevel="0" collapsed="false">
      <c r="A75" s="0" t="s">
        <v>209</v>
      </c>
      <c r="B75" s="0" t="n">
        <v>2.58</v>
      </c>
      <c r="C75" s="0" t="n">
        <v>0.0851</v>
      </c>
      <c r="D75" s="0" t="n">
        <v>0</v>
      </c>
      <c r="E75" s="0" t="s">
        <v>2075</v>
      </c>
      <c r="F75" s="0" t="s">
        <v>2076</v>
      </c>
      <c r="G75" s="0" t="s">
        <v>2075</v>
      </c>
      <c r="H75" s="0" t="s">
        <v>2077</v>
      </c>
      <c r="I75" s="0" t="s">
        <v>2078</v>
      </c>
    </row>
    <row r="76" customFormat="false" ht="13" hidden="false" customHeight="false" outlineLevel="0" collapsed="false">
      <c r="A76" s="0" t="s">
        <v>53</v>
      </c>
      <c r="B76" s="0" t="n">
        <v>2.56</v>
      </c>
      <c r="C76" s="0" t="n">
        <v>0.0649</v>
      </c>
      <c r="D76" s="0" t="n">
        <v>1</v>
      </c>
      <c r="E76" s="0" t="s">
        <v>2079</v>
      </c>
      <c r="F76" s="0" t="s">
        <v>2080</v>
      </c>
      <c r="G76" s="0" t="s">
        <v>2081</v>
      </c>
      <c r="H76" s="0" t="s">
        <v>2082</v>
      </c>
      <c r="I76" s="0" t="s">
        <v>2083</v>
      </c>
    </row>
    <row r="77" customFormat="false" ht="13" hidden="false" customHeight="false" outlineLevel="0" collapsed="false">
      <c r="A77" s="0" t="s">
        <v>227</v>
      </c>
      <c r="B77" s="0" t="n">
        <v>2.51</v>
      </c>
      <c r="C77" s="0" t="n">
        <v>0.0921</v>
      </c>
      <c r="D77" s="0" t="n">
        <v>1.342</v>
      </c>
      <c r="E77" s="0" t="s">
        <v>2084</v>
      </c>
      <c r="F77" s="0" t="s">
        <v>2085</v>
      </c>
      <c r="G77" s="0" t="s">
        <v>2086</v>
      </c>
      <c r="H77" s="0" t="s">
        <v>2087</v>
      </c>
      <c r="I77" s="0" t="s">
        <v>2088</v>
      </c>
    </row>
    <row r="78" customFormat="false" ht="13" hidden="false" customHeight="false" outlineLevel="0" collapsed="false">
      <c r="A78" s="0" t="s">
        <v>626</v>
      </c>
      <c r="B78" s="0" t="n">
        <v>2.51</v>
      </c>
      <c r="C78" s="0" t="n">
        <v>0.105</v>
      </c>
      <c r="D78" s="0" t="n">
        <v>0</v>
      </c>
      <c r="E78" s="0" t="s">
        <v>2089</v>
      </c>
      <c r="F78" s="0" t="s">
        <v>2090</v>
      </c>
      <c r="G78" s="0" t="s">
        <v>2091</v>
      </c>
      <c r="H78" s="0" t="s">
        <v>2092</v>
      </c>
      <c r="I78" s="0" t="s">
        <v>2093</v>
      </c>
    </row>
    <row r="79" customFormat="false" ht="13" hidden="false" customHeight="false" outlineLevel="0" collapsed="false">
      <c r="A79" s="0" t="s">
        <v>55</v>
      </c>
      <c r="B79" s="0" t="n">
        <v>2.47</v>
      </c>
      <c r="C79" s="0" t="n">
        <v>0.16</v>
      </c>
      <c r="D79" s="0" t="e">
        <f aca="false"/>
        <v>#NUM!</v>
      </c>
      <c r="E79" s="0" t="s">
        <v>2094</v>
      </c>
      <c r="F79" s="0" t="s">
        <v>2094</v>
      </c>
      <c r="G79" s="0" t="s">
        <v>2095</v>
      </c>
      <c r="H79" s="0" t="s">
        <v>2096</v>
      </c>
      <c r="I79" s="0" t="s">
        <v>2097</v>
      </c>
    </row>
    <row r="80" customFormat="false" ht="13" hidden="false" customHeight="false" outlineLevel="0" collapsed="false">
      <c r="A80" s="0" t="s">
        <v>300</v>
      </c>
      <c r="B80" s="0" t="n">
        <v>2.47</v>
      </c>
      <c r="C80" s="0" t="n">
        <v>0.103</v>
      </c>
      <c r="D80" s="0" t="n">
        <v>0</v>
      </c>
      <c r="E80" s="0" t="s">
        <v>2098</v>
      </c>
      <c r="F80" s="0" t="s">
        <v>2099</v>
      </c>
      <c r="G80" s="0" t="s">
        <v>2098</v>
      </c>
      <c r="H80" s="0" t="s">
        <v>2100</v>
      </c>
      <c r="I80" s="0" t="s">
        <v>2101</v>
      </c>
    </row>
    <row r="81" customFormat="false" ht="13" hidden="false" customHeight="false" outlineLevel="0" collapsed="false">
      <c r="A81" s="0" t="s">
        <v>165</v>
      </c>
      <c r="B81" s="0" t="n">
        <v>2.45</v>
      </c>
      <c r="C81" s="0" t="n">
        <v>0.0699</v>
      </c>
      <c r="D81" s="0" t="n">
        <v>0.632</v>
      </c>
      <c r="E81" s="0" t="s">
        <v>2102</v>
      </c>
      <c r="F81" s="0" t="s">
        <v>2103</v>
      </c>
      <c r="G81" s="0" t="s">
        <v>2104</v>
      </c>
      <c r="H81" s="0" t="s">
        <v>2105</v>
      </c>
      <c r="I81" s="0" t="s">
        <v>2106</v>
      </c>
    </row>
    <row r="82" customFormat="false" ht="13" hidden="false" customHeight="false" outlineLevel="0" collapsed="false">
      <c r="A82" s="0" t="s">
        <v>223</v>
      </c>
      <c r="B82" s="0" t="n">
        <v>2.45</v>
      </c>
      <c r="C82" s="0" t="n">
        <v>0.0628</v>
      </c>
      <c r="D82" s="0" t="n">
        <v>2.309</v>
      </c>
      <c r="E82" s="0" t="s">
        <v>2107</v>
      </c>
      <c r="F82" s="0" t="s">
        <v>2108</v>
      </c>
      <c r="G82" s="0" t="s">
        <v>2109</v>
      </c>
      <c r="H82" s="0" t="s">
        <v>2110</v>
      </c>
      <c r="I82" s="0" t="s">
        <v>2111</v>
      </c>
    </row>
    <row r="83" customFormat="false" ht="13" hidden="false" customHeight="false" outlineLevel="0" collapsed="false">
      <c r="A83" s="0" t="s">
        <v>338</v>
      </c>
      <c r="B83" s="0" t="n">
        <v>2.45</v>
      </c>
      <c r="C83" s="0" t="n">
        <v>0.0602</v>
      </c>
      <c r="D83" s="0" t="n">
        <v>1.387</v>
      </c>
      <c r="E83" s="0" t="s">
        <v>2112</v>
      </c>
      <c r="F83" s="0" t="s">
        <v>2113</v>
      </c>
      <c r="G83" s="0" t="s">
        <v>2114</v>
      </c>
      <c r="H83" s="0" t="s">
        <v>2115</v>
      </c>
      <c r="I83" s="0" t="s">
        <v>2116</v>
      </c>
    </row>
    <row r="84" customFormat="false" ht="13" hidden="false" customHeight="false" outlineLevel="0" collapsed="false">
      <c r="A84" s="0" t="s">
        <v>398</v>
      </c>
      <c r="B84" s="0" t="n">
        <v>2.41</v>
      </c>
      <c r="C84" s="0" t="n">
        <v>0.0622</v>
      </c>
      <c r="D84" s="0" t="n">
        <v>0</v>
      </c>
      <c r="E84" s="0" t="s">
        <v>2117</v>
      </c>
      <c r="F84" s="0" t="s">
        <v>2118</v>
      </c>
      <c r="G84" s="0" t="s">
        <v>2119</v>
      </c>
      <c r="H84" s="0" t="s">
        <v>2120</v>
      </c>
      <c r="I84" s="0" t="s">
        <v>2121</v>
      </c>
    </row>
    <row r="85" customFormat="false" ht="13" hidden="false" customHeight="false" outlineLevel="0" collapsed="false">
      <c r="A85" s="0" t="s">
        <v>121</v>
      </c>
      <c r="B85" s="0" t="n">
        <v>2.41</v>
      </c>
      <c r="C85" s="0" t="n">
        <v>0.0886</v>
      </c>
      <c r="D85" s="0" t="n">
        <v>1.134</v>
      </c>
      <c r="E85" s="0" t="s">
        <v>2122</v>
      </c>
      <c r="F85" s="0" t="s">
        <v>1884</v>
      </c>
      <c r="G85" s="0" t="s">
        <v>2123</v>
      </c>
      <c r="H85" s="0" t="s">
        <v>2124</v>
      </c>
      <c r="I85" s="0" t="s">
        <v>2125</v>
      </c>
    </row>
    <row r="86" customFormat="false" ht="13" hidden="false" customHeight="false" outlineLevel="0" collapsed="false">
      <c r="A86" s="0" t="s">
        <v>288</v>
      </c>
      <c r="B86" s="0" t="n">
        <v>2.41</v>
      </c>
      <c r="C86" s="0" t="n">
        <v>0.0622</v>
      </c>
      <c r="D86" s="0" t="n">
        <v>0</v>
      </c>
      <c r="E86" s="0" t="s">
        <v>2117</v>
      </c>
      <c r="F86" s="0" t="s">
        <v>2118</v>
      </c>
      <c r="G86" s="0" t="s">
        <v>2119</v>
      </c>
      <c r="H86" s="0" t="s">
        <v>2120</v>
      </c>
      <c r="I86" s="0" t="s">
        <v>2126</v>
      </c>
    </row>
    <row r="87" customFormat="false" ht="13" hidden="false" customHeight="false" outlineLevel="0" collapsed="false">
      <c r="A87" s="0" t="s">
        <v>329</v>
      </c>
      <c r="B87" s="0" t="n">
        <v>2.41</v>
      </c>
      <c r="C87" s="0" t="n">
        <v>0.154</v>
      </c>
      <c r="D87" s="0" t="n">
        <v>-2</v>
      </c>
      <c r="E87" s="0" t="s">
        <v>1840</v>
      </c>
      <c r="F87" s="0" t="s">
        <v>1841</v>
      </c>
      <c r="G87" s="0" t="s">
        <v>1841</v>
      </c>
      <c r="H87" s="0" t="s">
        <v>2127</v>
      </c>
      <c r="I87" s="0" t="s">
        <v>2128</v>
      </c>
    </row>
    <row r="88" customFormat="false" ht="13" hidden="false" customHeight="false" outlineLevel="0" collapsed="false">
      <c r="A88" s="0" t="s">
        <v>384</v>
      </c>
      <c r="B88" s="0" t="n">
        <v>2.41</v>
      </c>
      <c r="C88" s="0" t="n">
        <v>0.154</v>
      </c>
      <c r="D88" s="0" t="n">
        <v>-1</v>
      </c>
      <c r="E88" s="0" t="s">
        <v>2129</v>
      </c>
      <c r="F88" s="0" t="s">
        <v>1841</v>
      </c>
      <c r="G88" s="0" t="s">
        <v>2130</v>
      </c>
      <c r="H88" s="0" t="s">
        <v>2127</v>
      </c>
      <c r="I88" s="0" t="s">
        <v>2131</v>
      </c>
    </row>
    <row r="89" customFormat="false" ht="13" hidden="false" customHeight="false" outlineLevel="0" collapsed="false">
      <c r="A89" s="0" t="s">
        <v>310</v>
      </c>
      <c r="B89" s="0" t="n">
        <v>2.35</v>
      </c>
      <c r="C89" s="0" t="n">
        <v>0.148</v>
      </c>
      <c r="D89" s="0" t="n">
        <v>-2</v>
      </c>
      <c r="E89" s="0" t="s">
        <v>2132</v>
      </c>
      <c r="F89" s="0" t="s">
        <v>2133</v>
      </c>
      <c r="G89" s="0" t="s">
        <v>2133</v>
      </c>
      <c r="H89" s="0" t="s">
        <v>2134</v>
      </c>
      <c r="I89" s="0" t="s">
        <v>2135</v>
      </c>
    </row>
    <row r="90" customFormat="false" ht="13" hidden="false" customHeight="false" outlineLevel="0" collapsed="false">
      <c r="A90" s="0" t="s">
        <v>169</v>
      </c>
      <c r="B90" s="0" t="n">
        <v>2.33</v>
      </c>
      <c r="C90" s="0" t="n">
        <v>0.0606</v>
      </c>
      <c r="D90" s="0" t="e">
        <f aca="false"/>
        <v>#NUM!</v>
      </c>
      <c r="E90" s="0" t="s">
        <v>2136</v>
      </c>
      <c r="F90" s="0" t="s">
        <v>2137</v>
      </c>
      <c r="G90" s="0" t="s">
        <v>2138</v>
      </c>
      <c r="H90" s="0" t="s">
        <v>2139</v>
      </c>
      <c r="I90" s="0" t="s">
        <v>2140</v>
      </c>
    </row>
    <row r="91" customFormat="false" ht="13" hidden="false" customHeight="false" outlineLevel="0" collapsed="false">
      <c r="A91" s="0" t="s">
        <v>37</v>
      </c>
      <c r="B91" s="0" t="n">
        <v>2.32</v>
      </c>
      <c r="C91" s="0" t="n">
        <v>0.0854</v>
      </c>
      <c r="D91" s="0" t="n">
        <v>-0.378</v>
      </c>
      <c r="E91" s="0" t="s">
        <v>2141</v>
      </c>
      <c r="F91" s="0" t="s">
        <v>2142</v>
      </c>
      <c r="G91" s="0" t="s">
        <v>2143</v>
      </c>
      <c r="H91" s="0" t="s">
        <v>2144</v>
      </c>
      <c r="I91" s="0" t="s">
        <v>2145</v>
      </c>
    </row>
    <row r="92" customFormat="false" ht="13" hidden="false" customHeight="false" outlineLevel="0" collapsed="false">
      <c r="A92" s="0" t="s">
        <v>99</v>
      </c>
      <c r="B92" s="0" t="n">
        <v>2.27</v>
      </c>
      <c r="C92" s="0" t="n">
        <v>0.0833</v>
      </c>
      <c r="D92" s="0" t="e">
        <f aca="false"/>
        <v>#NUM!</v>
      </c>
      <c r="E92" s="0" t="s">
        <v>2146</v>
      </c>
      <c r="F92" s="0" t="s">
        <v>1782</v>
      </c>
      <c r="G92" s="0" t="s">
        <v>2147</v>
      </c>
      <c r="H92" s="0" t="s">
        <v>2148</v>
      </c>
      <c r="I92" s="0" t="s">
        <v>2149</v>
      </c>
    </row>
    <row r="93" customFormat="false" ht="13" hidden="false" customHeight="false" outlineLevel="0" collapsed="false">
      <c r="A93" s="0" t="s">
        <v>556</v>
      </c>
      <c r="B93" s="0" t="n">
        <v>2.27</v>
      </c>
      <c r="C93" s="0" t="n">
        <v>0.111</v>
      </c>
      <c r="D93" s="0" t="n">
        <v>-2.236</v>
      </c>
      <c r="E93" s="0" t="s">
        <v>2150</v>
      </c>
      <c r="F93" s="0" t="s">
        <v>2151</v>
      </c>
      <c r="G93" s="0" t="s">
        <v>2151</v>
      </c>
      <c r="H93" s="0" t="s">
        <v>2152</v>
      </c>
      <c r="I93" s="0" t="s">
        <v>984</v>
      </c>
    </row>
    <row r="94" customFormat="false" ht="13" hidden="false" customHeight="false" outlineLevel="0" collapsed="false">
      <c r="A94" s="0" t="s">
        <v>95</v>
      </c>
      <c r="B94" s="0" t="n">
        <v>2.23</v>
      </c>
      <c r="C94" s="0" t="n">
        <v>0.109</v>
      </c>
      <c r="D94" s="0" t="e">
        <f aca="false"/>
        <v>#NUM!</v>
      </c>
      <c r="E94" s="0" t="s">
        <v>2153</v>
      </c>
      <c r="F94" s="0" t="s">
        <v>2154</v>
      </c>
      <c r="G94" s="0" t="s">
        <v>2155</v>
      </c>
      <c r="H94" s="0" t="s">
        <v>2156</v>
      </c>
      <c r="I94" s="0" t="s">
        <v>2157</v>
      </c>
    </row>
    <row r="95" customFormat="false" ht="13" hidden="false" customHeight="false" outlineLevel="0" collapsed="false">
      <c r="A95" s="0" t="s">
        <v>167</v>
      </c>
      <c r="B95" s="0" t="n">
        <v>2.22</v>
      </c>
      <c r="C95" s="0" t="n">
        <v>0.0923</v>
      </c>
      <c r="D95" s="0" t="n">
        <v>-1</v>
      </c>
      <c r="E95" s="0" t="s">
        <v>2158</v>
      </c>
      <c r="F95" s="0" t="s">
        <v>1985</v>
      </c>
      <c r="G95" s="0" t="s">
        <v>2159</v>
      </c>
      <c r="H95" s="0" t="s">
        <v>2160</v>
      </c>
      <c r="I95" s="0" t="s">
        <v>2161</v>
      </c>
    </row>
    <row r="96" customFormat="false" ht="13" hidden="false" customHeight="false" outlineLevel="0" collapsed="false">
      <c r="A96" s="0" t="s">
        <v>495</v>
      </c>
      <c r="B96" s="0" t="n">
        <v>2.22</v>
      </c>
      <c r="C96" s="0" t="n">
        <v>0.4</v>
      </c>
      <c r="D96" s="0" t="e">
        <f aca="false"/>
        <v>#NUM!</v>
      </c>
      <c r="E96" s="0" t="s">
        <v>2162</v>
      </c>
      <c r="F96" s="0" t="s">
        <v>2163</v>
      </c>
      <c r="G96" s="0" t="s">
        <v>2163</v>
      </c>
      <c r="H96" s="0" t="s">
        <v>2164</v>
      </c>
      <c r="I96" s="0" t="s">
        <v>1031</v>
      </c>
    </row>
    <row r="97" customFormat="false" ht="13" hidden="false" customHeight="false" outlineLevel="0" collapsed="false">
      <c r="A97" s="0" t="s">
        <v>1261</v>
      </c>
      <c r="B97" s="0" t="n">
        <v>2.22</v>
      </c>
      <c r="C97" s="0" t="n">
        <v>0.4</v>
      </c>
      <c r="D97" s="0" t="e">
        <f aca="false"/>
        <v>#NUM!</v>
      </c>
      <c r="E97" s="0" t="s">
        <v>2162</v>
      </c>
      <c r="F97" s="0" t="s">
        <v>2163</v>
      </c>
      <c r="G97" s="0" t="s">
        <v>2163</v>
      </c>
      <c r="H97" s="0" t="s">
        <v>2164</v>
      </c>
      <c r="I97" s="0" t="s">
        <v>1437</v>
      </c>
    </row>
    <row r="98" customFormat="false" ht="13" hidden="false" customHeight="false" outlineLevel="0" collapsed="false">
      <c r="A98" s="0" t="s">
        <v>298</v>
      </c>
      <c r="B98" s="0" t="n">
        <v>2.16</v>
      </c>
      <c r="C98" s="0" t="n">
        <v>0.0896</v>
      </c>
      <c r="D98" s="0" t="n">
        <v>0</v>
      </c>
      <c r="E98" s="0" t="s">
        <v>2165</v>
      </c>
      <c r="F98" s="0" t="s">
        <v>2166</v>
      </c>
      <c r="G98" s="0" t="s">
        <v>2167</v>
      </c>
      <c r="H98" s="0" t="s">
        <v>2168</v>
      </c>
      <c r="I98" s="0" t="s">
        <v>2169</v>
      </c>
    </row>
    <row r="99" customFormat="false" ht="13" hidden="false" customHeight="false" outlineLevel="0" collapsed="false">
      <c r="A99" s="0" t="s">
        <v>1081</v>
      </c>
      <c r="B99" s="0" t="n">
        <v>2.15</v>
      </c>
      <c r="C99" s="0" t="n">
        <v>0.188</v>
      </c>
      <c r="D99" s="0" t="e">
        <f aca="false"/>
        <v>#NUM!</v>
      </c>
      <c r="E99" s="0" t="s">
        <v>2170</v>
      </c>
      <c r="F99" s="0" t="s">
        <v>1953</v>
      </c>
      <c r="G99" s="0" t="s">
        <v>2171</v>
      </c>
      <c r="H99" s="0" t="s">
        <v>2172</v>
      </c>
      <c r="I99" s="0" t="s">
        <v>2173</v>
      </c>
    </row>
    <row r="100" customFormat="false" ht="13" hidden="false" customHeight="false" outlineLevel="0" collapsed="false">
      <c r="A100" s="0" t="s">
        <v>435</v>
      </c>
      <c r="B100" s="0" t="n">
        <v>2.08</v>
      </c>
      <c r="C100" s="0" t="n">
        <v>0.125</v>
      </c>
      <c r="D100" s="0" t="n">
        <v>2</v>
      </c>
      <c r="E100" s="0" t="s">
        <v>2174</v>
      </c>
      <c r="F100" s="0" t="s">
        <v>2174</v>
      </c>
      <c r="G100" s="0" t="s">
        <v>2175</v>
      </c>
      <c r="H100" s="0" t="s">
        <v>2176</v>
      </c>
      <c r="I100" s="0" t="s">
        <v>2177</v>
      </c>
    </row>
    <row r="101" customFormat="false" ht="13" hidden="false" customHeight="false" outlineLevel="0" collapsed="false">
      <c r="A101" s="0" t="s">
        <v>827</v>
      </c>
      <c r="B101" s="0" t="n">
        <v>2.07</v>
      </c>
      <c r="C101" s="0" t="n">
        <v>0.1</v>
      </c>
      <c r="D101" s="0" t="n">
        <v>-0.447</v>
      </c>
      <c r="E101" s="0" t="s">
        <v>2178</v>
      </c>
      <c r="F101" s="0" t="s">
        <v>2179</v>
      </c>
      <c r="G101" s="0" t="s">
        <v>2180</v>
      </c>
      <c r="H101" s="0" t="s">
        <v>2181</v>
      </c>
      <c r="I101" s="0" t="s">
        <v>2182</v>
      </c>
    </row>
    <row r="102" customFormat="false" ht="13" hidden="false" customHeight="false" outlineLevel="0" collapsed="false">
      <c r="A102" s="0" t="s">
        <v>1057</v>
      </c>
      <c r="B102" s="0" t="n">
        <v>2.05</v>
      </c>
      <c r="C102" s="0" t="n">
        <v>0.333</v>
      </c>
      <c r="D102" s="0" t="e">
        <f aca="false"/>
        <v>#NUM!</v>
      </c>
      <c r="E102" s="0" t="s">
        <v>2183</v>
      </c>
      <c r="F102" s="0" t="s">
        <v>2184</v>
      </c>
      <c r="G102" s="0" t="s">
        <v>2184</v>
      </c>
      <c r="H102" s="0" t="s">
        <v>2185</v>
      </c>
      <c r="I102" s="0" t="s">
        <v>1058</v>
      </c>
    </row>
    <row r="103" customFormat="false" ht="13" hidden="false" customHeight="false" outlineLevel="0" collapsed="false">
      <c r="A103" s="0" t="s">
        <v>161</v>
      </c>
      <c r="B103" s="0" t="n">
        <v>2.03</v>
      </c>
      <c r="C103" s="0" t="n">
        <v>0.069</v>
      </c>
      <c r="D103" s="0" t="n">
        <v>0</v>
      </c>
      <c r="E103" s="0" t="s">
        <v>2186</v>
      </c>
      <c r="F103" s="0" t="s">
        <v>2187</v>
      </c>
      <c r="G103" s="0" t="s">
        <v>2188</v>
      </c>
      <c r="H103" s="0" t="s">
        <v>2189</v>
      </c>
      <c r="I103" s="0" t="s">
        <v>2190</v>
      </c>
    </row>
    <row r="104" customFormat="false" ht="13" hidden="false" customHeight="false" outlineLevel="0" collapsed="false">
      <c r="A104" s="0" t="s">
        <v>153</v>
      </c>
      <c r="B104" s="0" t="n">
        <v>2.03</v>
      </c>
      <c r="C104" s="0" t="n">
        <v>0.0643</v>
      </c>
      <c r="D104" s="0" t="n">
        <v>0.333</v>
      </c>
      <c r="E104" s="0" t="s">
        <v>2191</v>
      </c>
      <c r="F104" s="0" t="s">
        <v>2192</v>
      </c>
      <c r="G104" s="0" t="s">
        <v>2193</v>
      </c>
      <c r="H104" s="0" t="s">
        <v>2194</v>
      </c>
      <c r="I104" s="0" t="s">
        <v>2195</v>
      </c>
    </row>
    <row r="105" customFormat="false" ht="13" hidden="false" customHeight="false" outlineLevel="0" collapsed="false">
      <c r="A105" s="0" t="s">
        <v>415</v>
      </c>
      <c r="B105" s="0" t="n">
        <v>2.01</v>
      </c>
      <c r="C105" s="0" t="n">
        <v>0.0745</v>
      </c>
      <c r="D105" s="0" t="n">
        <v>0.378</v>
      </c>
      <c r="E105" s="0" t="s">
        <v>2196</v>
      </c>
      <c r="F105" s="0" t="s">
        <v>2076</v>
      </c>
      <c r="G105" s="0" t="s">
        <v>2197</v>
      </c>
      <c r="H105" s="0" t="s">
        <v>2198</v>
      </c>
      <c r="I105" s="0" t="s">
        <v>2199</v>
      </c>
    </row>
    <row r="106" customFormat="false" ht="13" hidden="false" customHeight="false" outlineLevel="0" collapsed="false">
      <c r="A106" s="0" t="s">
        <v>600</v>
      </c>
      <c r="B106" s="0" t="n">
        <v>2</v>
      </c>
      <c r="C106" s="0" t="n">
        <v>0.0962</v>
      </c>
      <c r="D106" s="0" t="n">
        <v>2.236</v>
      </c>
      <c r="E106" s="0" t="s">
        <v>2200</v>
      </c>
      <c r="F106" s="0" t="s">
        <v>2200</v>
      </c>
      <c r="G106" s="0" t="s">
        <v>2201</v>
      </c>
      <c r="H106" s="0" t="s">
        <v>2202</v>
      </c>
      <c r="I106" s="0" t="s">
        <v>2203</v>
      </c>
    </row>
    <row r="107" customFormat="false" ht="13" hidden="false" customHeight="false" outlineLevel="0" collapsed="false">
      <c r="A107" s="0" t="s">
        <v>365</v>
      </c>
      <c r="B107" s="0" t="n">
        <v>2</v>
      </c>
      <c r="C107" s="0" t="n">
        <v>0.0962</v>
      </c>
      <c r="D107" s="0" t="n">
        <v>1.342</v>
      </c>
      <c r="E107" s="0" t="s">
        <v>2204</v>
      </c>
      <c r="F107" s="0" t="s">
        <v>2200</v>
      </c>
      <c r="G107" s="0" t="s">
        <v>2205</v>
      </c>
      <c r="H107" s="0" t="s">
        <v>2202</v>
      </c>
      <c r="I107" s="0" t="s">
        <v>2206</v>
      </c>
    </row>
    <row r="108" customFormat="false" ht="13" hidden="false" customHeight="false" outlineLevel="0" collapsed="false">
      <c r="A108" s="0" t="s">
        <v>332</v>
      </c>
      <c r="B108" s="0" t="n">
        <v>1.99</v>
      </c>
      <c r="C108" s="0" t="n">
        <v>0.0634</v>
      </c>
      <c r="D108" s="0" t="e">
        <f aca="false"/>
        <v>#NUM!</v>
      </c>
      <c r="E108" s="0" t="s">
        <v>2207</v>
      </c>
      <c r="F108" s="0" t="s">
        <v>2208</v>
      </c>
      <c r="G108" s="0" t="s">
        <v>2209</v>
      </c>
      <c r="H108" s="0" t="s">
        <v>2210</v>
      </c>
      <c r="I108" s="0" t="s">
        <v>2211</v>
      </c>
    </row>
    <row r="109" customFormat="false" ht="13" hidden="false" customHeight="false" outlineLevel="0" collapsed="false">
      <c r="A109" s="0" t="s">
        <v>123</v>
      </c>
      <c r="B109" s="0" t="n">
        <v>1.98</v>
      </c>
      <c r="C109" s="0" t="n">
        <v>0.0447</v>
      </c>
      <c r="D109" s="0" t="e">
        <f aca="false"/>
        <v>#NUM!</v>
      </c>
      <c r="E109" s="0" t="s">
        <v>2212</v>
      </c>
      <c r="F109" s="0" t="s">
        <v>2213</v>
      </c>
      <c r="G109" s="0" t="s">
        <v>2214</v>
      </c>
      <c r="H109" s="0" t="s">
        <v>2215</v>
      </c>
      <c r="I109" s="0" t="s">
        <v>2216</v>
      </c>
    </row>
    <row r="110" customFormat="false" ht="13" hidden="false" customHeight="false" outlineLevel="0" collapsed="false">
      <c r="A110" s="0" t="s">
        <v>231</v>
      </c>
      <c r="B110" s="0" t="n">
        <v>1.97</v>
      </c>
      <c r="C110" s="0" t="n">
        <v>0.0567</v>
      </c>
      <c r="D110" s="0" t="e">
        <f aca="false"/>
        <v>#NUM!</v>
      </c>
      <c r="E110" s="0" t="s">
        <v>2217</v>
      </c>
      <c r="F110" s="0" t="s">
        <v>2218</v>
      </c>
      <c r="G110" s="0" t="s">
        <v>2219</v>
      </c>
      <c r="H110" s="0" t="s">
        <v>2220</v>
      </c>
      <c r="I110" s="0" t="s">
        <v>2221</v>
      </c>
    </row>
    <row r="111" customFormat="false" ht="13" hidden="false" customHeight="false" outlineLevel="0" collapsed="false">
      <c r="A111" s="0" t="s">
        <v>177</v>
      </c>
      <c r="B111" s="0" t="n">
        <v>1.97</v>
      </c>
      <c r="C111" s="0" t="n">
        <v>0.0672</v>
      </c>
      <c r="D111" s="0" t="n">
        <v>0.707</v>
      </c>
      <c r="E111" s="0" t="s">
        <v>2222</v>
      </c>
      <c r="F111" s="0" t="s">
        <v>2223</v>
      </c>
      <c r="G111" s="0" t="s">
        <v>2224</v>
      </c>
      <c r="H111" s="0" t="s">
        <v>2225</v>
      </c>
      <c r="I111" s="0" t="s">
        <v>2226</v>
      </c>
    </row>
    <row r="112" customFormat="false" ht="13" hidden="false" customHeight="false" outlineLevel="0" collapsed="false">
      <c r="A112" s="0" t="s">
        <v>159</v>
      </c>
      <c r="B112" s="0" t="n">
        <v>1.92</v>
      </c>
      <c r="C112" s="0" t="n">
        <v>0.0585</v>
      </c>
      <c r="D112" s="0" t="e">
        <f aca="false"/>
        <v>#NUM!</v>
      </c>
      <c r="E112" s="0" t="s">
        <v>2227</v>
      </c>
      <c r="F112" s="0" t="s">
        <v>2228</v>
      </c>
      <c r="G112" s="0" t="s">
        <v>2229</v>
      </c>
      <c r="H112" s="0" t="s">
        <v>2230</v>
      </c>
      <c r="I112" s="0" t="s">
        <v>2231</v>
      </c>
    </row>
    <row r="113" customFormat="false" ht="13" hidden="false" customHeight="false" outlineLevel="0" collapsed="false">
      <c r="A113" s="0" t="s">
        <v>569</v>
      </c>
      <c r="B113" s="0" t="n">
        <v>1.91</v>
      </c>
      <c r="C113" s="0" t="n">
        <v>0.0516</v>
      </c>
      <c r="D113" s="0" t="n">
        <v>-0.832</v>
      </c>
      <c r="E113" s="0" t="s">
        <v>2232</v>
      </c>
      <c r="F113" s="0" t="s">
        <v>2233</v>
      </c>
      <c r="G113" s="0" t="s">
        <v>2234</v>
      </c>
      <c r="H113" s="0" t="s">
        <v>2235</v>
      </c>
      <c r="I113" s="0" t="s">
        <v>2236</v>
      </c>
    </row>
    <row r="114" customFormat="false" ht="13" hidden="false" customHeight="false" outlineLevel="0" collapsed="false">
      <c r="A114" s="0" t="s">
        <v>193</v>
      </c>
      <c r="B114" s="0" t="n">
        <v>1.91</v>
      </c>
      <c r="C114" s="0" t="n">
        <v>0.286</v>
      </c>
      <c r="D114" s="0" t="e">
        <f aca="false"/>
        <v>#NUM!</v>
      </c>
      <c r="E114" s="0" t="s">
        <v>2237</v>
      </c>
      <c r="F114" s="0" t="s">
        <v>2238</v>
      </c>
      <c r="G114" s="0" t="s">
        <v>2237</v>
      </c>
      <c r="H114" s="0" t="s">
        <v>2239</v>
      </c>
      <c r="I114" s="0" t="s">
        <v>194</v>
      </c>
    </row>
    <row r="115" customFormat="false" ht="13" hidden="false" customHeight="false" outlineLevel="0" collapsed="false">
      <c r="A115" s="0" t="s">
        <v>503</v>
      </c>
      <c r="B115" s="0" t="n">
        <v>1.9</v>
      </c>
      <c r="C115" s="0" t="n">
        <v>0.0612</v>
      </c>
      <c r="D115" s="0" t="n">
        <v>1</v>
      </c>
      <c r="E115" s="0" t="s">
        <v>2240</v>
      </c>
      <c r="F115" s="0" t="s">
        <v>2241</v>
      </c>
      <c r="G115" s="0" t="s">
        <v>2242</v>
      </c>
      <c r="H115" s="0" t="s">
        <v>2243</v>
      </c>
      <c r="I115" s="0" t="s">
        <v>2244</v>
      </c>
    </row>
    <row r="116" customFormat="false" ht="13" hidden="false" customHeight="false" outlineLevel="0" collapsed="false">
      <c r="A116" s="0" t="s">
        <v>412</v>
      </c>
      <c r="B116" s="0" t="n">
        <v>1.88</v>
      </c>
      <c r="C116" s="0" t="n">
        <v>0.065</v>
      </c>
      <c r="D116" s="0" t="n">
        <v>-1</v>
      </c>
      <c r="E116" s="0" t="s">
        <v>2245</v>
      </c>
      <c r="F116" s="0" t="s">
        <v>2246</v>
      </c>
      <c r="G116" s="0" t="s">
        <v>2247</v>
      </c>
      <c r="H116" s="0" t="s">
        <v>2248</v>
      </c>
      <c r="I116" s="0" t="s">
        <v>2249</v>
      </c>
    </row>
    <row r="117" customFormat="false" ht="13" hidden="false" customHeight="false" outlineLevel="0" collapsed="false">
      <c r="A117" s="0" t="s">
        <v>733</v>
      </c>
      <c r="B117" s="0" t="n">
        <v>1.88</v>
      </c>
      <c r="C117" s="0" t="n">
        <v>0.0779</v>
      </c>
      <c r="D117" s="0" t="n">
        <v>-1</v>
      </c>
      <c r="E117" s="0" t="s">
        <v>2250</v>
      </c>
      <c r="F117" s="0" t="s">
        <v>2251</v>
      </c>
      <c r="G117" s="0" t="s">
        <v>2252</v>
      </c>
      <c r="H117" s="0" t="s">
        <v>2253</v>
      </c>
      <c r="I117" s="0" t="s">
        <v>2254</v>
      </c>
    </row>
    <row r="118" customFormat="false" ht="13" hidden="false" customHeight="false" outlineLevel="0" collapsed="false">
      <c r="A118" s="0" t="s">
        <v>213</v>
      </c>
      <c r="B118" s="0" t="n">
        <v>1.86</v>
      </c>
      <c r="C118" s="0" t="n">
        <v>0.108</v>
      </c>
      <c r="D118" s="0" t="n">
        <v>-1</v>
      </c>
      <c r="E118" s="0" t="s">
        <v>2060</v>
      </c>
      <c r="F118" s="0" t="s">
        <v>2059</v>
      </c>
      <c r="G118" s="0" t="s">
        <v>2255</v>
      </c>
      <c r="H118" s="0" t="s">
        <v>2256</v>
      </c>
      <c r="I118" s="0" t="s">
        <v>2257</v>
      </c>
    </row>
    <row r="119" customFormat="false" ht="13" hidden="false" customHeight="false" outlineLevel="0" collapsed="false">
      <c r="A119" s="0" t="s">
        <v>358</v>
      </c>
      <c r="B119" s="0" t="n">
        <v>1.85</v>
      </c>
      <c r="C119" s="0" t="n">
        <v>0.0769</v>
      </c>
      <c r="D119" s="0" t="n">
        <v>0.816</v>
      </c>
      <c r="E119" s="0" t="s">
        <v>2258</v>
      </c>
      <c r="F119" s="0" t="s">
        <v>1831</v>
      </c>
      <c r="G119" s="0" t="s">
        <v>2259</v>
      </c>
      <c r="H119" s="0" t="s">
        <v>2260</v>
      </c>
      <c r="I119" s="0" t="s">
        <v>2261</v>
      </c>
    </row>
    <row r="120" customFormat="false" ht="13" hidden="false" customHeight="false" outlineLevel="0" collapsed="false">
      <c r="A120" s="0" t="s">
        <v>155</v>
      </c>
      <c r="B120" s="0" t="n">
        <v>1.83</v>
      </c>
      <c r="C120" s="0" t="n">
        <v>0.0542</v>
      </c>
      <c r="D120" s="0" t="n">
        <v>0.905</v>
      </c>
      <c r="E120" s="0" t="s">
        <v>2262</v>
      </c>
      <c r="F120" s="0" t="s">
        <v>2263</v>
      </c>
      <c r="G120" s="0" t="s">
        <v>2264</v>
      </c>
      <c r="H120" s="0" t="s">
        <v>2265</v>
      </c>
      <c r="I120" s="0" t="s">
        <v>2266</v>
      </c>
    </row>
    <row r="121" customFormat="false" ht="13" hidden="false" customHeight="false" outlineLevel="0" collapsed="false">
      <c r="A121" s="0" t="s">
        <v>470</v>
      </c>
      <c r="B121" s="0" t="n">
        <v>1.83</v>
      </c>
      <c r="C121" s="0" t="n">
        <v>0.0565</v>
      </c>
      <c r="D121" s="0" t="n">
        <v>0.632</v>
      </c>
      <c r="E121" s="0" t="s">
        <v>2267</v>
      </c>
      <c r="F121" s="0" t="s">
        <v>2268</v>
      </c>
      <c r="G121" s="0" t="s">
        <v>2269</v>
      </c>
      <c r="H121" s="0" t="s">
        <v>2270</v>
      </c>
      <c r="I121" s="0" t="s">
        <v>2271</v>
      </c>
    </row>
    <row r="122" customFormat="false" ht="13" hidden="false" customHeight="false" outlineLevel="0" collapsed="false">
      <c r="A122" s="0" t="s">
        <v>764</v>
      </c>
      <c r="B122" s="0" t="n">
        <v>1.82</v>
      </c>
      <c r="C122" s="0" t="n">
        <v>0.143</v>
      </c>
      <c r="D122" s="0" t="e">
        <f aca="false"/>
        <v>#NUM!</v>
      </c>
      <c r="E122" s="0" t="s">
        <v>2272</v>
      </c>
      <c r="F122" s="0" t="s">
        <v>2273</v>
      </c>
      <c r="G122" s="0" t="s">
        <v>2274</v>
      </c>
      <c r="H122" s="0" t="s">
        <v>2275</v>
      </c>
      <c r="I122" s="0" t="s">
        <v>2276</v>
      </c>
    </row>
    <row r="123" customFormat="false" ht="13" hidden="false" customHeight="false" outlineLevel="0" collapsed="false">
      <c r="A123" s="0" t="s">
        <v>655</v>
      </c>
      <c r="B123" s="0" t="n">
        <v>1.82</v>
      </c>
      <c r="C123" s="0" t="n">
        <v>0.143</v>
      </c>
      <c r="D123" s="0" t="e">
        <f aca="false"/>
        <v>#NUM!</v>
      </c>
      <c r="E123" s="0" t="s">
        <v>2274</v>
      </c>
      <c r="F123" s="0" t="s">
        <v>2273</v>
      </c>
      <c r="G123" s="0" t="s">
        <v>2272</v>
      </c>
      <c r="H123" s="0" t="s">
        <v>2275</v>
      </c>
      <c r="I123" s="0" t="s">
        <v>2277</v>
      </c>
    </row>
    <row r="124" customFormat="false" ht="13" hidden="false" customHeight="false" outlineLevel="0" collapsed="false">
      <c r="A124" s="0" t="s">
        <v>878</v>
      </c>
      <c r="B124" s="0" t="n">
        <v>1.81</v>
      </c>
      <c r="C124" s="0" t="n">
        <v>0.063</v>
      </c>
      <c r="D124" s="0" t="n">
        <v>-1.414</v>
      </c>
      <c r="E124" s="0" t="s">
        <v>1864</v>
      </c>
      <c r="F124" s="0" t="s">
        <v>1865</v>
      </c>
      <c r="G124" s="0" t="s">
        <v>2278</v>
      </c>
      <c r="H124" s="0" t="s">
        <v>2279</v>
      </c>
      <c r="I124" s="0" t="s">
        <v>2280</v>
      </c>
    </row>
    <row r="125" customFormat="false" ht="13" hidden="false" customHeight="false" outlineLevel="0" collapsed="false">
      <c r="A125" s="0" t="s">
        <v>87</v>
      </c>
      <c r="B125" s="0" t="n">
        <v>1.79</v>
      </c>
      <c r="C125" s="0" t="n">
        <v>0.0559</v>
      </c>
      <c r="D125" s="0" t="n">
        <v>-0.632</v>
      </c>
      <c r="E125" s="0" t="s">
        <v>2281</v>
      </c>
      <c r="F125" s="0" t="s">
        <v>2282</v>
      </c>
      <c r="G125" s="0" t="s">
        <v>2281</v>
      </c>
      <c r="H125" s="0" t="s">
        <v>2283</v>
      </c>
      <c r="I125" s="0" t="s">
        <v>2284</v>
      </c>
    </row>
    <row r="126" customFormat="false" ht="13" hidden="false" customHeight="false" outlineLevel="0" collapsed="false">
      <c r="A126" s="0" t="s">
        <v>870</v>
      </c>
      <c r="B126" s="0" t="n">
        <v>1.78</v>
      </c>
      <c r="C126" s="0" t="n">
        <v>0.0673</v>
      </c>
      <c r="D126" s="0" t="n">
        <v>-0.378</v>
      </c>
      <c r="E126" s="0" t="s">
        <v>1845</v>
      </c>
      <c r="F126" s="0" t="s">
        <v>1846</v>
      </c>
      <c r="G126" s="0" t="s">
        <v>2285</v>
      </c>
      <c r="H126" s="0" t="s">
        <v>2286</v>
      </c>
      <c r="I126" s="0" t="s">
        <v>2287</v>
      </c>
    </row>
    <row r="127" customFormat="false" ht="13" hidden="false" customHeight="false" outlineLevel="0" collapsed="false">
      <c r="A127" s="0" t="s">
        <v>25</v>
      </c>
      <c r="B127" s="0" t="n">
        <v>1.78</v>
      </c>
      <c r="C127" s="0" t="n">
        <v>0.103</v>
      </c>
      <c r="D127" s="0" t="n">
        <v>-1</v>
      </c>
      <c r="E127" s="0" t="s">
        <v>2288</v>
      </c>
      <c r="F127" s="0" t="s">
        <v>2289</v>
      </c>
      <c r="G127" s="0" t="s">
        <v>2290</v>
      </c>
      <c r="H127" s="0" t="s">
        <v>2291</v>
      </c>
      <c r="I127" s="0" t="s">
        <v>2292</v>
      </c>
    </row>
    <row r="128" customFormat="false" ht="13" hidden="false" customHeight="false" outlineLevel="0" collapsed="false">
      <c r="A128" s="0" t="s">
        <v>266</v>
      </c>
      <c r="B128" s="0" t="n">
        <v>1.77</v>
      </c>
      <c r="C128" s="0" t="n">
        <v>0.0741</v>
      </c>
      <c r="D128" s="0" t="n">
        <v>0.447</v>
      </c>
      <c r="E128" s="0" t="s">
        <v>2293</v>
      </c>
      <c r="F128" s="0" t="s">
        <v>2294</v>
      </c>
      <c r="G128" s="0" t="s">
        <v>2293</v>
      </c>
      <c r="H128" s="0" t="s">
        <v>2295</v>
      </c>
      <c r="I128" s="0" t="s">
        <v>2296</v>
      </c>
    </row>
    <row r="129" customFormat="false" ht="13" hidden="false" customHeight="false" outlineLevel="0" collapsed="false">
      <c r="A129" s="0" t="s">
        <v>276</v>
      </c>
      <c r="B129" s="0" t="n">
        <v>1.75</v>
      </c>
      <c r="C129" s="0" t="n">
        <v>0.0833</v>
      </c>
      <c r="D129" s="0" t="n">
        <v>-1.342</v>
      </c>
      <c r="E129" s="0" t="s">
        <v>2297</v>
      </c>
      <c r="F129" s="0" t="s">
        <v>1821</v>
      </c>
      <c r="G129" s="0" t="s">
        <v>2298</v>
      </c>
      <c r="H129" s="0" t="s">
        <v>2299</v>
      </c>
      <c r="I129" s="0" t="s">
        <v>2300</v>
      </c>
    </row>
    <row r="130" customFormat="false" ht="13" hidden="false" customHeight="false" outlineLevel="0" collapsed="false">
      <c r="A130" s="0" t="s">
        <v>325</v>
      </c>
      <c r="B130" s="0" t="n">
        <v>1.72</v>
      </c>
      <c r="C130" s="0" t="n">
        <v>0.0654</v>
      </c>
      <c r="D130" s="0" t="n">
        <v>-1.134</v>
      </c>
      <c r="E130" s="0" t="s">
        <v>2301</v>
      </c>
      <c r="F130" s="0" t="s">
        <v>2302</v>
      </c>
      <c r="G130" s="0" t="s">
        <v>2303</v>
      </c>
      <c r="H130" s="0" t="s">
        <v>2304</v>
      </c>
      <c r="I130" s="0" t="s">
        <v>2305</v>
      </c>
    </row>
    <row r="131" customFormat="false" ht="13" hidden="false" customHeight="false" outlineLevel="0" collapsed="false">
      <c r="A131" s="0" t="s">
        <v>436</v>
      </c>
      <c r="B131" s="0" t="n">
        <v>1.72</v>
      </c>
      <c r="C131" s="0" t="n">
        <v>0.0606</v>
      </c>
      <c r="D131" s="0" t="n">
        <v>0.378</v>
      </c>
      <c r="E131" s="0" t="s">
        <v>2306</v>
      </c>
      <c r="F131" s="0" t="s">
        <v>1802</v>
      </c>
      <c r="G131" s="0" t="s">
        <v>2306</v>
      </c>
      <c r="H131" s="0" t="s">
        <v>2307</v>
      </c>
      <c r="I131" s="0" t="s">
        <v>2308</v>
      </c>
    </row>
    <row r="132" customFormat="false" ht="13" hidden="false" customHeight="false" outlineLevel="0" collapsed="false">
      <c r="A132" s="0" t="s">
        <v>729</v>
      </c>
      <c r="B132" s="0" t="n">
        <v>1.71</v>
      </c>
      <c r="C132" s="0" t="n">
        <v>0.13</v>
      </c>
      <c r="D132" s="0" t="e">
        <f aca="false"/>
        <v>#NUM!</v>
      </c>
      <c r="E132" s="0" t="s">
        <v>1778</v>
      </c>
      <c r="F132" s="0" t="s">
        <v>1777</v>
      </c>
      <c r="G132" s="0" t="s">
        <v>2309</v>
      </c>
      <c r="H132" s="0" t="s">
        <v>2310</v>
      </c>
      <c r="I132" s="0" t="s">
        <v>2311</v>
      </c>
    </row>
    <row r="133" customFormat="false" ht="13" hidden="false" customHeight="false" outlineLevel="0" collapsed="false">
      <c r="A133" s="0" t="s">
        <v>113</v>
      </c>
      <c r="B133" s="0" t="n">
        <v>1.71</v>
      </c>
      <c r="C133" s="0" t="n">
        <v>0.13</v>
      </c>
      <c r="D133" s="0" t="e">
        <f aca="false"/>
        <v>#NUM!</v>
      </c>
      <c r="E133" s="0" t="s">
        <v>1778</v>
      </c>
      <c r="F133" s="0" t="s">
        <v>1777</v>
      </c>
      <c r="G133" s="0" t="s">
        <v>2309</v>
      </c>
      <c r="H133" s="0" t="s">
        <v>2310</v>
      </c>
      <c r="I133" s="0" t="s">
        <v>2312</v>
      </c>
    </row>
    <row r="134" customFormat="false" ht="13" hidden="false" customHeight="false" outlineLevel="0" collapsed="false">
      <c r="A134" s="0" t="s">
        <v>846</v>
      </c>
      <c r="B134" s="0" t="n">
        <v>1.71</v>
      </c>
      <c r="C134" s="0" t="n">
        <v>0.0714</v>
      </c>
      <c r="D134" s="0" t="n">
        <v>-2.236</v>
      </c>
      <c r="E134" s="0" t="s">
        <v>2146</v>
      </c>
      <c r="F134" s="0" t="s">
        <v>1782</v>
      </c>
      <c r="G134" s="0" t="s">
        <v>1783</v>
      </c>
      <c r="H134" s="0" t="s">
        <v>2313</v>
      </c>
      <c r="I134" s="0" t="s">
        <v>2314</v>
      </c>
    </row>
    <row r="135" customFormat="false" ht="13" hidden="false" customHeight="false" outlineLevel="0" collapsed="false">
      <c r="A135" s="0" t="s">
        <v>258</v>
      </c>
      <c r="B135" s="0" t="n">
        <v>1.7</v>
      </c>
      <c r="C135" s="0" t="n">
        <v>0.0602</v>
      </c>
      <c r="D135" s="0" t="n">
        <v>1.89</v>
      </c>
      <c r="E135" s="0" t="s">
        <v>2315</v>
      </c>
      <c r="F135" s="0" t="s">
        <v>2316</v>
      </c>
      <c r="G135" s="0" t="s">
        <v>2317</v>
      </c>
      <c r="H135" s="0" t="s">
        <v>2318</v>
      </c>
      <c r="I135" s="0" t="s">
        <v>2319</v>
      </c>
    </row>
    <row r="136" customFormat="false" ht="13" hidden="false" customHeight="false" outlineLevel="0" collapsed="false">
      <c r="A136" s="0" t="s">
        <v>221</v>
      </c>
      <c r="B136" s="0" t="n">
        <v>1.69</v>
      </c>
      <c r="C136" s="0" t="n">
        <v>0.0457</v>
      </c>
      <c r="D136" s="0" t="e">
        <f aca="false"/>
        <v>#NUM!</v>
      </c>
      <c r="E136" s="0" t="s">
        <v>2320</v>
      </c>
      <c r="F136" s="0" t="s">
        <v>2321</v>
      </c>
      <c r="G136" s="0" t="s">
        <v>2322</v>
      </c>
      <c r="H136" s="0" t="s">
        <v>2323</v>
      </c>
      <c r="I136" s="0" t="s">
        <v>2324</v>
      </c>
    </row>
    <row r="137" customFormat="false" ht="13" hidden="false" customHeight="false" outlineLevel="0" collapsed="false">
      <c r="A137" s="0" t="s">
        <v>520</v>
      </c>
      <c r="B137" s="0" t="n">
        <v>1.67</v>
      </c>
      <c r="C137" s="0" t="n">
        <v>0.0952</v>
      </c>
      <c r="D137" s="0" t="n">
        <v>1</v>
      </c>
      <c r="E137" s="0" t="s">
        <v>2325</v>
      </c>
      <c r="F137" s="0" t="s">
        <v>2325</v>
      </c>
      <c r="G137" s="0" t="s">
        <v>2326</v>
      </c>
      <c r="H137" s="0" t="s">
        <v>2327</v>
      </c>
      <c r="I137" s="0" t="s">
        <v>2177</v>
      </c>
    </row>
    <row r="138" customFormat="false" ht="13" hidden="false" customHeight="false" outlineLevel="0" collapsed="false">
      <c r="A138" s="0" t="s">
        <v>242</v>
      </c>
      <c r="B138" s="0" t="n">
        <v>1.66</v>
      </c>
      <c r="C138" s="0" t="n">
        <v>0.0593</v>
      </c>
      <c r="D138" s="0" t="e">
        <f aca="false"/>
        <v>#NUM!</v>
      </c>
      <c r="E138" s="0" t="s">
        <v>2328</v>
      </c>
      <c r="F138" s="0" t="s">
        <v>2329</v>
      </c>
      <c r="G138" s="0" t="s">
        <v>2330</v>
      </c>
      <c r="H138" s="0" t="s">
        <v>2331</v>
      </c>
      <c r="I138" s="0" t="s">
        <v>2332</v>
      </c>
    </row>
    <row r="139" customFormat="false" ht="13" hidden="false" customHeight="false" outlineLevel="0" collapsed="false">
      <c r="A139" s="0" t="s">
        <v>350</v>
      </c>
      <c r="B139" s="0" t="n">
        <v>1.66</v>
      </c>
      <c r="C139" s="0" t="n">
        <v>0.0492</v>
      </c>
      <c r="D139" s="0" t="n">
        <v>1.89</v>
      </c>
      <c r="E139" s="0" t="s">
        <v>2333</v>
      </c>
      <c r="F139" s="0" t="s">
        <v>2334</v>
      </c>
      <c r="G139" s="0" t="s">
        <v>2335</v>
      </c>
      <c r="H139" s="0" t="s">
        <v>2336</v>
      </c>
      <c r="I139" s="0" t="s">
        <v>2337</v>
      </c>
    </row>
    <row r="140" customFormat="false" ht="13" hidden="false" customHeight="false" outlineLevel="0" collapsed="false">
      <c r="A140" s="0" t="s">
        <v>527</v>
      </c>
      <c r="B140" s="0" t="n">
        <v>1.64</v>
      </c>
      <c r="C140" s="0" t="n">
        <v>0.093</v>
      </c>
      <c r="D140" s="0" t="e">
        <f aca="false"/>
        <v>#NUM!</v>
      </c>
      <c r="E140" s="0" t="s">
        <v>2338</v>
      </c>
      <c r="F140" s="0" t="s">
        <v>2338</v>
      </c>
      <c r="G140" s="0" t="s">
        <v>2339</v>
      </c>
      <c r="H140" s="0" t="s">
        <v>2340</v>
      </c>
      <c r="I140" s="0" t="s">
        <v>2177</v>
      </c>
    </row>
    <row r="141" customFormat="false" ht="13" hidden="false" customHeight="false" outlineLevel="0" collapsed="false">
      <c r="A141" s="0" t="s">
        <v>141</v>
      </c>
      <c r="B141" s="0" t="n">
        <v>1.63</v>
      </c>
      <c r="C141" s="0" t="n">
        <v>0.0552</v>
      </c>
      <c r="D141" s="0" t="n">
        <v>-1.667</v>
      </c>
      <c r="E141" s="0" t="s">
        <v>2341</v>
      </c>
      <c r="F141" s="0" t="s">
        <v>2342</v>
      </c>
      <c r="G141" s="0" t="s">
        <v>2343</v>
      </c>
      <c r="H141" s="0" t="s">
        <v>2344</v>
      </c>
      <c r="I141" s="0" t="s">
        <v>2345</v>
      </c>
    </row>
    <row r="142" customFormat="false" ht="13" hidden="false" customHeight="false" outlineLevel="0" collapsed="false">
      <c r="A142" s="0" t="s">
        <v>491</v>
      </c>
      <c r="B142" s="0" t="n">
        <v>1.63</v>
      </c>
      <c r="C142" s="0" t="n">
        <v>0.0526</v>
      </c>
      <c r="D142" s="0" t="n">
        <v>-0.632</v>
      </c>
      <c r="E142" s="0" t="s">
        <v>2346</v>
      </c>
      <c r="F142" s="0" t="s">
        <v>2347</v>
      </c>
      <c r="G142" s="0" t="s">
        <v>2346</v>
      </c>
      <c r="H142" s="0" t="s">
        <v>2348</v>
      </c>
      <c r="I142" s="0" t="s">
        <v>2349</v>
      </c>
    </row>
    <row r="143" customFormat="false" ht="13" hidden="false" customHeight="false" outlineLevel="0" collapsed="false">
      <c r="A143" s="0" t="s">
        <v>487</v>
      </c>
      <c r="B143" s="0" t="n">
        <v>1.61</v>
      </c>
      <c r="C143" s="0" t="n">
        <v>0.12</v>
      </c>
      <c r="D143" s="0" t="e">
        <f aca="false"/>
        <v>#NUM!</v>
      </c>
      <c r="E143" s="0" t="s">
        <v>2350</v>
      </c>
      <c r="F143" s="0" t="s">
        <v>2094</v>
      </c>
      <c r="G143" s="0" t="s">
        <v>2351</v>
      </c>
      <c r="H143" s="0" t="s">
        <v>2352</v>
      </c>
      <c r="I143" s="0" t="s">
        <v>2311</v>
      </c>
    </row>
    <row r="144" customFormat="false" ht="13" hidden="false" customHeight="false" outlineLevel="0" collapsed="false">
      <c r="A144" s="0" t="s">
        <v>536</v>
      </c>
      <c r="B144" s="0" t="n">
        <v>1.61</v>
      </c>
      <c r="C144" s="0" t="n">
        <v>0.0909</v>
      </c>
      <c r="D144" s="0" t="n">
        <v>-2</v>
      </c>
      <c r="E144" s="0" t="s">
        <v>2353</v>
      </c>
      <c r="F144" s="0" t="s">
        <v>2354</v>
      </c>
      <c r="G144" s="0" t="s">
        <v>2354</v>
      </c>
      <c r="H144" s="0" t="s">
        <v>2355</v>
      </c>
      <c r="I144" s="0" t="s">
        <v>2356</v>
      </c>
    </row>
    <row r="145" customFormat="false" ht="13" hidden="false" customHeight="false" outlineLevel="0" collapsed="false">
      <c r="A145" s="0" t="s">
        <v>1275</v>
      </c>
      <c r="B145" s="0" t="n">
        <v>1.6</v>
      </c>
      <c r="C145" s="0" t="n">
        <v>1</v>
      </c>
      <c r="D145" s="0" t="e">
        <f aca="false"/>
        <v>#NUM!</v>
      </c>
      <c r="E145" s="0" t="s">
        <v>2357</v>
      </c>
      <c r="F145" s="0" t="s">
        <v>2357</v>
      </c>
      <c r="G145" s="0" t="s">
        <v>2358</v>
      </c>
      <c r="H145" s="0" t="s">
        <v>2357</v>
      </c>
      <c r="I145" s="0" t="s">
        <v>1137</v>
      </c>
    </row>
    <row r="146" customFormat="false" ht="13" hidden="false" customHeight="false" outlineLevel="0" collapsed="false">
      <c r="A146" s="0" t="s">
        <v>1136</v>
      </c>
      <c r="B146" s="0" t="n">
        <v>1.6</v>
      </c>
      <c r="C146" s="0" t="n">
        <v>1</v>
      </c>
      <c r="D146" s="0" t="e">
        <f aca="false"/>
        <v>#NUM!</v>
      </c>
      <c r="E146" s="0" t="s">
        <v>2357</v>
      </c>
      <c r="F146" s="0" t="s">
        <v>2357</v>
      </c>
      <c r="G146" s="0" t="s">
        <v>2358</v>
      </c>
      <c r="H146" s="0" t="s">
        <v>2357</v>
      </c>
      <c r="I146" s="0" t="s">
        <v>1137</v>
      </c>
    </row>
    <row r="147" customFormat="false" ht="13" hidden="false" customHeight="false" outlineLevel="0" collapsed="false">
      <c r="A147" s="0" t="s">
        <v>525</v>
      </c>
      <c r="B147" s="0" t="n">
        <v>1.57</v>
      </c>
      <c r="C147" s="0" t="n">
        <v>0.0513</v>
      </c>
      <c r="D147" s="0" t="n">
        <v>-0.333</v>
      </c>
      <c r="E147" s="0" t="s">
        <v>2359</v>
      </c>
      <c r="F147" s="0" t="s">
        <v>2360</v>
      </c>
      <c r="G147" s="0" t="s">
        <v>2361</v>
      </c>
      <c r="H147" s="0" t="s">
        <v>2362</v>
      </c>
      <c r="I147" s="0" t="s">
        <v>2363</v>
      </c>
    </row>
    <row r="148" customFormat="false" ht="13" hidden="false" customHeight="false" outlineLevel="0" collapsed="false">
      <c r="A148" s="0" t="s">
        <v>179</v>
      </c>
      <c r="B148" s="0" t="n">
        <v>1.55</v>
      </c>
      <c r="C148" s="0" t="n">
        <v>0.0659</v>
      </c>
      <c r="D148" s="0" t="n">
        <v>-1</v>
      </c>
      <c r="E148" s="0" t="s">
        <v>2364</v>
      </c>
      <c r="F148" s="0" t="s">
        <v>2365</v>
      </c>
      <c r="G148" s="0" t="s">
        <v>2366</v>
      </c>
      <c r="H148" s="0" t="s">
        <v>2367</v>
      </c>
      <c r="I148" s="0" t="s">
        <v>2368</v>
      </c>
    </row>
    <row r="149" customFormat="false" ht="13" hidden="false" customHeight="false" outlineLevel="0" collapsed="false">
      <c r="A149" s="0" t="s">
        <v>601</v>
      </c>
      <c r="B149" s="0" t="n">
        <v>1.55</v>
      </c>
      <c r="C149" s="0" t="n">
        <v>0.0659</v>
      </c>
      <c r="D149" s="0" t="n">
        <v>0.447</v>
      </c>
      <c r="E149" s="0" t="s">
        <v>2366</v>
      </c>
      <c r="F149" s="0" t="s">
        <v>2365</v>
      </c>
      <c r="G149" s="0" t="s">
        <v>2364</v>
      </c>
      <c r="H149" s="0" t="s">
        <v>2367</v>
      </c>
      <c r="I149" s="0" t="s">
        <v>2169</v>
      </c>
    </row>
    <row r="150" customFormat="false" ht="13" hidden="false" customHeight="false" outlineLevel="0" collapsed="false">
      <c r="A150" s="0" t="s">
        <v>2369</v>
      </c>
      <c r="B150" s="0" t="n">
        <v>1.54</v>
      </c>
      <c r="C150" s="0" t="n">
        <v>0.087</v>
      </c>
      <c r="D150" s="0" t="e">
        <f aca="false"/>
        <v>#NUM!</v>
      </c>
      <c r="E150" s="0" t="s">
        <v>2154</v>
      </c>
      <c r="F150" s="0" t="s">
        <v>2154</v>
      </c>
      <c r="G150" s="0" t="s">
        <v>2370</v>
      </c>
      <c r="H150" s="0" t="s">
        <v>2371</v>
      </c>
      <c r="I150" s="0" t="s">
        <v>2372</v>
      </c>
    </row>
    <row r="151" customFormat="false" ht="13" hidden="false" customHeight="false" outlineLevel="0" collapsed="false">
      <c r="A151" s="0" t="s">
        <v>280</v>
      </c>
      <c r="B151" s="0" t="n">
        <v>1.54</v>
      </c>
      <c r="C151" s="0" t="n">
        <v>0.0472</v>
      </c>
      <c r="D151" s="0" t="e">
        <f aca="false"/>
        <v>#NUM!</v>
      </c>
      <c r="E151" s="0" t="s">
        <v>2373</v>
      </c>
      <c r="F151" s="0" t="s">
        <v>2374</v>
      </c>
      <c r="G151" s="0" t="s">
        <v>2373</v>
      </c>
      <c r="H151" s="0" t="s">
        <v>2375</v>
      </c>
      <c r="I151" s="0" t="s">
        <v>2376</v>
      </c>
    </row>
    <row r="152" customFormat="false" ht="13" hidden="false" customHeight="false" outlineLevel="0" collapsed="false">
      <c r="A152" s="0" t="s">
        <v>645</v>
      </c>
      <c r="B152" s="0" t="n">
        <v>1.52</v>
      </c>
      <c r="C152" s="0" t="n">
        <v>0.182</v>
      </c>
      <c r="D152" s="0" t="e">
        <f aca="false"/>
        <v>#NUM!</v>
      </c>
      <c r="E152" s="0" t="s">
        <v>2377</v>
      </c>
      <c r="F152" s="0" t="s">
        <v>2378</v>
      </c>
      <c r="G152" s="0" t="s">
        <v>2378</v>
      </c>
      <c r="H152" s="0" t="s">
        <v>2379</v>
      </c>
      <c r="I152" s="0" t="s">
        <v>2380</v>
      </c>
    </row>
    <row r="153" customFormat="false" ht="13" hidden="false" customHeight="false" outlineLevel="0" collapsed="false">
      <c r="A153" s="0" t="s">
        <v>101</v>
      </c>
      <c r="B153" s="0" t="n">
        <v>1.52</v>
      </c>
      <c r="C153" s="0" t="n">
        <v>0.0725</v>
      </c>
      <c r="D153" s="0" t="e">
        <f aca="false"/>
        <v>#NUM!</v>
      </c>
      <c r="E153" s="0" t="s">
        <v>2381</v>
      </c>
      <c r="F153" s="0" t="s">
        <v>2382</v>
      </c>
      <c r="G153" s="0" t="s">
        <v>2383</v>
      </c>
      <c r="H153" s="0" t="s">
        <v>2384</v>
      </c>
      <c r="I153" s="0" t="s">
        <v>2385</v>
      </c>
    </row>
    <row r="154" customFormat="false" ht="13" hidden="false" customHeight="false" outlineLevel="0" collapsed="false">
      <c r="A154" s="0" t="s">
        <v>244</v>
      </c>
      <c r="B154" s="0" t="n">
        <v>1.5</v>
      </c>
      <c r="C154" s="0" t="n">
        <v>0.05</v>
      </c>
      <c r="D154" s="0" t="n">
        <v>-1.265</v>
      </c>
      <c r="E154" s="0" t="s">
        <v>2023</v>
      </c>
      <c r="F154" s="0" t="s">
        <v>2024</v>
      </c>
      <c r="G154" s="0" t="s">
        <v>2386</v>
      </c>
      <c r="H154" s="0" t="s">
        <v>2387</v>
      </c>
      <c r="I154" s="0" t="s">
        <v>2388</v>
      </c>
    </row>
    <row r="155" customFormat="false" ht="13" hidden="false" customHeight="false" outlineLevel="0" collapsed="false">
      <c r="A155" s="0" t="s">
        <v>107</v>
      </c>
      <c r="B155" s="0" t="n">
        <v>1.49</v>
      </c>
      <c r="C155" s="0" t="n">
        <v>0.0714</v>
      </c>
      <c r="D155" s="0" t="n">
        <v>1</v>
      </c>
      <c r="E155" s="0" t="s">
        <v>2389</v>
      </c>
      <c r="F155" s="0" t="s">
        <v>2390</v>
      </c>
      <c r="G155" s="0" t="s">
        <v>2391</v>
      </c>
      <c r="H155" s="0" t="s">
        <v>2392</v>
      </c>
      <c r="I155" s="0" t="s">
        <v>2393</v>
      </c>
    </row>
    <row r="156" customFormat="false" ht="13" hidden="false" customHeight="false" outlineLevel="0" collapsed="false">
      <c r="A156" s="0" t="s">
        <v>274</v>
      </c>
      <c r="B156" s="0" t="n">
        <v>1.48</v>
      </c>
      <c r="C156" s="0" t="n">
        <v>0.107</v>
      </c>
      <c r="D156" s="0" t="e">
        <f aca="false"/>
        <v>#NUM!</v>
      </c>
      <c r="E156" s="0" t="s">
        <v>2394</v>
      </c>
      <c r="F156" s="0" t="s">
        <v>2395</v>
      </c>
      <c r="G156" s="0" t="s">
        <v>2396</v>
      </c>
      <c r="H156" s="0" t="s">
        <v>2397</v>
      </c>
      <c r="I156" s="0" t="s">
        <v>1078</v>
      </c>
    </row>
    <row r="157" customFormat="false" ht="13" hidden="false" customHeight="false" outlineLevel="0" collapsed="false">
      <c r="A157" s="0" t="s">
        <v>203</v>
      </c>
      <c r="B157" s="0" t="n">
        <v>1.45</v>
      </c>
      <c r="C157" s="0" t="n">
        <v>0.0625</v>
      </c>
      <c r="D157" s="0" t="n">
        <v>1.342</v>
      </c>
      <c r="E157" s="0" t="s">
        <v>2398</v>
      </c>
      <c r="F157" s="0" t="s">
        <v>1836</v>
      </c>
      <c r="G157" s="0" t="s">
        <v>2399</v>
      </c>
      <c r="H157" s="0" t="s">
        <v>2400</v>
      </c>
      <c r="I157" s="0" t="s">
        <v>2401</v>
      </c>
    </row>
    <row r="158" customFormat="false" ht="13" hidden="false" customHeight="false" outlineLevel="0" collapsed="false">
      <c r="A158" s="0" t="s">
        <v>424</v>
      </c>
      <c r="B158" s="0" t="n">
        <v>1.45</v>
      </c>
      <c r="C158" s="0" t="n">
        <v>0.0625</v>
      </c>
      <c r="D158" s="0" t="n">
        <v>0.816</v>
      </c>
      <c r="E158" s="0" t="s">
        <v>2402</v>
      </c>
      <c r="F158" s="0" t="s">
        <v>1836</v>
      </c>
      <c r="G158" s="0" t="s">
        <v>1837</v>
      </c>
      <c r="H158" s="0" t="s">
        <v>2400</v>
      </c>
      <c r="I158" s="0" t="s">
        <v>2403</v>
      </c>
    </row>
    <row r="159" customFormat="false" ht="13" hidden="false" customHeight="false" outlineLevel="0" collapsed="false">
      <c r="A159" s="0" t="s">
        <v>745</v>
      </c>
      <c r="B159" s="0" t="n">
        <v>1.44</v>
      </c>
      <c r="C159" s="0" t="n">
        <v>0.103</v>
      </c>
      <c r="D159" s="0" t="e">
        <f aca="false"/>
        <v>#NUM!</v>
      </c>
      <c r="E159" s="0" t="s">
        <v>2404</v>
      </c>
      <c r="F159" s="0" t="s">
        <v>2405</v>
      </c>
      <c r="G159" s="0" t="s">
        <v>2405</v>
      </c>
      <c r="H159" s="0" t="s">
        <v>2406</v>
      </c>
      <c r="I159" s="0" t="s">
        <v>2407</v>
      </c>
    </row>
    <row r="160" customFormat="false" ht="13" hidden="false" customHeight="false" outlineLevel="0" collapsed="false">
      <c r="A160" s="0" t="s">
        <v>578</v>
      </c>
      <c r="B160" s="0" t="n">
        <v>1.43</v>
      </c>
      <c r="C160" s="0" t="n">
        <v>0.08</v>
      </c>
      <c r="D160" s="0" t="n">
        <v>0</v>
      </c>
      <c r="E160" s="0" t="s">
        <v>2408</v>
      </c>
      <c r="F160" s="0" t="s">
        <v>2179</v>
      </c>
      <c r="G160" s="0" t="s">
        <v>2178</v>
      </c>
      <c r="H160" s="0" t="s">
        <v>2409</v>
      </c>
      <c r="I160" s="0" t="s">
        <v>2410</v>
      </c>
    </row>
    <row r="161" customFormat="false" ht="13" hidden="false" customHeight="false" outlineLevel="0" collapsed="false">
      <c r="A161" s="0" t="s">
        <v>580</v>
      </c>
      <c r="B161" s="0" t="n">
        <v>1.43</v>
      </c>
      <c r="C161" s="0" t="n">
        <v>0.08</v>
      </c>
      <c r="D161" s="0" t="n">
        <v>2</v>
      </c>
      <c r="E161" s="0" t="s">
        <v>2411</v>
      </c>
      <c r="F161" s="0" t="s">
        <v>2179</v>
      </c>
      <c r="G161" s="0" t="s">
        <v>2411</v>
      </c>
      <c r="H161" s="0" t="s">
        <v>2409</v>
      </c>
      <c r="I161" s="0" t="s">
        <v>2412</v>
      </c>
    </row>
    <row r="162" customFormat="false" ht="13" hidden="false" customHeight="false" outlineLevel="0" collapsed="false">
      <c r="A162" s="0" t="s">
        <v>437</v>
      </c>
      <c r="B162" s="0" t="n">
        <v>1.42</v>
      </c>
      <c r="C162" s="0" t="n">
        <v>0.0612</v>
      </c>
      <c r="D162" s="0" t="e">
        <f aca="false"/>
        <v>#NUM!</v>
      </c>
      <c r="E162" s="0" t="s">
        <v>2413</v>
      </c>
      <c r="F162" s="0" t="s">
        <v>1894</v>
      </c>
      <c r="G162" s="0" t="s">
        <v>1898</v>
      </c>
      <c r="H162" s="0" t="s">
        <v>2414</v>
      </c>
      <c r="I162" s="0" t="s">
        <v>2415</v>
      </c>
    </row>
    <row r="163" customFormat="false" ht="13" hidden="false" customHeight="false" outlineLevel="0" collapsed="false">
      <c r="A163" s="0" t="s">
        <v>420</v>
      </c>
      <c r="B163" s="0" t="n">
        <v>1.41</v>
      </c>
      <c r="C163" s="0" t="n">
        <v>0.053</v>
      </c>
      <c r="D163" s="0" t="n">
        <v>-0.707</v>
      </c>
      <c r="E163" s="0" t="s">
        <v>2416</v>
      </c>
      <c r="F163" s="0" t="s">
        <v>2417</v>
      </c>
      <c r="G163" s="0" t="s">
        <v>2418</v>
      </c>
      <c r="H163" s="0" t="s">
        <v>2419</v>
      </c>
      <c r="I163" s="0" t="s">
        <v>2420</v>
      </c>
    </row>
    <row r="164" customFormat="false" ht="13" hidden="false" customHeight="false" outlineLevel="0" collapsed="false">
      <c r="A164" s="0" t="s">
        <v>217</v>
      </c>
      <c r="B164" s="0" t="n">
        <v>1.4</v>
      </c>
      <c r="C164" s="0" t="n">
        <v>0.0676</v>
      </c>
      <c r="D164" s="0" t="n">
        <v>2.236</v>
      </c>
      <c r="E164" s="0" t="s">
        <v>2421</v>
      </c>
      <c r="F164" s="0" t="s">
        <v>2421</v>
      </c>
      <c r="G164" s="0" t="s">
        <v>2422</v>
      </c>
      <c r="H164" s="0" t="s">
        <v>2423</v>
      </c>
      <c r="I164" s="0" t="s">
        <v>2424</v>
      </c>
    </row>
    <row r="165" customFormat="false" ht="13" hidden="false" customHeight="false" outlineLevel="0" collapsed="false">
      <c r="A165" s="0" t="s">
        <v>352</v>
      </c>
      <c r="B165" s="0" t="n">
        <v>1.4</v>
      </c>
      <c r="C165" s="0" t="n">
        <v>0.0784</v>
      </c>
      <c r="D165" s="0" t="n">
        <v>2</v>
      </c>
      <c r="E165" s="0" t="s">
        <v>2425</v>
      </c>
      <c r="F165" s="0" t="s">
        <v>2425</v>
      </c>
      <c r="G165" s="0" t="s">
        <v>2426</v>
      </c>
      <c r="H165" s="0" t="s">
        <v>2427</v>
      </c>
      <c r="I165" s="0" t="s">
        <v>2428</v>
      </c>
    </row>
    <row r="166" customFormat="false" ht="13" hidden="false" customHeight="false" outlineLevel="0" collapsed="false">
      <c r="A166" s="0" t="s">
        <v>294</v>
      </c>
      <c r="B166" s="0" t="n">
        <v>1.38</v>
      </c>
      <c r="C166" s="0" t="n">
        <v>0.0556</v>
      </c>
      <c r="D166" s="0" t="n">
        <v>-0.816</v>
      </c>
      <c r="E166" s="0" t="s">
        <v>2429</v>
      </c>
      <c r="F166" s="0" t="s">
        <v>2430</v>
      </c>
      <c r="G166" s="0" t="s">
        <v>2431</v>
      </c>
      <c r="H166" s="0" t="s">
        <v>2432</v>
      </c>
      <c r="I166" s="0" t="s">
        <v>2433</v>
      </c>
    </row>
    <row r="167" customFormat="false" ht="13" hidden="false" customHeight="false" outlineLevel="0" collapsed="false">
      <c r="A167" s="0" t="s">
        <v>268</v>
      </c>
      <c r="B167" s="0" t="n">
        <v>1.38</v>
      </c>
      <c r="C167" s="0" t="n">
        <v>0.0476</v>
      </c>
      <c r="D167" s="0" t="n">
        <v>1.134</v>
      </c>
      <c r="E167" s="0" t="s">
        <v>2434</v>
      </c>
      <c r="F167" s="0" t="s">
        <v>2435</v>
      </c>
      <c r="G167" s="0" t="s">
        <v>2436</v>
      </c>
      <c r="H167" s="0" t="s">
        <v>2437</v>
      </c>
      <c r="I167" s="0" t="s">
        <v>2438</v>
      </c>
    </row>
    <row r="168" customFormat="false" ht="13" hidden="false" customHeight="false" outlineLevel="0" collapsed="false">
      <c r="A168" s="0" t="s">
        <v>657</v>
      </c>
      <c r="B168" s="0" t="n">
        <v>1.36</v>
      </c>
      <c r="C168" s="0" t="n">
        <v>0.0594</v>
      </c>
      <c r="D168" s="0" t="n">
        <v>1.633</v>
      </c>
      <c r="E168" s="0" t="s">
        <v>2439</v>
      </c>
      <c r="F168" s="0" t="s">
        <v>2440</v>
      </c>
      <c r="G168" s="0" t="s">
        <v>2441</v>
      </c>
      <c r="H168" s="0" t="s">
        <v>2442</v>
      </c>
      <c r="I168" s="0" t="s">
        <v>2443</v>
      </c>
    </row>
    <row r="169" customFormat="false" ht="13" hidden="false" customHeight="false" outlineLevel="0" collapsed="false">
      <c r="A169" s="0" t="s">
        <v>33</v>
      </c>
      <c r="B169" s="0" t="n">
        <v>1.36</v>
      </c>
      <c r="C169" s="0" t="n">
        <v>0.0516</v>
      </c>
      <c r="D169" s="0" t="n">
        <v>-0.447</v>
      </c>
      <c r="E169" s="0" t="s">
        <v>2444</v>
      </c>
      <c r="F169" s="0" t="s">
        <v>2445</v>
      </c>
      <c r="G169" s="0" t="s">
        <v>2444</v>
      </c>
      <c r="H169" s="0" t="s">
        <v>2446</v>
      </c>
      <c r="I169" s="0" t="s">
        <v>2447</v>
      </c>
    </row>
    <row r="170" customFormat="false" ht="13" hidden="false" customHeight="false" outlineLevel="0" collapsed="false">
      <c r="A170" s="0" t="s">
        <v>85</v>
      </c>
      <c r="B170" s="0" t="n">
        <v>1.36</v>
      </c>
      <c r="C170" s="0" t="n">
        <v>0.0443</v>
      </c>
      <c r="D170" s="0" t="n">
        <v>0</v>
      </c>
      <c r="E170" s="0" t="s">
        <v>2448</v>
      </c>
      <c r="F170" s="0" t="s">
        <v>2449</v>
      </c>
      <c r="G170" s="0" t="s">
        <v>2450</v>
      </c>
      <c r="H170" s="0" t="s">
        <v>2451</v>
      </c>
      <c r="I170" s="0" t="s">
        <v>2452</v>
      </c>
    </row>
    <row r="171" customFormat="false" ht="13" hidden="false" customHeight="false" outlineLevel="0" collapsed="false">
      <c r="A171" s="0" t="s">
        <v>181</v>
      </c>
      <c r="B171" s="0" t="n">
        <v>1.33</v>
      </c>
      <c r="C171" s="0" t="n">
        <v>0.0467</v>
      </c>
      <c r="D171" s="0" t="e">
        <f aca="false"/>
        <v>#NUM!</v>
      </c>
      <c r="E171" s="0" t="s">
        <v>2453</v>
      </c>
      <c r="F171" s="0" t="s">
        <v>2454</v>
      </c>
      <c r="G171" s="0" t="s">
        <v>2455</v>
      </c>
      <c r="H171" s="0" t="s">
        <v>2456</v>
      </c>
      <c r="I171" s="0" t="s">
        <v>2457</v>
      </c>
    </row>
    <row r="172" customFormat="false" ht="13" hidden="false" customHeight="false" outlineLevel="0" collapsed="false">
      <c r="A172" s="0" t="s">
        <v>884</v>
      </c>
      <c r="B172" s="0" t="n">
        <v>1.33</v>
      </c>
      <c r="C172" s="0" t="n">
        <v>0.0583</v>
      </c>
      <c r="D172" s="0" t="n">
        <v>-1.633</v>
      </c>
      <c r="E172" s="0" t="s">
        <v>1918</v>
      </c>
      <c r="F172" s="0" t="s">
        <v>1919</v>
      </c>
      <c r="G172" s="0" t="s">
        <v>2458</v>
      </c>
      <c r="H172" s="0" t="s">
        <v>2459</v>
      </c>
      <c r="I172" s="0" t="s">
        <v>2460</v>
      </c>
    </row>
    <row r="173" customFormat="false" ht="13" hidden="false" customHeight="false" outlineLevel="0" collapsed="false">
      <c r="A173" s="0" t="s">
        <v>705</v>
      </c>
      <c r="B173" s="0" t="n">
        <v>1.32</v>
      </c>
      <c r="C173" s="0" t="n">
        <v>0.143</v>
      </c>
      <c r="D173" s="0" t="e">
        <f aca="false"/>
        <v>#NUM!</v>
      </c>
      <c r="E173" s="0" t="s">
        <v>2461</v>
      </c>
      <c r="F173" s="0" t="s">
        <v>2462</v>
      </c>
      <c r="G173" s="0" t="s">
        <v>2462</v>
      </c>
      <c r="H173" s="0" t="s">
        <v>2463</v>
      </c>
      <c r="I173" s="0" t="s">
        <v>2380</v>
      </c>
    </row>
    <row r="174" customFormat="false" ht="13" hidden="false" customHeight="false" outlineLevel="0" collapsed="false">
      <c r="A174" s="0" t="s">
        <v>740</v>
      </c>
      <c r="B174" s="0" t="n">
        <v>1.32</v>
      </c>
      <c r="C174" s="0" t="n">
        <v>0.143</v>
      </c>
      <c r="D174" s="0" t="e">
        <f aca="false"/>
        <v>#NUM!</v>
      </c>
      <c r="E174" s="0" t="s">
        <v>2461</v>
      </c>
      <c r="F174" s="0" t="s">
        <v>2462</v>
      </c>
      <c r="G174" s="0" t="s">
        <v>2462</v>
      </c>
      <c r="H174" s="0" t="s">
        <v>2463</v>
      </c>
      <c r="I174" s="0" t="s">
        <v>1205</v>
      </c>
    </row>
    <row r="175" customFormat="false" ht="13" hidden="false" customHeight="false" outlineLevel="0" collapsed="false">
      <c r="A175" s="0" t="s">
        <v>1084</v>
      </c>
      <c r="B175" s="0" t="n">
        <v>1.32</v>
      </c>
      <c r="C175" s="0" t="n">
        <v>0.143</v>
      </c>
      <c r="D175" s="0" t="e">
        <f aca="false"/>
        <v>#NUM!</v>
      </c>
      <c r="E175" s="0" t="s">
        <v>2462</v>
      </c>
      <c r="F175" s="0" t="s">
        <v>2462</v>
      </c>
      <c r="G175" s="0" t="s">
        <v>2461</v>
      </c>
      <c r="H175" s="0" t="s">
        <v>2463</v>
      </c>
      <c r="I175" s="0" t="s">
        <v>1005</v>
      </c>
    </row>
    <row r="176" customFormat="false" ht="13" hidden="false" customHeight="false" outlineLevel="0" collapsed="false">
      <c r="A176" s="0" t="s">
        <v>732</v>
      </c>
      <c r="B176" s="0" t="n">
        <v>1.32</v>
      </c>
      <c r="C176" s="0" t="n">
        <v>0.0641</v>
      </c>
      <c r="D176" s="0" t="n">
        <v>1.342</v>
      </c>
      <c r="E176" s="0" t="s">
        <v>1968</v>
      </c>
      <c r="F176" s="0" t="s">
        <v>1831</v>
      </c>
      <c r="G176" s="0" t="s">
        <v>2259</v>
      </c>
      <c r="H176" s="0" t="s">
        <v>2464</v>
      </c>
      <c r="I176" s="0" t="s">
        <v>2465</v>
      </c>
    </row>
    <row r="177" customFormat="false" ht="13" hidden="false" customHeight="false" outlineLevel="0" collapsed="false">
      <c r="A177" s="0" t="s">
        <v>734</v>
      </c>
      <c r="B177" s="0" t="n">
        <v>1.32</v>
      </c>
      <c r="C177" s="0" t="n">
        <v>0.0641</v>
      </c>
      <c r="D177" s="0" t="n">
        <v>1</v>
      </c>
      <c r="E177" s="0" t="s">
        <v>1968</v>
      </c>
      <c r="F177" s="0" t="s">
        <v>1831</v>
      </c>
      <c r="G177" s="0" t="s">
        <v>2259</v>
      </c>
      <c r="H177" s="0" t="s">
        <v>2464</v>
      </c>
      <c r="I177" s="0" t="s">
        <v>2466</v>
      </c>
    </row>
    <row r="178" customFormat="false" ht="13" hidden="false" customHeight="false" outlineLevel="0" collapsed="false">
      <c r="A178" s="0" t="s">
        <v>250</v>
      </c>
      <c r="B178" s="0" t="n">
        <v>1.31</v>
      </c>
      <c r="C178" s="0" t="n">
        <v>0.0577</v>
      </c>
      <c r="D178" s="0" t="e">
        <f aca="false"/>
        <v>#NUM!</v>
      </c>
      <c r="E178" s="0" t="s">
        <v>2467</v>
      </c>
      <c r="F178" s="0" t="s">
        <v>1846</v>
      </c>
      <c r="G178" s="0" t="s">
        <v>2467</v>
      </c>
      <c r="H178" s="0" t="s">
        <v>2468</v>
      </c>
      <c r="I178" s="0" t="s">
        <v>2469</v>
      </c>
    </row>
    <row r="179" customFormat="false" ht="13" hidden="false" customHeight="false" outlineLevel="0" collapsed="false">
      <c r="A179" s="0" t="s">
        <v>1194</v>
      </c>
      <c r="B179" s="0" t="n">
        <v>1.3</v>
      </c>
      <c r="C179" s="0" t="n">
        <v>0.5</v>
      </c>
      <c r="D179" s="0" t="e">
        <f aca="false"/>
        <v>#NUM!</v>
      </c>
      <c r="E179" s="0" t="s">
        <v>2470</v>
      </c>
      <c r="F179" s="0" t="s">
        <v>1957</v>
      </c>
      <c r="G179" s="0" t="s">
        <v>1957</v>
      </c>
      <c r="H179" s="0" t="s">
        <v>2470</v>
      </c>
      <c r="I179" s="0" t="s">
        <v>1195</v>
      </c>
    </row>
    <row r="180" customFormat="false" ht="13" hidden="false" customHeight="false" outlineLevel="0" collapsed="false">
      <c r="A180" s="0" t="s">
        <v>2471</v>
      </c>
      <c r="B180" s="0" t="n">
        <v>1.3</v>
      </c>
      <c r="C180" s="0" t="n">
        <v>0.5</v>
      </c>
      <c r="D180" s="0" t="e">
        <f aca="false"/>
        <v>#NUM!</v>
      </c>
      <c r="E180" s="0" t="s">
        <v>1957</v>
      </c>
      <c r="F180" s="0" t="s">
        <v>1957</v>
      </c>
      <c r="G180" s="0" t="s">
        <v>2470</v>
      </c>
      <c r="H180" s="0" t="s">
        <v>2470</v>
      </c>
      <c r="I180" s="0" t="s">
        <v>2472</v>
      </c>
    </row>
    <row r="181" customFormat="false" ht="13" hidden="false" customHeight="false" outlineLevel="0" collapsed="false">
      <c r="A181" s="0" t="s">
        <v>430</v>
      </c>
      <c r="B181" s="0" t="n">
        <v>1.3</v>
      </c>
      <c r="C181" s="0" t="n">
        <v>0.5</v>
      </c>
      <c r="D181" s="0" t="e">
        <f aca="false"/>
        <v>#NUM!</v>
      </c>
      <c r="E181" s="0" t="s">
        <v>2470</v>
      </c>
      <c r="F181" s="0" t="s">
        <v>1957</v>
      </c>
      <c r="G181" s="0" t="s">
        <v>1957</v>
      </c>
      <c r="H181" s="0" t="s">
        <v>2470</v>
      </c>
      <c r="I181" s="0" t="s">
        <v>431</v>
      </c>
    </row>
    <row r="182" customFormat="false" ht="13" hidden="false" customHeight="false" outlineLevel="0" collapsed="false">
      <c r="A182" s="0" t="s">
        <v>450</v>
      </c>
      <c r="B182" s="0" t="n">
        <v>1.3</v>
      </c>
      <c r="C182" s="0" t="n">
        <v>0.5</v>
      </c>
      <c r="D182" s="0" t="e">
        <f aca="false"/>
        <v>#NUM!</v>
      </c>
      <c r="E182" s="0" t="s">
        <v>2470</v>
      </c>
      <c r="F182" s="0" t="s">
        <v>1957</v>
      </c>
      <c r="G182" s="0" t="s">
        <v>1957</v>
      </c>
      <c r="H182" s="0" t="s">
        <v>2470</v>
      </c>
      <c r="I182" s="0" t="s">
        <v>451</v>
      </c>
    </row>
    <row r="183" customFormat="false" ht="13" hidden="false" customHeight="false" outlineLevel="0" collapsed="false">
      <c r="A183" s="0" t="s">
        <v>2473</v>
      </c>
      <c r="B183" s="0" t="n">
        <v>1.3</v>
      </c>
      <c r="C183" s="0" t="n">
        <v>0.5</v>
      </c>
      <c r="D183" s="0" t="e">
        <f aca="false"/>
        <v>#NUM!</v>
      </c>
      <c r="E183" s="0" t="s">
        <v>1957</v>
      </c>
      <c r="F183" s="0" t="s">
        <v>1957</v>
      </c>
      <c r="G183" s="0" t="s">
        <v>2470</v>
      </c>
      <c r="H183" s="0" t="s">
        <v>2470</v>
      </c>
      <c r="I183" s="0" t="s">
        <v>2474</v>
      </c>
    </row>
    <row r="184" customFormat="false" ht="13" hidden="false" customHeight="false" outlineLevel="0" collapsed="false">
      <c r="A184" s="0" t="s">
        <v>480</v>
      </c>
      <c r="B184" s="0" t="n">
        <v>1.3</v>
      </c>
      <c r="C184" s="0" t="n">
        <v>0.5</v>
      </c>
      <c r="D184" s="0" t="e">
        <f aca="false"/>
        <v>#NUM!</v>
      </c>
      <c r="E184" s="0" t="s">
        <v>2470</v>
      </c>
      <c r="F184" s="0" t="s">
        <v>1957</v>
      </c>
      <c r="G184" s="0" t="s">
        <v>1957</v>
      </c>
      <c r="H184" s="0" t="s">
        <v>2470</v>
      </c>
      <c r="I184" s="0" t="s">
        <v>481</v>
      </c>
    </row>
    <row r="185" customFormat="false" ht="13" hidden="false" customHeight="false" outlineLevel="0" collapsed="false">
      <c r="A185" s="0" t="s">
        <v>346</v>
      </c>
      <c r="B185" s="0" t="n">
        <v>1.3</v>
      </c>
      <c r="C185" s="0" t="n">
        <v>0.5</v>
      </c>
      <c r="D185" s="0" t="e">
        <f aca="false"/>
        <v>#NUM!</v>
      </c>
      <c r="E185" s="0" t="s">
        <v>2470</v>
      </c>
      <c r="F185" s="0" t="s">
        <v>1957</v>
      </c>
      <c r="G185" s="0" t="s">
        <v>1957</v>
      </c>
      <c r="H185" s="0" t="s">
        <v>2470</v>
      </c>
      <c r="I185" s="0" t="s">
        <v>347</v>
      </c>
    </row>
    <row r="186" customFormat="false" ht="13" hidden="false" customHeight="false" outlineLevel="0" collapsed="false">
      <c r="A186" s="0" t="s">
        <v>803</v>
      </c>
      <c r="B186" s="0" t="n">
        <v>1.3</v>
      </c>
      <c r="C186" s="0" t="n">
        <v>0.0727</v>
      </c>
      <c r="D186" s="0" t="n">
        <v>0</v>
      </c>
      <c r="E186" s="0" t="s">
        <v>2475</v>
      </c>
      <c r="F186" s="0" t="s">
        <v>2476</v>
      </c>
      <c r="G186" s="0" t="s">
        <v>2477</v>
      </c>
      <c r="H186" s="0" t="s">
        <v>2478</v>
      </c>
      <c r="I186" s="0" t="s">
        <v>2479</v>
      </c>
    </row>
    <row r="187" customFormat="false" ht="13" hidden="false" customHeight="false" outlineLevel="0" collapsed="false">
      <c r="A187" s="0" t="s">
        <v>149</v>
      </c>
      <c r="B187" s="0" t="n">
        <v>1.3</v>
      </c>
      <c r="C187" s="0" t="n">
        <v>0.0727</v>
      </c>
      <c r="D187" s="0" t="n">
        <v>1</v>
      </c>
      <c r="E187" s="0" t="s">
        <v>2475</v>
      </c>
      <c r="F187" s="0" t="s">
        <v>2476</v>
      </c>
      <c r="G187" s="0" t="s">
        <v>2477</v>
      </c>
      <c r="H187" s="0" t="s">
        <v>2478</v>
      </c>
      <c r="I187" s="0" t="s">
        <v>2480</v>
      </c>
    </row>
    <row r="188" customFormat="false" ht="13" hidden="false" customHeight="false" outlineLevel="0" collapsed="false">
      <c r="A188" s="0" t="s">
        <v>51</v>
      </c>
      <c r="B188" s="0" t="n">
        <v>1.28</v>
      </c>
      <c r="C188" s="0" t="n">
        <v>0.0497</v>
      </c>
      <c r="D188" s="0" t="n">
        <v>1</v>
      </c>
      <c r="E188" s="0" t="s">
        <v>2481</v>
      </c>
      <c r="F188" s="0" t="s">
        <v>2482</v>
      </c>
      <c r="G188" s="0" t="s">
        <v>2482</v>
      </c>
      <c r="H188" s="0" t="s">
        <v>2483</v>
      </c>
      <c r="I188" s="0" t="s">
        <v>2484</v>
      </c>
    </row>
    <row r="189" customFormat="false" ht="13" hidden="false" customHeight="false" outlineLevel="0" collapsed="false">
      <c r="A189" s="0" t="s">
        <v>262</v>
      </c>
      <c r="B189" s="0" t="n">
        <v>1.27</v>
      </c>
      <c r="C189" s="0" t="n">
        <v>0.0714</v>
      </c>
      <c r="D189" s="0" t="n">
        <v>2</v>
      </c>
      <c r="E189" s="0" t="s">
        <v>1758</v>
      </c>
      <c r="F189" s="0" t="s">
        <v>1758</v>
      </c>
      <c r="G189" s="0" t="s">
        <v>2485</v>
      </c>
      <c r="H189" s="0" t="s">
        <v>2486</v>
      </c>
      <c r="I189" s="0" t="s">
        <v>2487</v>
      </c>
    </row>
    <row r="190" customFormat="false" ht="13" hidden="false" customHeight="false" outlineLevel="0" collapsed="false">
      <c r="A190" s="0" t="s">
        <v>738</v>
      </c>
      <c r="B190" s="0" t="n">
        <v>1.27</v>
      </c>
      <c r="C190" s="0" t="n">
        <v>0.0882</v>
      </c>
      <c r="D190" s="0" t="e">
        <f aca="false"/>
        <v>#NUM!</v>
      </c>
      <c r="E190" s="0" t="s">
        <v>1999</v>
      </c>
      <c r="F190" s="0" t="s">
        <v>1999</v>
      </c>
      <c r="G190" s="0" t="s">
        <v>2488</v>
      </c>
      <c r="H190" s="0" t="s">
        <v>2489</v>
      </c>
      <c r="I190" s="0" t="s">
        <v>2490</v>
      </c>
    </row>
    <row r="191" customFormat="false" ht="13" hidden="false" customHeight="false" outlineLevel="0" collapsed="false">
      <c r="A191" s="0" t="s">
        <v>651</v>
      </c>
      <c r="B191" s="0" t="n">
        <v>1.27</v>
      </c>
      <c r="C191" s="0" t="n">
        <v>0.133</v>
      </c>
      <c r="D191" s="0" t="e">
        <f aca="false"/>
        <v>#NUM!</v>
      </c>
      <c r="E191" s="0" t="s">
        <v>2491</v>
      </c>
      <c r="F191" s="0" t="s">
        <v>2492</v>
      </c>
      <c r="G191" s="0" t="s">
        <v>2491</v>
      </c>
      <c r="H191" s="0" t="s">
        <v>2493</v>
      </c>
      <c r="I191" s="0" t="s">
        <v>1119</v>
      </c>
    </row>
    <row r="192" customFormat="false" ht="13" hidden="false" customHeight="false" outlineLevel="0" collapsed="false">
      <c r="A192" s="0" t="s">
        <v>323</v>
      </c>
      <c r="B192" s="0" t="n">
        <v>1.26</v>
      </c>
      <c r="C192" s="0" t="n">
        <v>0.0561</v>
      </c>
      <c r="D192" s="0" t="e">
        <f aca="false"/>
        <v>#NUM!</v>
      </c>
      <c r="E192" s="0" t="s">
        <v>2494</v>
      </c>
      <c r="F192" s="0" t="s">
        <v>2302</v>
      </c>
      <c r="G192" s="0" t="s">
        <v>2494</v>
      </c>
      <c r="H192" s="0" t="s">
        <v>2495</v>
      </c>
      <c r="I192" s="0" t="s">
        <v>2496</v>
      </c>
    </row>
    <row r="193" customFormat="false" ht="13" hidden="false" customHeight="false" outlineLevel="0" collapsed="false">
      <c r="A193" s="0" t="s">
        <v>482</v>
      </c>
      <c r="B193" s="0" t="n">
        <v>1.26</v>
      </c>
      <c r="C193" s="0" t="n">
        <v>0.0561</v>
      </c>
      <c r="D193" s="0" t="n">
        <v>-1.342</v>
      </c>
      <c r="E193" s="0" t="s">
        <v>2497</v>
      </c>
      <c r="F193" s="0" t="s">
        <v>2302</v>
      </c>
      <c r="G193" s="0" t="s">
        <v>2301</v>
      </c>
      <c r="H193" s="0" t="s">
        <v>2495</v>
      </c>
      <c r="I193" s="0" t="s">
        <v>2498</v>
      </c>
    </row>
    <row r="194" customFormat="false" ht="13" hidden="false" customHeight="false" outlineLevel="0" collapsed="false">
      <c r="A194" s="0" t="s">
        <v>129</v>
      </c>
      <c r="B194" s="0" t="n">
        <v>1.25</v>
      </c>
      <c r="C194" s="0" t="n">
        <v>0.0702</v>
      </c>
      <c r="D194" s="0" t="n">
        <v>1</v>
      </c>
      <c r="E194" s="0" t="s">
        <v>2089</v>
      </c>
      <c r="F194" s="0" t="s">
        <v>2090</v>
      </c>
      <c r="G194" s="0" t="s">
        <v>2499</v>
      </c>
      <c r="H194" s="0" t="s">
        <v>2500</v>
      </c>
      <c r="I194" s="0" t="s">
        <v>2501</v>
      </c>
    </row>
    <row r="195" customFormat="false" ht="13" hidden="false" customHeight="false" outlineLevel="0" collapsed="false">
      <c r="A195" s="0" t="s">
        <v>627</v>
      </c>
      <c r="B195" s="0" t="n">
        <v>1.25</v>
      </c>
      <c r="C195" s="0" t="n">
        <v>0.0702</v>
      </c>
      <c r="D195" s="0" t="e">
        <f aca="false"/>
        <v>#NUM!</v>
      </c>
      <c r="E195" s="0" t="s">
        <v>2502</v>
      </c>
      <c r="F195" s="0" t="s">
        <v>2090</v>
      </c>
      <c r="G195" s="0" t="s">
        <v>2090</v>
      </c>
      <c r="H195" s="0" t="s">
        <v>2500</v>
      </c>
      <c r="I195" s="0" t="s">
        <v>2503</v>
      </c>
    </row>
    <row r="196" customFormat="false" ht="13" hidden="false" customHeight="false" outlineLevel="0" collapsed="false">
      <c r="A196" s="0" t="s">
        <v>254</v>
      </c>
      <c r="B196" s="0" t="n">
        <v>1.25</v>
      </c>
      <c r="C196" s="0" t="n">
        <v>0.0469</v>
      </c>
      <c r="D196" s="0" t="n">
        <v>2.333</v>
      </c>
      <c r="E196" s="0" t="s">
        <v>2504</v>
      </c>
      <c r="F196" s="0" t="s">
        <v>2505</v>
      </c>
      <c r="G196" s="0" t="s">
        <v>2506</v>
      </c>
      <c r="H196" s="0" t="s">
        <v>2507</v>
      </c>
      <c r="I196" s="0" t="s">
        <v>2508</v>
      </c>
    </row>
    <row r="197" customFormat="false" ht="13" hidden="false" customHeight="false" outlineLevel="0" collapsed="false">
      <c r="A197" s="0" t="s">
        <v>127</v>
      </c>
      <c r="B197" s="0" t="n">
        <v>1.25</v>
      </c>
      <c r="C197" s="0" t="n">
        <v>0.0469</v>
      </c>
      <c r="D197" s="0" t="n">
        <v>0.707</v>
      </c>
      <c r="E197" s="0" t="s">
        <v>2509</v>
      </c>
      <c r="F197" s="0" t="s">
        <v>2505</v>
      </c>
      <c r="G197" s="0" t="s">
        <v>2510</v>
      </c>
      <c r="H197" s="0" t="s">
        <v>2507</v>
      </c>
      <c r="I197" s="0" t="s">
        <v>2511</v>
      </c>
    </row>
    <row r="198" customFormat="false" ht="13" hidden="false" customHeight="false" outlineLevel="0" collapsed="false">
      <c r="A198" s="0" t="s">
        <v>139</v>
      </c>
      <c r="B198" s="0" t="n">
        <v>1.25</v>
      </c>
      <c r="C198" s="0" t="n">
        <v>0.0556</v>
      </c>
      <c r="D198" s="0" t="n">
        <v>0</v>
      </c>
      <c r="E198" s="0" t="s">
        <v>2512</v>
      </c>
      <c r="F198" s="0" t="s">
        <v>2513</v>
      </c>
      <c r="G198" s="0" t="s">
        <v>2512</v>
      </c>
      <c r="H198" s="0" t="s">
        <v>2514</v>
      </c>
      <c r="I198" s="0" t="s">
        <v>2515</v>
      </c>
    </row>
    <row r="199" customFormat="false" ht="13" hidden="false" customHeight="false" outlineLevel="0" collapsed="false">
      <c r="A199" s="0" t="s">
        <v>1212</v>
      </c>
      <c r="B199" s="0" t="n">
        <v>1.24</v>
      </c>
      <c r="C199" s="0" t="n">
        <v>0.0857</v>
      </c>
      <c r="D199" s="0" t="e">
        <f aca="false"/>
        <v>#NUM!</v>
      </c>
      <c r="E199" s="0" t="s">
        <v>2021</v>
      </c>
      <c r="F199" s="0" t="s">
        <v>2017</v>
      </c>
      <c r="G199" s="0" t="s">
        <v>2017</v>
      </c>
      <c r="H199" s="0" t="s">
        <v>2516</v>
      </c>
      <c r="I199" s="0" t="s">
        <v>2517</v>
      </c>
    </row>
    <row r="200" customFormat="false" ht="13" hidden="false" customHeight="false" outlineLevel="0" collapsed="false">
      <c r="A200" s="0" t="s">
        <v>669</v>
      </c>
      <c r="B200" s="0" t="n">
        <v>1.22</v>
      </c>
      <c r="C200" s="0" t="n">
        <v>0.125</v>
      </c>
      <c r="D200" s="0" t="e">
        <f aca="false"/>
        <v>#NUM!</v>
      </c>
      <c r="E200" s="0" t="s">
        <v>1953</v>
      </c>
      <c r="F200" s="0" t="s">
        <v>1953</v>
      </c>
      <c r="G200" s="0" t="s">
        <v>2170</v>
      </c>
      <c r="H200" s="0" t="s">
        <v>2518</v>
      </c>
      <c r="I200" s="0" t="s">
        <v>2519</v>
      </c>
    </row>
    <row r="201" customFormat="false" ht="13" hidden="false" customHeight="false" outlineLevel="0" collapsed="false">
      <c r="A201" s="0" t="s">
        <v>744</v>
      </c>
      <c r="B201" s="0" t="n">
        <v>1.21</v>
      </c>
      <c r="C201" s="0" t="n">
        <v>0.0595</v>
      </c>
      <c r="D201" s="0" t="n">
        <v>1</v>
      </c>
      <c r="E201" s="0" t="s">
        <v>2520</v>
      </c>
      <c r="F201" s="0" t="s">
        <v>1782</v>
      </c>
      <c r="G201" s="0" t="s">
        <v>2146</v>
      </c>
      <c r="H201" s="0" t="s">
        <v>2521</v>
      </c>
      <c r="I201" s="0" t="s">
        <v>2522</v>
      </c>
    </row>
    <row r="202" customFormat="false" ht="13" hidden="false" customHeight="false" outlineLevel="0" collapsed="false">
      <c r="A202" s="0" t="s">
        <v>835</v>
      </c>
      <c r="B202" s="0" t="n">
        <v>1.19</v>
      </c>
      <c r="C202" s="0" t="n">
        <v>0.0667</v>
      </c>
      <c r="D202" s="0" t="e">
        <f aca="false"/>
        <v>#NUM!</v>
      </c>
      <c r="E202" s="0" t="s">
        <v>2297</v>
      </c>
      <c r="F202" s="0" t="s">
        <v>1821</v>
      </c>
      <c r="G202" s="0" t="s">
        <v>2297</v>
      </c>
      <c r="H202" s="0" t="s">
        <v>2523</v>
      </c>
      <c r="I202" s="0" t="s">
        <v>2524</v>
      </c>
    </row>
    <row r="203" customFormat="false" ht="13" hidden="false" customHeight="false" outlineLevel="0" collapsed="false">
      <c r="A203" s="0" t="s">
        <v>316</v>
      </c>
      <c r="B203" s="0" t="n">
        <v>1.18</v>
      </c>
      <c r="C203" s="0" t="n">
        <v>0.0473</v>
      </c>
      <c r="D203" s="0" t="n">
        <v>2</v>
      </c>
      <c r="E203" s="0" t="s">
        <v>2525</v>
      </c>
      <c r="F203" s="0" t="s">
        <v>2526</v>
      </c>
      <c r="G203" s="0" t="s">
        <v>2527</v>
      </c>
      <c r="H203" s="0" t="s">
        <v>2528</v>
      </c>
      <c r="I203" s="0" t="s">
        <v>2529</v>
      </c>
    </row>
    <row r="204" customFormat="false" ht="13" hidden="false" customHeight="false" outlineLevel="0" collapsed="false">
      <c r="A204" s="0" t="s">
        <v>1339</v>
      </c>
      <c r="B204" s="0" t="n">
        <v>1.18</v>
      </c>
      <c r="C204" s="0" t="n">
        <v>0.0811</v>
      </c>
      <c r="D204" s="0" t="e">
        <f aca="false"/>
        <v>#NUM!</v>
      </c>
      <c r="E204" s="0" t="s">
        <v>2059</v>
      </c>
      <c r="F204" s="0" t="s">
        <v>2059</v>
      </c>
      <c r="G204" s="0" t="s">
        <v>2060</v>
      </c>
      <c r="H204" s="0" t="s">
        <v>2530</v>
      </c>
      <c r="I204" s="0" t="s">
        <v>2531</v>
      </c>
    </row>
    <row r="205" customFormat="false" ht="13" hidden="false" customHeight="false" outlineLevel="0" collapsed="false">
      <c r="A205" s="0" t="s">
        <v>546</v>
      </c>
      <c r="B205" s="0" t="n">
        <v>1.17</v>
      </c>
      <c r="C205" s="0" t="n">
        <v>0.0452</v>
      </c>
      <c r="D205" s="0" t="n">
        <v>0.816</v>
      </c>
      <c r="E205" s="0" t="s">
        <v>2532</v>
      </c>
      <c r="F205" s="0" t="s">
        <v>2533</v>
      </c>
      <c r="G205" s="0" t="s">
        <v>2534</v>
      </c>
      <c r="H205" s="0" t="s">
        <v>2535</v>
      </c>
      <c r="I205" s="0" t="s">
        <v>2536</v>
      </c>
    </row>
    <row r="206" customFormat="false" ht="13" hidden="false" customHeight="false" outlineLevel="0" collapsed="false">
      <c r="A206" s="0" t="s">
        <v>67</v>
      </c>
      <c r="B206" s="0" t="n">
        <v>1.17</v>
      </c>
      <c r="C206" s="0" t="n">
        <v>0.0581</v>
      </c>
      <c r="D206" s="0" t="n">
        <v>1.342</v>
      </c>
      <c r="E206" s="0" t="s">
        <v>1786</v>
      </c>
      <c r="F206" s="0" t="s">
        <v>1787</v>
      </c>
      <c r="G206" s="0" t="s">
        <v>2537</v>
      </c>
      <c r="H206" s="0" t="s">
        <v>2538</v>
      </c>
      <c r="I206" s="0" t="s">
        <v>2539</v>
      </c>
    </row>
    <row r="207" customFormat="false" ht="13" hidden="false" customHeight="false" outlineLevel="0" collapsed="false">
      <c r="A207" s="0" t="s">
        <v>673</v>
      </c>
      <c r="B207" s="0" t="n">
        <v>1.17</v>
      </c>
      <c r="C207" s="0" t="n">
        <v>0.118</v>
      </c>
      <c r="D207" s="0" t="e">
        <f aca="false"/>
        <v>#NUM!</v>
      </c>
      <c r="E207" s="0" t="s">
        <v>1965</v>
      </c>
      <c r="F207" s="0" t="s">
        <v>1965</v>
      </c>
      <c r="G207" s="0" t="s">
        <v>2540</v>
      </c>
      <c r="H207" s="0" t="s">
        <v>2541</v>
      </c>
      <c r="I207" s="0" t="s">
        <v>2519</v>
      </c>
    </row>
    <row r="208" customFormat="false" ht="13" hidden="false" customHeight="false" outlineLevel="0" collapsed="false">
      <c r="A208" s="0" t="s">
        <v>89</v>
      </c>
      <c r="B208" s="0" t="n">
        <v>1.16</v>
      </c>
      <c r="C208" s="0" t="n">
        <v>0.0656</v>
      </c>
      <c r="D208" s="0" t="e">
        <f aca="false"/>
        <v>#NUM!</v>
      </c>
      <c r="E208" s="0" t="s">
        <v>2542</v>
      </c>
      <c r="F208" s="0" t="s">
        <v>2543</v>
      </c>
      <c r="G208" s="0" t="s">
        <v>2544</v>
      </c>
      <c r="H208" s="0" t="s">
        <v>2545</v>
      </c>
      <c r="I208" s="0" t="s">
        <v>2546</v>
      </c>
    </row>
    <row r="209" customFormat="false" ht="13" hidden="false" customHeight="false" outlineLevel="0" collapsed="false">
      <c r="A209" s="0" t="s">
        <v>784</v>
      </c>
      <c r="B209" s="0" t="n">
        <v>1.15</v>
      </c>
      <c r="C209" s="0" t="n">
        <v>0.0789</v>
      </c>
      <c r="D209" s="0" t="e">
        <f aca="false"/>
        <v>#NUM!</v>
      </c>
      <c r="E209" s="0" t="s">
        <v>2073</v>
      </c>
      <c r="F209" s="0" t="s">
        <v>2068</v>
      </c>
      <c r="G209" s="0" t="s">
        <v>2547</v>
      </c>
      <c r="H209" s="0" t="s">
        <v>2548</v>
      </c>
      <c r="I209" s="0" t="s">
        <v>2549</v>
      </c>
    </row>
    <row r="210" customFormat="false" ht="13" hidden="false" customHeight="false" outlineLevel="0" collapsed="false">
      <c r="A210" s="0" t="s">
        <v>649</v>
      </c>
      <c r="B210" s="0" t="n">
        <v>1.15</v>
      </c>
      <c r="C210" s="0" t="n">
        <v>0.049</v>
      </c>
      <c r="D210" s="0" t="n">
        <v>2.236</v>
      </c>
      <c r="E210" s="0" t="s">
        <v>2103</v>
      </c>
      <c r="F210" s="0" t="s">
        <v>2103</v>
      </c>
      <c r="G210" s="0" t="s">
        <v>2550</v>
      </c>
      <c r="H210" s="0" t="s">
        <v>2551</v>
      </c>
      <c r="I210" s="0" t="s">
        <v>2552</v>
      </c>
    </row>
    <row r="211" customFormat="false" ht="13" hidden="false" customHeight="false" outlineLevel="0" collapsed="false">
      <c r="A211" s="0" t="s">
        <v>1287</v>
      </c>
      <c r="B211" s="0" t="n">
        <v>1.13</v>
      </c>
      <c r="C211" s="0" t="n">
        <v>0.333</v>
      </c>
      <c r="D211" s="0" t="e">
        <f aca="false"/>
        <v>#NUM!</v>
      </c>
      <c r="E211" s="0" t="s">
        <v>2033</v>
      </c>
      <c r="F211" s="0" t="s">
        <v>2034</v>
      </c>
      <c r="G211" s="0" t="s">
        <v>2034</v>
      </c>
      <c r="H211" s="0" t="s">
        <v>2553</v>
      </c>
      <c r="I211" s="0" t="s">
        <v>1288</v>
      </c>
    </row>
    <row r="212" customFormat="false" ht="13" hidden="false" customHeight="false" outlineLevel="0" collapsed="false">
      <c r="A212" s="0" t="s">
        <v>1197</v>
      </c>
      <c r="B212" s="0" t="n">
        <v>1.13</v>
      </c>
      <c r="C212" s="0" t="n">
        <v>0.333</v>
      </c>
      <c r="D212" s="0" t="e">
        <f aca="false"/>
        <v>#NUM!</v>
      </c>
      <c r="E212" s="0" t="s">
        <v>2033</v>
      </c>
      <c r="F212" s="0" t="s">
        <v>2034</v>
      </c>
      <c r="G212" s="0" t="s">
        <v>2034</v>
      </c>
      <c r="H212" s="0" t="s">
        <v>2553</v>
      </c>
      <c r="I212" s="0" t="s">
        <v>1198</v>
      </c>
    </row>
    <row r="213" customFormat="false" ht="13" hidden="false" customHeight="false" outlineLevel="0" collapsed="false">
      <c r="A213" s="0" t="s">
        <v>1199</v>
      </c>
      <c r="B213" s="0" t="n">
        <v>1.13</v>
      </c>
      <c r="C213" s="0" t="n">
        <v>0.333</v>
      </c>
      <c r="D213" s="0" t="e">
        <f aca="false"/>
        <v>#NUM!</v>
      </c>
      <c r="E213" s="0" t="s">
        <v>2033</v>
      </c>
      <c r="F213" s="0" t="s">
        <v>2034</v>
      </c>
      <c r="G213" s="0" t="s">
        <v>2034</v>
      </c>
      <c r="H213" s="0" t="s">
        <v>2553</v>
      </c>
      <c r="I213" s="0" t="s">
        <v>1179</v>
      </c>
    </row>
    <row r="214" customFormat="false" ht="13" hidden="false" customHeight="false" outlineLevel="0" collapsed="false">
      <c r="A214" s="0" t="s">
        <v>2554</v>
      </c>
      <c r="B214" s="0" t="n">
        <v>1.13</v>
      </c>
      <c r="C214" s="0" t="n">
        <v>0.333</v>
      </c>
      <c r="D214" s="0" t="e">
        <f aca="false"/>
        <v>#NUM!</v>
      </c>
      <c r="E214" s="0" t="s">
        <v>2034</v>
      </c>
      <c r="F214" s="0" t="s">
        <v>2034</v>
      </c>
      <c r="G214" s="0" t="s">
        <v>2033</v>
      </c>
      <c r="H214" s="0" t="s">
        <v>2553</v>
      </c>
      <c r="I214" s="0" t="s">
        <v>2472</v>
      </c>
    </row>
    <row r="215" customFormat="false" ht="13" hidden="false" customHeight="false" outlineLevel="0" collapsed="false">
      <c r="A215" s="0" t="s">
        <v>1178</v>
      </c>
      <c r="B215" s="0" t="n">
        <v>1.13</v>
      </c>
      <c r="C215" s="0" t="n">
        <v>0.333</v>
      </c>
      <c r="D215" s="0" t="e">
        <f aca="false"/>
        <v>#NUM!</v>
      </c>
      <c r="E215" s="0" t="s">
        <v>2033</v>
      </c>
      <c r="F215" s="0" t="s">
        <v>2034</v>
      </c>
      <c r="G215" s="0" t="s">
        <v>2034</v>
      </c>
      <c r="H215" s="0" t="s">
        <v>2553</v>
      </c>
      <c r="I215" s="0" t="s">
        <v>1179</v>
      </c>
    </row>
    <row r="216" customFormat="false" ht="13" hidden="false" customHeight="false" outlineLevel="0" collapsed="false">
      <c r="A216" s="0" t="s">
        <v>737</v>
      </c>
      <c r="B216" s="0" t="n">
        <v>1.13</v>
      </c>
      <c r="C216" s="0" t="n">
        <v>0.111</v>
      </c>
      <c r="D216" s="0" t="e">
        <f aca="false"/>
        <v>#NUM!</v>
      </c>
      <c r="E216" s="0" t="s">
        <v>2555</v>
      </c>
      <c r="F216" s="0" t="s">
        <v>2556</v>
      </c>
      <c r="G216" s="0" t="s">
        <v>2556</v>
      </c>
      <c r="H216" s="0" t="s">
        <v>2557</v>
      </c>
      <c r="I216" s="0" t="s">
        <v>2558</v>
      </c>
    </row>
    <row r="217" customFormat="false" ht="13" hidden="false" customHeight="false" outlineLevel="0" collapsed="false">
      <c r="A217" s="0" t="s">
        <v>751</v>
      </c>
      <c r="B217" s="0" t="n">
        <v>1.13</v>
      </c>
      <c r="C217" s="0" t="n">
        <v>0.111</v>
      </c>
      <c r="D217" s="0" t="e">
        <f aca="false"/>
        <v>#NUM!</v>
      </c>
      <c r="E217" s="0" t="s">
        <v>2555</v>
      </c>
      <c r="F217" s="0" t="s">
        <v>2556</v>
      </c>
      <c r="G217" s="0" t="s">
        <v>2556</v>
      </c>
      <c r="H217" s="0" t="s">
        <v>2557</v>
      </c>
      <c r="I217" s="0" t="s">
        <v>2380</v>
      </c>
    </row>
    <row r="218" customFormat="false" ht="13" hidden="false" customHeight="false" outlineLevel="0" collapsed="false">
      <c r="A218" s="0" t="s">
        <v>548</v>
      </c>
      <c r="B218" s="0" t="n">
        <v>1.11</v>
      </c>
      <c r="C218" s="0" t="n">
        <v>0.0513</v>
      </c>
      <c r="D218" s="0" t="n">
        <v>0.447</v>
      </c>
      <c r="E218" s="0" t="s">
        <v>2559</v>
      </c>
      <c r="F218" s="0" t="s">
        <v>2560</v>
      </c>
      <c r="G218" s="0" t="s">
        <v>2561</v>
      </c>
      <c r="H218" s="0" t="s">
        <v>2562</v>
      </c>
      <c r="I218" s="0" t="s">
        <v>2563</v>
      </c>
    </row>
    <row r="219" customFormat="false" ht="13" hidden="false" customHeight="false" outlineLevel="0" collapsed="false">
      <c r="A219" s="0" t="s">
        <v>1325</v>
      </c>
      <c r="B219" s="0" t="n">
        <v>1.08</v>
      </c>
      <c r="C219" s="0" t="n">
        <v>0.0615</v>
      </c>
      <c r="D219" s="0" t="n">
        <v>0</v>
      </c>
      <c r="E219" s="0" t="s">
        <v>2564</v>
      </c>
      <c r="F219" s="0" t="s">
        <v>1985</v>
      </c>
      <c r="G219" s="0" t="s">
        <v>2565</v>
      </c>
      <c r="H219" s="0" t="s">
        <v>2566</v>
      </c>
      <c r="I219" s="0" t="s">
        <v>2567</v>
      </c>
    </row>
    <row r="220" customFormat="false" ht="13" hidden="false" customHeight="false" outlineLevel="0" collapsed="false">
      <c r="A220" s="0" t="s">
        <v>636</v>
      </c>
      <c r="B220" s="0" t="n">
        <v>1.08</v>
      </c>
      <c r="C220" s="0" t="n">
        <v>0.105</v>
      </c>
      <c r="D220" s="0" t="e">
        <f aca="false"/>
        <v>#NUM!</v>
      </c>
      <c r="E220" s="0" t="s">
        <v>2568</v>
      </c>
      <c r="F220" s="0" t="s">
        <v>2569</v>
      </c>
      <c r="G220" s="0" t="s">
        <v>2568</v>
      </c>
      <c r="H220" s="0" t="s">
        <v>2570</v>
      </c>
      <c r="I220" s="0" t="s">
        <v>1108</v>
      </c>
    </row>
    <row r="221" customFormat="false" ht="13" hidden="false" customHeight="false" outlineLevel="0" collapsed="false">
      <c r="A221" s="0" t="s">
        <v>694</v>
      </c>
      <c r="B221" s="0" t="n">
        <v>1.08</v>
      </c>
      <c r="C221" s="0" t="n">
        <v>0.105</v>
      </c>
      <c r="D221" s="0" t="e">
        <f aca="false"/>
        <v>#NUM!</v>
      </c>
      <c r="E221" s="0" t="s">
        <v>2568</v>
      </c>
      <c r="F221" s="0" t="s">
        <v>2569</v>
      </c>
      <c r="G221" s="0" t="s">
        <v>2568</v>
      </c>
      <c r="H221" s="0" t="s">
        <v>2570</v>
      </c>
      <c r="I221" s="0" t="s">
        <v>1119</v>
      </c>
    </row>
    <row r="222" customFormat="false" ht="13" hidden="false" customHeight="false" outlineLevel="0" collapsed="false">
      <c r="A222" s="0" t="s">
        <v>674</v>
      </c>
      <c r="B222" s="0" t="n">
        <v>1.08</v>
      </c>
      <c r="C222" s="0" t="n">
        <v>0.105</v>
      </c>
      <c r="D222" s="0" t="e">
        <f aca="false"/>
        <v>#NUM!</v>
      </c>
      <c r="E222" s="0" t="s">
        <v>2568</v>
      </c>
      <c r="F222" s="0" t="s">
        <v>2569</v>
      </c>
      <c r="G222" s="0" t="s">
        <v>2568</v>
      </c>
      <c r="H222" s="0" t="s">
        <v>2570</v>
      </c>
      <c r="I222" s="0" t="s">
        <v>1119</v>
      </c>
    </row>
    <row r="223" customFormat="false" ht="13" hidden="false" customHeight="false" outlineLevel="0" collapsed="false">
      <c r="A223" s="0" t="s">
        <v>1109</v>
      </c>
      <c r="B223" s="0" t="n">
        <v>1.08</v>
      </c>
      <c r="C223" s="0" t="n">
        <v>0.105</v>
      </c>
      <c r="D223" s="0" t="e">
        <f aca="false"/>
        <v>#NUM!</v>
      </c>
      <c r="E223" s="0" t="s">
        <v>2571</v>
      </c>
      <c r="F223" s="0" t="s">
        <v>2569</v>
      </c>
      <c r="G223" s="0" t="s">
        <v>2569</v>
      </c>
      <c r="H223" s="0" t="s">
        <v>2570</v>
      </c>
      <c r="I223" s="0" t="s">
        <v>2572</v>
      </c>
    </row>
    <row r="224" customFormat="false" ht="13" hidden="false" customHeight="false" outlineLevel="0" collapsed="false">
      <c r="A224" s="0" t="s">
        <v>77</v>
      </c>
      <c r="B224" s="0" t="n">
        <v>1.08</v>
      </c>
      <c r="C224" s="0" t="n">
        <v>0.0473</v>
      </c>
      <c r="D224" s="0" t="n">
        <v>0.447</v>
      </c>
      <c r="E224" s="0" t="s">
        <v>2573</v>
      </c>
      <c r="F224" s="0" t="s">
        <v>2574</v>
      </c>
      <c r="G224" s="0" t="s">
        <v>2575</v>
      </c>
      <c r="H224" s="0" t="s">
        <v>2576</v>
      </c>
      <c r="I224" s="0" t="s">
        <v>2577</v>
      </c>
    </row>
    <row r="225" customFormat="false" ht="13" hidden="false" customHeight="false" outlineLevel="0" collapsed="false">
      <c r="A225" s="0" t="s">
        <v>684</v>
      </c>
      <c r="B225" s="0" t="n">
        <v>1.07</v>
      </c>
      <c r="C225" s="0" t="n">
        <v>0.0606</v>
      </c>
      <c r="D225" s="0" t="e">
        <f aca="false"/>
        <v>#NUM!</v>
      </c>
      <c r="E225" s="0" t="s">
        <v>2578</v>
      </c>
      <c r="F225" s="0" t="s">
        <v>1990</v>
      </c>
      <c r="G225" s="0" t="s">
        <v>2578</v>
      </c>
      <c r="H225" s="0" t="s">
        <v>2579</v>
      </c>
      <c r="I225" s="0" t="s">
        <v>2580</v>
      </c>
    </row>
    <row r="226" customFormat="false" ht="13" hidden="false" customHeight="false" outlineLevel="0" collapsed="false">
      <c r="A226" s="0" t="s">
        <v>438</v>
      </c>
      <c r="B226" s="0" t="n">
        <v>1.06</v>
      </c>
      <c r="C226" s="0" t="n">
        <v>0.0404</v>
      </c>
      <c r="D226" s="0" t="n">
        <v>-0.302</v>
      </c>
      <c r="E226" s="0" t="s">
        <v>2581</v>
      </c>
      <c r="F226" s="0" t="s">
        <v>2582</v>
      </c>
      <c r="G226" s="0" t="s">
        <v>2583</v>
      </c>
      <c r="H226" s="0" t="s">
        <v>2584</v>
      </c>
      <c r="I226" s="0" t="s">
        <v>2585</v>
      </c>
    </row>
    <row r="227" customFormat="false" ht="13" hidden="false" customHeight="false" outlineLevel="0" collapsed="false">
      <c r="A227" s="0" t="s">
        <v>396</v>
      </c>
      <c r="B227" s="0" t="n">
        <v>1.05</v>
      </c>
      <c r="C227" s="0" t="n">
        <v>0.0464</v>
      </c>
      <c r="D227" s="0" t="n">
        <v>1.633</v>
      </c>
      <c r="E227" s="0" t="s">
        <v>2586</v>
      </c>
      <c r="F227" s="0" t="s">
        <v>2417</v>
      </c>
      <c r="G227" s="0" t="s">
        <v>2587</v>
      </c>
      <c r="H227" s="0" t="s">
        <v>2588</v>
      </c>
      <c r="I227" s="0" t="s">
        <v>2589</v>
      </c>
    </row>
    <row r="228" customFormat="false" ht="13" hidden="false" customHeight="false" outlineLevel="0" collapsed="false">
      <c r="A228" s="0" t="s">
        <v>782</v>
      </c>
      <c r="B228" s="0" t="n">
        <v>1.05</v>
      </c>
      <c r="C228" s="0" t="n">
        <v>0.0714</v>
      </c>
      <c r="D228" s="0" t="e">
        <f aca="false"/>
        <v>#NUM!</v>
      </c>
      <c r="E228" s="0" t="s">
        <v>2590</v>
      </c>
      <c r="F228" s="0" t="s">
        <v>2325</v>
      </c>
      <c r="G228" s="0" t="s">
        <v>2325</v>
      </c>
      <c r="H228" s="0" t="s">
        <v>2591</v>
      </c>
      <c r="I228" s="0" t="s">
        <v>2592</v>
      </c>
    </row>
    <row r="229" customFormat="false" ht="13" hidden="false" customHeight="false" outlineLevel="0" collapsed="false">
      <c r="A229" s="0" t="s">
        <v>416</v>
      </c>
      <c r="B229" s="0" t="n">
        <v>1.05</v>
      </c>
      <c r="C229" s="0" t="n">
        <v>0.0492</v>
      </c>
      <c r="D229" s="0" t="n">
        <v>1.342</v>
      </c>
      <c r="E229" s="0" t="s">
        <v>2593</v>
      </c>
      <c r="F229" s="0" t="s">
        <v>2594</v>
      </c>
      <c r="G229" s="0" t="s">
        <v>2595</v>
      </c>
      <c r="H229" s="0" t="s">
        <v>2596</v>
      </c>
      <c r="I229" s="0" t="s">
        <v>2597</v>
      </c>
    </row>
    <row r="230" customFormat="false" ht="13" hidden="false" customHeight="false" outlineLevel="0" collapsed="false">
      <c r="A230" s="0" t="s">
        <v>185</v>
      </c>
      <c r="B230" s="0" t="n">
        <v>1.05</v>
      </c>
      <c r="C230" s="0" t="n">
        <v>0.0492</v>
      </c>
      <c r="D230" s="0" t="n">
        <v>-1.633</v>
      </c>
      <c r="E230" s="0" t="s">
        <v>2598</v>
      </c>
      <c r="F230" s="0" t="s">
        <v>2594</v>
      </c>
      <c r="G230" s="0" t="s">
        <v>2599</v>
      </c>
      <c r="H230" s="0" t="s">
        <v>2596</v>
      </c>
      <c r="I230" s="0" t="s">
        <v>2600</v>
      </c>
    </row>
    <row r="231" customFormat="false" ht="13" hidden="false" customHeight="false" outlineLevel="0" collapsed="false">
      <c r="A231" s="0" t="s">
        <v>171</v>
      </c>
      <c r="B231" s="0" t="n">
        <v>1.02</v>
      </c>
      <c r="C231" s="0" t="n">
        <v>0.0698</v>
      </c>
      <c r="D231" s="0" t="e">
        <f aca="false"/>
        <v>#NUM!</v>
      </c>
      <c r="E231" s="0" t="s">
        <v>2601</v>
      </c>
      <c r="F231" s="0" t="s">
        <v>2338</v>
      </c>
      <c r="G231" s="0" t="s">
        <v>2602</v>
      </c>
      <c r="H231" s="0" t="s">
        <v>2603</v>
      </c>
      <c r="I231" s="0" t="s">
        <v>2604</v>
      </c>
    </row>
    <row r="232" customFormat="false" ht="13" hidden="false" customHeight="false" outlineLevel="0" collapsed="false">
      <c r="A232" s="0" t="s">
        <v>302</v>
      </c>
      <c r="B232" s="0" t="n">
        <v>1.02</v>
      </c>
      <c r="C232" s="0" t="n">
        <v>0.0484</v>
      </c>
      <c r="D232" s="0" t="n">
        <v>1</v>
      </c>
      <c r="E232" s="0" t="s">
        <v>2605</v>
      </c>
      <c r="F232" s="0" t="s">
        <v>2606</v>
      </c>
      <c r="G232" s="0" t="s">
        <v>2605</v>
      </c>
      <c r="H232" s="0" t="s">
        <v>2607</v>
      </c>
      <c r="I232" s="0" t="s">
        <v>2608</v>
      </c>
    </row>
    <row r="233" customFormat="false" ht="13" hidden="false" customHeight="false" outlineLevel="0" collapsed="false">
      <c r="A233" s="0" t="s">
        <v>422</v>
      </c>
      <c r="B233" s="0" t="n">
        <v>1.02</v>
      </c>
      <c r="C233" s="0" t="n">
        <v>0.0521</v>
      </c>
      <c r="D233" s="0" t="n">
        <v>0.447</v>
      </c>
      <c r="E233" s="0" t="s">
        <v>2402</v>
      </c>
      <c r="F233" s="0" t="s">
        <v>1836</v>
      </c>
      <c r="G233" s="0" t="s">
        <v>2399</v>
      </c>
      <c r="H233" s="0" t="s">
        <v>2609</v>
      </c>
      <c r="I233" s="0" t="s">
        <v>2610</v>
      </c>
    </row>
    <row r="234" customFormat="false" ht="13" hidden="false" customHeight="false" outlineLevel="0" collapsed="false">
      <c r="A234" s="0" t="s">
        <v>446</v>
      </c>
      <c r="B234" s="0" t="n">
        <v>1.01</v>
      </c>
      <c r="C234" s="0" t="n">
        <v>0.25</v>
      </c>
      <c r="D234" s="0" t="e">
        <f aca="false"/>
        <v>#NUM!</v>
      </c>
      <c r="E234" s="0" t="s">
        <v>2611</v>
      </c>
      <c r="F234" s="0" t="s">
        <v>2612</v>
      </c>
      <c r="G234" s="0" t="s">
        <v>2612</v>
      </c>
      <c r="H234" s="0" t="s">
        <v>2613</v>
      </c>
      <c r="I234" s="0" t="s">
        <v>447</v>
      </c>
    </row>
    <row r="235" customFormat="false" ht="13" hidden="false" customHeight="false" outlineLevel="0" collapsed="false">
      <c r="A235" s="0" t="s">
        <v>1186</v>
      </c>
      <c r="B235" s="0" t="n">
        <v>1.01</v>
      </c>
      <c r="C235" s="0" t="n">
        <v>0.25</v>
      </c>
      <c r="D235" s="0" t="e">
        <f aca="false"/>
        <v>#NUM!</v>
      </c>
      <c r="E235" s="0" t="s">
        <v>2611</v>
      </c>
      <c r="F235" s="0" t="s">
        <v>2612</v>
      </c>
      <c r="G235" s="0" t="s">
        <v>2612</v>
      </c>
      <c r="H235" s="0" t="s">
        <v>2613</v>
      </c>
      <c r="I235" s="0" t="s">
        <v>1187</v>
      </c>
    </row>
    <row r="236" customFormat="false" ht="13" hidden="false" customHeight="false" outlineLevel="0" collapsed="false">
      <c r="A236" s="0" t="s">
        <v>236</v>
      </c>
      <c r="B236" s="0" t="n">
        <v>1.01</v>
      </c>
      <c r="C236" s="0" t="n">
        <v>0.25</v>
      </c>
      <c r="D236" s="0" t="e">
        <f aca="false"/>
        <v>#NUM!</v>
      </c>
      <c r="E236" s="0" t="s">
        <v>2611</v>
      </c>
      <c r="F236" s="0" t="s">
        <v>2612</v>
      </c>
      <c r="G236" s="0" t="s">
        <v>2612</v>
      </c>
      <c r="H236" s="0" t="s">
        <v>2613</v>
      </c>
      <c r="I236" s="0" t="s">
        <v>741</v>
      </c>
    </row>
    <row r="237" customFormat="false" ht="13" hidden="false" customHeight="false" outlineLevel="0" collapsed="false">
      <c r="A237" s="0" t="s">
        <v>511</v>
      </c>
      <c r="B237" s="0" t="n">
        <v>1.01</v>
      </c>
      <c r="C237" s="0" t="n">
        <v>0.25</v>
      </c>
      <c r="D237" s="0" t="e">
        <f aca="false"/>
        <v>#NUM!</v>
      </c>
      <c r="E237" s="0" t="s">
        <v>2611</v>
      </c>
      <c r="F237" s="0" t="s">
        <v>2612</v>
      </c>
      <c r="G237" s="0" t="s">
        <v>2612</v>
      </c>
      <c r="H237" s="0" t="s">
        <v>2613</v>
      </c>
      <c r="I237" s="0" t="s">
        <v>512</v>
      </c>
    </row>
    <row r="238" customFormat="false" ht="13" hidden="false" customHeight="false" outlineLevel="0" collapsed="false">
      <c r="A238" s="0" t="s">
        <v>448</v>
      </c>
      <c r="B238" s="0" t="n">
        <v>1.01</v>
      </c>
      <c r="C238" s="0" t="n">
        <v>0.25</v>
      </c>
      <c r="D238" s="0" t="e">
        <f aca="false"/>
        <v>#NUM!</v>
      </c>
      <c r="E238" s="0" t="s">
        <v>2612</v>
      </c>
      <c r="F238" s="0" t="s">
        <v>2612</v>
      </c>
      <c r="G238" s="0" t="s">
        <v>2611</v>
      </c>
      <c r="H238" s="0" t="s">
        <v>2613</v>
      </c>
      <c r="I238" s="0" t="s">
        <v>449</v>
      </c>
    </row>
    <row r="239" customFormat="false" ht="13" hidden="false" customHeight="false" outlineLevel="0" collapsed="false">
      <c r="A239" s="0" t="s">
        <v>1255</v>
      </c>
      <c r="B239" s="0" t="n">
        <v>1.01</v>
      </c>
      <c r="C239" s="0" t="n">
        <v>0.25</v>
      </c>
      <c r="D239" s="0" t="e">
        <f aca="false"/>
        <v>#NUM!</v>
      </c>
      <c r="E239" s="0" t="s">
        <v>2611</v>
      </c>
      <c r="F239" s="0" t="s">
        <v>2612</v>
      </c>
      <c r="G239" s="0" t="s">
        <v>2612</v>
      </c>
      <c r="H239" s="0" t="s">
        <v>2613</v>
      </c>
      <c r="I239" s="0" t="s">
        <v>2614</v>
      </c>
    </row>
    <row r="240" customFormat="false" ht="13" hidden="false" customHeight="false" outlineLevel="0" collapsed="false">
      <c r="A240" s="0" t="s">
        <v>1235</v>
      </c>
      <c r="B240" s="0" t="n">
        <v>1.01</v>
      </c>
      <c r="C240" s="0" t="n">
        <v>0.25</v>
      </c>
      <c r="D240" s="0" t="e">
        <f aca="false"/>
        <v>#NUM!</v>
      </c>
      <c r="E240" s="0" t="s">
        <v>2611</v>
      </c>
      <c r="F240" s="0" t="s">
        <v>2612</v>
      </c>
      <c r="G240" s="0" t="s">
        <v>2612</v>
      </c>
      <c r="H240" s="0" t="s">
        <v>2613</v>
      </c>
      <c r="I240" s="0" t="s">
        <v>1179</v>
      </c>
    </row>
    <row r="241" customFormat="false" ht="13" hidden="false" customHeight="false" outlineLevel="0" collapsed="false">
      <c r="A241" s="0" t="s">
        <v>2615</v>
      </c>
      <c r="B241" s="0" t="n">
        <v>1.01</v>
      </c>
      <c r="C241" s="0" t="n">
        <v>0.25</v>
      </c>
      <c r="D241" s="0" t="e">
        <f aca="false"/>
        <v>#NUM!</v>
      </c>
      <c r="E241" s="0" t="s">
        <v>2611</v>
      </c>
      <c r="F241" s="0" t="s">
        <v>2612</v>
      </c>
      <c r="G241" s="0" t="s">
        <v>2612</v>
      </c>
      <c r="H241" s="0" t="s">
        <v>2613</v>
      </c>
      <c r="I241" s="0" t="s">
        <v>2616</v>
      </c>
    </row>
    <row r="242" customFormat="false" ht="13" hidden="false" customHeight="false" outlineLevel="0" collapsed="false">
      <c r="A242" s="0" t="s">
        <v>735</v>
      </c>
      <c r="B242" s="0" t="n">
        <v>1.01</v>
      </c>
      <c r="C242" s="0" t="n">
        <v>0.0952</v>
      </c>
      <c r="D242" s="0" t="e">
        <f aca="false"/>
        <v>#NUM!</v>
      </c>
      <c r="E242" s="0" t="s">
        <v>2272</v>
      </c>
      <c r="F242" s="0" t="s">
        <v>2273</v>
      </c>
      <c r="G242" s="0" t="s">
        <v>2273</v>
      </c>
      <c r="H242" s="0" t="s">
        <v>2617</v>
      </c>
      <c r="I242" s="0" t="s">
        <v>2558</v>
      </c>
    </row>
    <row r="243" customFormat="false" ht="13" hidden="false" customHeight="false" outlineLevel="0" collapsed="false">
      <c r="A243" s="0" t="s">
        <v>175</v>
      </c>
      <c r="B243" s="0" t="n">
        <v>1.01</v>
      </c>
      <c r="C243" s="0" t="n">
        <v>0.0367</v>
      </c>
      <c r="D243" s="0" t="n">
        <v>0.832</v>
      </c>
      <c r="E243" s="0" t="s">
        <v>2618</v>
      </c>
      <c r="F243" s="0" t="s">
        <v>2619</v>
      </c>
      <c r="G243" s="0" t="s">
        <v>2620</v>
      </c>
      <c r="H243" s="0" t="s">
        <v>2621</v>
      </c>
      <c r="I243" s="0" t="s">
        <v>2622</v>
      </c>
    </row>
    <row r="244" customFormat="false" ht="13" hidden="false" customHeight="false" outlineLevel="0" collapsed="false">
      <c r="A244" s="0" t="s">
        <v>558</v>
      </c>
      <c r="B244" s="0" t="n">
        <v>1</v>
      </c>
      <c r="C244" s="0" t="n">
        <v>0.0682</v>
      </c>
      <c r="D244" s="0" t="e">
        <f aca="false"/>
        <v>#NUM!</v>
      </c>
      <c r="E244" s="0" t="s">
        <v>2354</v>
      </c>
      <c r="F244" s="0" t="s">
        <v>2354</v>
      </c>
      <c r="G244" s="0" t="s">
        <v>2623</v>
      </c>
      <c r="H244" s="0" t="s">
        <v>2624</v>
      </c>
      <c r="I244" s="0" t="s">
        <v>2625</v>
      </c>
    </row>
    <row r="245" customFormat="false" ht="13" hidden="false" customHeight="false" outlineLevel="0" collapsed="false">
      <c r="A245" s="0" t="s">
        <v>426</v>
      </c>
      <c r="B245" s="0" t="n">
        <v>0.996</v>
      </c>
      <c r="C245" s="0" t="n">
        <v>0.0393</v>
      </c>
      <c r="D245" s="0" t="n">
        <v>1.667</v>
      </c>
      <c r="E245" s="0" t="s">
        <v>2626</v>
      </c>
      <c r="F245" s="0" t="s">
        <v>2627</v>
      </c>
      <c r="G245" s="0" t="s">
        <v>2628</v>
      </c>
      <c r="H245" s="0" t="s">
        <v>2629</v>
      </c>
      <c r="I245" s="0" t="s">
        <v>2630</v>
      </c>
    </row>
    <row r="246" customFormat="false" ht="13" hidden="false" customHeight="false" outlineLevel="0" collapsed="false">
      <c r="A246" s="0" t="s">
        <v>306</v>
      </c>
      <c r="B246" s="0" t="n">
        <v>0.996</v>
      </c>
      <c r="C246" s="0" t="n">
        <v>0.0571</v>
      </c>
      <c r="D246" s="0" t="n">
        <v>-1</v>
      </c>
      <c r="E246" s="0" t="s">
        <v>2631</v>
      </c>
      <c r="F246" s="0" t="s">
        <v>2390</v>
      </c>
      <c r="G246" s="0" t="s">
        <v>2631</v>
      </c>
      <c r="H246" s="0" t="s">
        <v>2632</v>
      </c>
      <c r="I246" s="0" t="s">
        <v>2633</v>
      </c>
    </row>
    <row r="247" customFormat="false" ht="13" hidden="false" customHeight="false" outlineLevel="0" collapsed="false">
      <c r="A247" s="0" t="s">
        <v>406</v>
      </c>
      <c r="B247" s="0" t="n">
        <v>0.983</v>
      </c>
      <c r="C247" s="0" t="n">
        <v>0.0472</v>
      </c>
      <c r="D247" s="0" t="n">
        <v>-1.342</v>
      </c>
      <c r="E247" s="0" t="s">
        <v>2634</v>
      </c>
      <c r="F247" s="0" t="s">
        <v>1865</v>
      </c>
      <c r="G247" s="0" t="s">
        <v>2278</v>
      </c>
      <c r="H247" s="0" t="s">
        <v>2635</v>
      </c>
      <c r="I247" s="0" t="s">
        <v>2636</v>
      </c>
    </row>
    <row r="248" customFormat="false" ht="13" hidden="false" customHeight="false" outlineLevel="0" collapsed="false">
      <c r="A248" s="0" t="s">
        <v>292</v>
      </c>
      <c r="B248" s="0" t="n">
        <v>0.983</v>
      </c>
      <c r="C248" s="0" t="n">
        <v>0.0446</v>
      </c>
      <c r="D248" s="0" t="n">
        <v>1.134</v>
      </c>
      <c r="E248" s="0" t="s">
        <v>2637</v>
      </c>
      <c r="F248" s="0" t="s">
        <v>2638</v>
      </c>
      <c r="G248" s="0" t="s">
        <v>2639</v>
      </c>
      <c r="H248" s="0" t="s">
        <v>2640</v>
      </c>
      <c r="I248" s="0" t="s">
        <v>2641</v>
      </c>
    </row>
    <row r="249" customFormat="false" ht="13" hidden="false" customHeight="false" outlineLevel="0" collapsed="false">
      <c r="A249" s="0" t="s">
        <v>443</v>
      </c>
      <c r="B249" s="0" t="n">
        <v>0.975</v>
      </c>
      <c r="C249" s="0" t="n">
        <v>0.0909</v>
      </c>
      <c r="D249" s="0" t="e">
        <f aca="false"/>
        <v>#NUM!</v>
      </c>
      <c r="E249" s="0" t="s">
        <v>2642</v>
      </c>
      <c r="F249" s="0" t="s">
        <v>2643</v>
      </c>
      <c r="G249" s="0" t="s">
        <v>2643</v>
      </c>
      <c r="H249" s="0" t="s">
        <v>2644</v>
      </c>
      <c r="I249" s="0" t="s">
        <v>444</v>
      </c>
    </row>
    <row r="250" customFormat="false" ht="13" hidden="false" customHeight="false" outlineLevel="0" collapsed="false">
      <c r="A250" s="0" t="s">
        <v>756</v>
      </c>
      <c r="B250" s="0" t="n">
        <v>0.959</v>
      </c>
      <c r="C250" s="0" t="n">
        <v>0.0386</v>
      </c>
      <c r="D250" s="0" t="n">
        <v>2.714</v>
      </c>
      <c r="E250" s="0" t="s">
        <v>2645</v>
      </c>
      <c r="F250" s="0" t="s">
        <v>2645</v>
      </c>
      <c r="G250" s="0" t="s">
        <v>2646</v>
      </c>
      <c r="H250" s="0" t="s">
        <v>2647</v>
      </c>
      <c r="I250" s="0" t="s">
        <v>2648</v>
      </c>
    </row>
    <row r="251" customFormat="false" ht="13" hidden="false" customHeight="false" outlineLevel="0" collapsed="false">
      <c r="A251" s="0" t="s">
        <v>197</v>
      </c>
      <c r="B251" s="0" t="n">
        <v>0.959</v>
      </c>
      <c r="C251" s="0" t="n">
        <v>0.0652</v>
      </c>
      <c r="D251" s="0" t="e">
        <f aca="false"/>
        <v>#NUM!</v>
      </c>
      <c r="E251" s="0" t="s">
        <v>2649</v>
      </c>
      <c r="F251" s="0" t="s">
        <v>2154</v>
      </c>
      <c r="G251" s="0" t="s">
        <v>2155</v>
      </c>
      <c r="H251" s="0" t="s">
        <v>2650</v>
      </c>
      <c r="I251" s="0" t="s">
        <v>2651</v>
      </c>
    </row>
    <row r="252" customFormat="false" ht="13" hidden="false" customHeight="false" outlineLevel="0" collapsed="false">
      <c r="A252" s="0" t="s">
        <v>590</v>
      </c>
      <c r="B252" s="0" t="n">
        <v>0.936</v>
      </c>
      <c r="C252" s="0" t="n">
        <v>0.0458</v>
      </c>
      <c r="D252" s="0" t="e">
        <f aca="false"/>
        <v>#NUM!</v>
      </c>
      <c r="E252" s="0" t="s">
        <v>2652</v>
      </c>
      <c r="F252" s="0" t="s">
        <v>2653</v>
      </c>
      <c r="G252" s="0" t="s">
        <v>2652</v>
      </c>
      <c r="H252" s="0" t="s">
        <v>2654</v>
      </c>
      <c r="I252" s="0" t="s">
        <v>2655</v>
      </c>
    </row>
    <row r="253" customFormat="false" ht="13" hidden="false" customHeight="false" outlineLevel="0" collapsed="false">
      <c r="A253" s="0" t="s">
        <v>998</v>
      </c>
      <c r="B253" s="0" t="n">
        <v>0.936</v>
      </c>
      <c r="C253" s="0" t="n">
        <v>0.0638</v>
      </c>
      <c r="D253" s="0" t="e">
        <f aca="false"/>
        <v>#NUM!</v>
      </c>
      <c r="E253" s="0" t="s">
        <v>1971</v>
      </c>
      <c r="F253" s="0" t="s">
        <v>1971</v>
      </c>
      <c r="G253" s="0" t="s">
        <v>2656</v>
      </c>
      <c r="H253" s="0" t="s">
        <v>2657</v>
      </c>
      <c r="I253" s="0" t="s">
        <v>2658</v>
      </c>
    </row>
    <row r="254" customFormat="false" ht="13" hidden="false" customHeight="false" outlineLevel="0" collapsed="false">
      <c r="A254" s="0" t="s">
        <v>215</v>
      </c>
      <c r="B254" s="0" t="n">
        <v>0.932</v>
      </c>
      <c r="C254" s="0" t="n">
        <v>0.0402</v>
      </c>
      <c r="D254" s="0" t="n">
        <v>-1.633</v>
      </c>
      <c r="E254" s="0" t="s">
        <v>2659</v>
      </c>
      <c r="F254" s="0" t="s">
        <v>2660</v>
      </c>
      <c r="G254" s="0" t="s">
        <v>2661</v>
      </c>
      <c r="H254" s="0" t="s">
        <v>2662</v>
      </c>
      <c r="I254" s="0" t="s">
        <v>2663</v>
      </c>
    </row>
    <row r="255" customFormat="false" ht="13" hidden="false" customHeight="false" outlineLevel="0" collapsed="false">
      <c r="A255" s="0" t="s">
        <v>837</v>
      </c>
      <c r="B255" s="0" t="n">
        <v>0.932</v>
      </c>
      <c r="C255" s="0" t="n">
        <v>0.0402</v>
      </c>
      <c r="D255" s="0" t="e">
        <f aca="false"/>
        <v>#NUM!</v>
      </c>
      <c r="E255" s="0" t="s">
        <v>2664</v>
      </c>
      <c r="F255" s="0" t="s">
        <v>2660</v>
      </c>
      <c r="G255" s="0" t="s">
        <v>2665</v>
      </c>
      <c r="H255" s="0" t="s">
        <v>2662</v>
      </c>
      <c r="I255" s="0" t="s">
        <v>2666</v>
      </c>
    </row>
    <row r="256" customFormat="false" ht="13" hidden="false" customHeight="false" outlineLevel="0" collapsed="false">
      <c r="A256" s="0" t="s">
        <v>57</v>
      </c>
      <c r="B256" s="0" t="n">
        <v>0.928</v>
      </c>
      <c r="C256" s="0" t="n">
        <v>0.0415</v>
      </c>
      <c r="D256" s="0" t="e">
        <f aca="false"/>
        <v>#NUM!</v>
      </c>
      <c r="E256" s="0" t="s">
        <v>2117</v>
      </c>
      <c r="F256" s="0" t="s">
        <v>2118</v>
      </c>
      <c r="G256" s="0" t="s">
        <v>2667</v>
      </c>
      <c r="H256" s="0" t="s">
        <v>2668</v>
      </c>
      <c r="I256" s="0" t="s">
        <v>2669</v>
      </c>
    </row>
    <row r="257" customFormat="false" ht="13" hidden="false" customHeight="false" outlineLevel="0" collapsed="false">
      <c r="A257" s="0" t="s">
        <v>565</v>
      </c>
      <c r="B257" s="0" t="n">
        <v>0.921</v>
      </c>
      <c r="C257" s="0" t="n">
        <v>0.2</v>
      </c>
      <c r="D257" s="0" t="e">
        <f aca="false"/>
        <v>#NUM!</v>
      </c>
      <c r="E257" s="0" t="s">
        <v>2163</v>
      </c>
      <c r="F257" s="0" t="s">
        <v>2163</v>
      </c>
      <c r="G257" s="0" t="s">
        <v>2670</v>
      </c>
      <c r="H257" s="0" t="s">
        <v>2671</v>
      </c>
      <c r="I257" s="0" t="s">
        <v>1137</v>
      </c>
    </row>
    <row r="258" customFormat="false" ht="13" hidden="false" customHeight="false" outlineLevel="0" collapsed="false">
      <c r="A258" s="0" t="s">
        <v>530</v>
      </c>
      <c r="B258" s="0" t="n">
        <v>0.921</v>
      </c>
      <c r="C258" s="0" t="n">
        <v>0.2</v>
      </c>
      <c r="D258" s="0" t="e">
        <f aca="false"/>
        <v>#NUM!</v>
      </c>
      <c r="E258" s="0" t="s">
        <v>2163</v>
      </c>
      <c r="F258" s="0" t="s">
        <v>2163</v>
      </c>
      <c r="G258" s="0" t="s">
        <v>2670</v>
      </c>
      <c r="H258" s="0" t="s">
        <v>2671</v>
      </c>
      <c r="I258" s="0" t="s">
        <v>2472</v>
      </c>
    </row>
    <row r="259" customFormat="false" ht="13" hidden="false" customHeight="false" outlineLevel="0" collapsed="false">
      <c r="A259" s="0" t="s">
        <v>533</v>
      </c>
      <c r="B259" s="0" t="n">
        <v>0.917</v>
      </c>
      <c r="C259" s="0" t="n">
        <v>0.0337</v>
      </c>
      <c r="D259" s="0" t="n">
        <v>2.065</v>
      </c>
      <c r="E259" s="0" t="s">
        <v>2672</v>
      </c>
      <c r="F259" s="0" t="s">
        <v>2673</v>
      </c>
      <c r="G259" s="0" t="s">
        <v>2674</v>
      </c>
      <c r="H259" s="0" t="s">
        <v>2675</v>
      </c>
      <c r="I259" s="0" t="s">
        <v>2676</v>
      </c>
    </row>
    <row r="260" customFormat="false" ht="13" hidden="false" customHeight="false" outlineLevel="0" collapsed="false">
      <c r="A260" s="0" t="s">
        <v>886</v>
      </c>
      <c r="B260" s="0" t="n">
        <v>0.917</v>
      </c>
      <c r="C260" s="0" t="n">
        <v>0.0625</v>
      </c>
      <c r="D260" s="0" t="e">
        <f aca="false"/>
        <v>#NUM!</v>
      </c>
      <c r="E260" s="0" t="s">
        <v>2677</v>
      </c>
      <c r="F260" s="0" t="s">
        <v>2678</v>
      </c>
      <c r="G260" s="0" t="s">
        <v>2679</v>
      </c>
      <c r="H260" s="0" t="s">
        <v>2680</v>
      </c>
      <c r="I260" s="0" t="s">
        <v>2681</v>
      </c>
    </row>
    <row r="261" customFormat="false" ht="13" hidden="false" customHeight="false" outlineLevel="0" collapsed="false">
      <c r="A261" s="0" t="s">
        <v>183</v>
      </c>
      <c r="B261" s="0" t="n">
        <v>0.91</v>
      </c>
      <c r="C261" s="0" t="n">
        <v>0.0833</v>
      </c>
      <c r="D261" s="0" t="e">
        <f aca="false"/>
        <v>#NUM!</v>
      </c>
      <c r="E261" s="0" t="s">
        <v>2682</v>
      </c>
      <c r="F261" s="0" t="s">
        <v>2682</v>
      </c>
      <c r="G261" s="0" t="s">
        <v>2683</v>
      </c>
      <c r="H261" s="0" t="s">
        <v>2684</v>
      </c>
      <c r="I261" s="0" t="s">
        <v>1141</v>
      </c>
    </row>
    <row r="262" customFormat="false" ht="13" hidden="false" customHeight="false" outlineLevel="0" collapsed="false">
      <c r="A262" s="0" t="s">
        <v>336</v>
      </c>
      <c r="B262" s="0" t="n">
        <v>0.896</v>
      </c>
      <c r="C262" s="0" t="n">
        <v>0.0526</v>
      </c>
      <c r="D262" s="0" t="n">
        <v>1</v>
      </c>
      <c r="E262" s="0" t="s">
        <v>2685</v>
      </c>
      <c r="F262" s="0" t="s">
        <v>2085</v>
      </c>
      <c r="G262" s="0" t="s">
        <v>2686</v>
      </c>
      <c r="H262" s="0" t="s">
        <v>2687</v>
      </c>
      <c r="I262" s="0" t="s">
        <v>2688</v>
      </c>
    </row>
    <row r="263" customFormat="false" ht="13" hidden="false" customHeight="false" outlineLevel="0" collapsed="false">
      <c r="A263" s="0" t="s">
        <v>716</v>
      </c>
      <c r="B263" s="0" t="n">
        <v>0.896</v>
      </c>
      <c r="C263" s="0" t="n">
        <v>0.0526</v>
      </c>
      <c r="D263" s="0" t="n">
        <v>0</v>
      </c>
      <c r="E263" s="0" t="s">
        <v>2084</v>
      </c>
      <c r="F263" s="0" t="s">
        <v>2085</v>
      </c>
      <c r="G263" s="0" t="s">
        <v>2084</v>
      </c>
      <c r="H263" s="0" t="s">
        <v>2687</v>
      </c>
      <c r="I263" s="0" t="s">
        <v>2689</v>
      </c>
    </row>
    <row r="264" customFormat="false" ht="13" hidden="false" customHeight="false" outlineLevel="0" collapsed="false">
      <c r="A264" s="0" t="s">
        <v>83</v>
      </c>
      <c r="B264" s="0" t="n">
        <v>0.883</v>
      </c>
      <c r="C264" s="0" t="n">
        <v>0.0519</v>
      </c>
      <c r="D264" s="0" t="e">
        <f aca="false"/>
        <v>#NUM!</v>
      </c>
      <c r="E264" s="0" t="s">
        <v>2690</v>
      </c>
      <c r="F264" s="0" t="s">
        <v>2251</v>
      </c>
      <c r="G264" s="0" t="s">
        <v>2691</v>
      </c>
      <c r="H264" s="0" t="s">
        <v>2692</v>
      </c>
      <c r="I264" s="0" t="s">
        <v>2693</v>
      </c>
    </row>
    <row r="265" customFormat="false" ht="13" hidden="false" customHeight="false" outlineLevel="0" collapsed="false">
      <c r="A265" s="0" t="s">
        <v>900</v>
      </c>
      <c r="B265" s="0" t="n">
        <v>0.883</v>
      </c>
      <c r="C265" s="0" t="n">
        <v>0.0519</v>
      </c>
      <c r="D265" s="0" t="n">
        <v>0</v>
      </c>
      <c r="E265" s="0" t="s">
        <v>2691</v>
      </c>
      <c r="F265" s="0" t="s">
        <v>2251</v>
      </c>
      <c r="G265" s="0" t="s">
        <v>2690</v>
      </c>
      <c r="H265" s="0" t="s">
        <v>2692</v>
      </c>
      <c r="I265" s="0" t="s">
        <v>2694</v>
      </c>
    </row>
    <row r="266" customFormat="false" ht="13" hidden="false" customHeight="false" outlineLevel="0" collapsed="false">
      <c r="A266" s="0" t="s">
        <v>540</v>
      </c>
      <c r="B266" s="0" t="n">
        <v>0.876</v>
      </c>
      <c r="C266" s="0" t="n">
        <v>0.0402</v>
      </c>
      <c r="D266" s="0" t="n">
        <v>-0.707</v>
      </c>
      <c r="E266" s="0" t="s">
        <v>2695</v>
      </c>
      <c r="F266" s="0" t="s">
        <v>2533</v>
      </c>
      <c r="G266" s="0" t="s">
        <v>2533</v>
      </c>
      <c r="H266" s="0" t="s">
        <v>2696</v>
      </c>
      <c r="I266" s="0" t="s">
        <v>2697</v>
      </c>
    </row>
    <row r="267" customFormat="false" ht="13" hidden="false" customHeight="false" outlineLevel="0" collapsed="false">
      <c r="A267" s="0" t="s">
        <v>363</v>
      </c>
      <c r="B267" s="0" t="n">
        <v>0.876</v>
      </c>
      <c r="C267" s="0" t="n">
        <v>0.06</v>
      </c>
      <c r="D267" s="0" t="e">
        <f aca="false"/>
        <v>#NUM!</v>
      </c>
      <c r="E267" s="0" t="s">
        <v>2411</v>
      </c>
      <c r="F267" s="0" t="s">
        <v>2179</v>
      </c>
      <c r="G267" s="0" t="s">
        <v>2178</v>
      </c>
      <c r="H267" s="0" t="s">
        <v>2698</v>
      </c>
      <c r="I267" s="0" t="s">
        <v>2699</v>
      </c>
    </row>
    <row r="268" customFormat="false" ht="13" hidden="false" customHeight="false" outlineLevel="0" collapsed="false">
      <c r="A268" s="0" t="s">
        <v>893</v>
      </c>
      <c r="B268" s="0" t="n">
        <v>0.86</v>
      </c>
      <c r="C268" s="0" t="n">
        <v>0.0435</v>
      </c>
      <c r="D268" s="0" t="n">
        <v>-0.816</v>
      </c>
      <c r="E268" s="0" t="s">
        <v>2700</v>
      </c>
      <c r="F268" s="0" t="s">
        <v>2701</v>
      </c>
      <c r="G268" s="0" t="s">
        <v>2702</v>
      </c>
      <c r="H268" s="0" t="s">
        <v>2703</v>
      </c>
      <c r="I268" s="0" t="s">
        <v>2704</v>
      </c>
    </row>
    <row r="269" customFormat="false" ht="13" hidden="false" customHeight="false" outlineLevel="0" collapsed="false">
      <c r="A269" s="0" t="s">
        <v>381</v>
      </c>
      <c r="B269" s="0" t="n">
        <v>0.854</v>
      </c>
      <c r="C269" s="0" t="n">
        <v>0.0769</v>
      </c>
      <c r="D269" s="0" t="e">
        <f aca="false"/>
        <v>#NUM!</v>
      </c>
      <c r="E269" s="0" t="s">
        <v>1841</v>
      </c>
      <c r="F269" s="0" t="s">
        <v>1841</v>
      </c>
      <c r="G269" s="0" t="s">
        <v>1842</v>
      </c>
      <c r="H269" s="0" t="s">
        <v>2705</v>
      </c>
      <c r="I269" s="0" t="s">
        <v>382</v>
      </c>
    </row>
    <row r="270" customFormat="false" ht="13" hidden="false" customHeight="false" outlineLevel="0" collapsed="false">
      <c r="A270" s="0" t="s">
        <v>205</v>
      </c>
      <c r="B270" s="0" t="n">
        <v>0.854</v>
      </c>
      <c r="C270" s="0" t="n">
        <v>0.0769</v>
      </c>
      <c r="D270" s="0" t="e">
        <f aca="false"/>
        <v>#NUM!</v>
      </c>
      <c r="E270" s="0" t="s">
        <v>1841</v>
      </c>
      <c r="F270" s="0" t="s">
        <v>1841</v>
      </c>
      <c r="G270" s="0" t="s">
        <v>1842</v>
      </c>
      <c r="H270" s="0" t="s">
        <v>2705</v>
      </c>
      <c r="I270" s="0" t="s">
        <v>1154</v>
      </c>
    </row>
    <row r="271" customFormat="false" ht="13" hidden="false" customHeight="false" outlineLevel="0" collapsed="false">
      <c r="A271" s="0" t="s">
        <v>278</v>
      </c>
      <c r="B271" s="0" t="n">
        <v>0.851</v>
      </c>
      <c r="C271" s="0" t="n">
        <v>0.0432</v>
      </c>
      <c r="D271" s="0" t="e">
        <f aca="false"/>
        <v>#NUM!</v>
      </c>
      <c r="E271" s="0" t="s">
        <v>2706</v>
      </c>
      <c r="F271" s="0" t="s">
        <v>2707</v>
      </c>
      <c r="G271" s="0" t="s">
        <v>2706</v>
      </c>
      <c r="H271" s="0" t="s">
        <v>2708</v>
      </c>
      <c r="I271" s="0" t="s">
        <v>2709</v>
      </c>
    </row>
    <row r="272" customFormat="false" ht="13" hidden="false" customHeight="false" outlineLevel="0" collapsed="false">
      <c r="A272" s="0" t="s">
        <v>493</v>
      </c>
      <c r="B272" s="0" t="n">
        <v>0.845</v>
      </c>
      <c r="C272" s="0" t="n">
        <v>0.167</v>
      </c>
      <c r="D272" s="0" t="e">
        <f aca="false"/>
        <v>#NUM!</v>
      </c>
      <c r="E272" s="0" t="s">
        <v>2710</v>
      </c>
      <c r="F272" s="0" t="s">
        <v>2184</v>
      </c>
      <c r="G272" s="0" t="s">
        <v>2184</v>
      </c>
      <c r="H272" s="0" t="s">
        <v>2711</v>
      </c>
      <c r="I272" s="0" t="s">
        <v>1217</v>
      </c>
    </row>
    <row r="273" customFormat="false" ht="13" hidden="false" customHeight="false" outlineLevel="0" collapsed="false">
      <c r="A273" s="0" t="s">
        <v>2712</v>
      </c>
      <c r="B273" s="0" t="n">
        <v>0.845</v>
      </c>
      <c r="C273" s="0" t="n">
        <v>0.167</v>
      </c>
      <c r="D273" s="0" t="e">
        <f aca="false"/>
        <v>#NUM!</v>
      </c>
      <c r="E273" s="0" t="s">
        <v>2710</v>
      </c>
      <c r="F273" s="0" t="s">
        <v>2184</v>
      </c>
      <c r="G273" s="0" t="s">
        <v>2184</v>
      </c>
      <c r="H273" s="0" t="s">
        <v>2711</v>
      </c>
      <c r="I273" s="0" t="s">
        <v>2614</v>
      </c>
    </row>
    <row r="274" customFormat="false" ht="13" hidden="false" customHeight="false" outlineLevel="0" collapsed="false">
      <c r="A274" s="0" t="s">
        <v>2713</v>
      </c>
      <c r="B274" s="0" t="n">
        <v>0.845</v>
      </c>
      <c r="C274" s="0" t="n">
        <v>0.167</v>
      </c>
      <c r="D274" s="0" t="e">
        <f aca="false"/>
        <v>#NUM!</v>
      </c>
      <c r="E274" s="0" t="s">
        <v>2710</v>
      </c>
      <c r="F274" s="0" t="s">
        <v>2184</v>
      </c>
      <c r="G274" s="0" t="s">
        <v>2184</v>
      </c>
      <c r="H274" s="0" t="s">
        <v>2711</v>
      </c>
      <c r="I274" s="0" t="s">
        <v>2614</v>
      </c>
    </row>
    <row r="275" customFormat="false" ht="13" hidden="false" customHeight="false" outlineLevel="0" collapsed="false">
      <c r="A275" s="0" t="s">
        <v>551</v>
      </c>
      <c r="B275" s="0" t="n">
        <v>0.845</v>
      </c>
      <c r="C275" s="0" t="n">
        <v>0.167</v>
      </c>
      <c r="D275" s="0" t="e">
        <f aca="false"/>
        <v>#NUM!</v>
      </c>
      <c r="E275" s="0" t="s">
        <v>2184</v>
      </c>
      <c r="F275" s="0" t="s">
        <v>2184</v>
      </c>
      <c r="G275" s="0" t="s">
        <v>2710</v>
      </c>
      <c r="H275" s="0" t="s">
        <v>2711</v>
      </c>
      <c r="I275" s="0" t="s">
        <v>552</v>
      </c>
    </row>
    <row r="276" customFormat="false" ht="13" hidden="false" customHeight="false" outlineLevel="0" collapsed="false">
      <c r="A276" s="0" t="s">
        <v>1273</v>
      </c>
      <c r="B276" s="0" t="n">
        <v>0.845</v>
      </c>
      <c r="C276" s="0" t="n">
        <v>0.167</v>
      </c>
      <c r="D276" s="0" t="e">
        <f aca="false"/>
        <v>#NUM!</v>
      </c>
      <c r="E276" s="0" t="s">
        <v>2710</v>
      </c>
      <c r="F276" s="0" t="s">
        <v>2184</v>
      </c>
      <c r="G276" s="0" t="s">
        <v>2184</v>
      </c>
      <c r="H276" s="0" t="s">
        <v>2711</v>
      </c>
      <c r="I276" s="0" t="s">
        <v>1274</v>
      </c>
    </row>
    <row r="277" customFormat="false" ht="13" hidden="false" customHeight="false" outlineLevel="0" collapsed="false">
      <c r="A277" s="0" t="s">
        <v>517</v>
      </c>
      <c r="B277" s="0" t="n">
        <v>0.845</v>
      </c>
      <c r="C277" s="0" t="n">
        <v>0.167</v>
      </c>
      <c r="D277" s="0" t="e">
        <f aca="false"/>
        <v>#NUM!</v>
      </c>
      <c r="E277" s="0" t="s">
        <v>2710</v>
      </c>
      <c r="F277" s="0" t="s">
        <v>2184</v>
      </c>
      <c r="G277" s="0" t="s">
        <v>2184</v>
      </c>
      <c r="H277" s="0" t="s">
        <v>2711</v>
      </c>
      <c r="I277" s="0" t="s">
        <v>518</v>
      </c>
    </row>
    <row r="278" customFormat="false" ht="13" hidden="false" customHeight="false" outlineLevel="0" collapsed="false">
      <c r="A278" s="0" t="s">
        <v>730</v>
      </c>
      <c r="B278" s="0" t="n">
        <v>0.842</v>
      </c>
      <c r="C278" s="0" t="n">
        <v>0.0409</v>
      </c>
      <c r="D278" s="0" t="n">
        <v>-1.134</v>
      </c>
      <c r="E278" s="0" t="s">
        <v>2714</v>
      </c>
      <c r="F278" s="0" t="s">
        <v>2228</v>
      </c>
      <c r="G278" s="0" t="s">
        <v>2715</v>
      </c>
      <c r="H278" s="0" t="s">
        <v>2716</v>
      </c>
      <c r="I278" s="0" t="s">
        <v>2717</v>
      </c>
    </row>
    <row r="279" customFormat="false" ht="13" hidden="false" customHeight="false" outlineLevel="0" collapsed="false">
      <c r="A279" s="0" t="s">
        <v>252</v>
      </c>
      <c r="B279" s="0" t="n">
        <v>0.833</v>
      </c>
      <c r="C279" s="0" t="n">
        <v>0.0407</v>
      </c>
      <c r="D279" s="0" t="e">
        <f aca="false"/>
        <v>#NUM!</v>
      </c>
      <c r="E279" s="0" t="s">
        <v>2718</v>
      </c>
      <c r="F279" s="0" t="s">
        <v>2719</v>
      </c>
      <c r="G279" s="0" t="s">
        <v>2720</v>
      </c>
      <c r="H279" s="0" t="s">
        <v>2721</v>
      </c>
      <c r="I279" s="0" t="s">
        <v>2722</v>
      </c>
    </row>
    <row r="280" customFormat="false" ht="13" hidden="false" customHeight="false" outlineLevel="0" collapsed="false">
      <c r="A280" s="0" t="s">
        <v>1225</v>
      </c>
      <c r="B280" s="0" t="n">
        <v>0.83</v>
      </c>
      <c r="C280" s="0" t="n">
        <v>0.0741</v>
      </c>
      <c r="D280" s="0" t="e">
        <f aca="false"/>
        <v>#NUM!</v>
      </c>
      <c r="E280" s="0" t="s">
        <v>2723</v>
      </c>
      <c r="F280" s="0" t="s">
        <v>2133</v>
      </c>
      <c r="G280" s="0" t="s">
        <v>2723</v>
      </c>
      <c r="H280" s="0" t="s">
        <v>2724</v>
      </c>
      <c r="I280" s="0" t="s">
        <v>2725</v>
      </c>
    </row>
    <row r="281" customFormat="false" ht="13" hidden="false" customHeight="false" outlineLevel="0" collapsed="false">
      <c r="A281" s="0" t="s">
        <v>109</v>
      </c>
      <c r="B281" s="0" t="n">
        <v>0.83</v>
      </c>
      <c r="C281" s="0" t="n">
        <v>0.0426</v>
      </c>
      <c r="D281" s="0" t="n">
        <v>1.342</v>
      </c>
      <c r="E281" s="0" t="s">
        <v>2726</v>
      </c>
      <c r="F281" s="0" t="s">
        <v>2727</v>
      </c>
      <c r="G281" s="0" t="s">
        <v>2728</v>
      </c>
      <c r="H281" s="0" t="s">
        <v>2729</v>
      </c>
      <c r="I281" s="0" t="s">
        <v>2730</v>
      </c>
    </row>
    <row r="282" customFormat="false" ht="13" hidden="false" customHeight="false" outlineLevel="0" collapsed="false">
      <c r="A282" s="0" t="s">
        <v>895</v>
      </c>
      <c r="B282" s="0" t="n">
        <v>0.821</v>
      </c>
      <c r="C282" s="0" t="n">
        <v>0.045</v>
      </c>
      <c r="D282" s="0" t="n">
        <v>-2.236</v>
      </c>
      <c r="E282" s="0" t="s">
        <v>2731</v>
      </c>
      <c r="F282" s="0" t="s">
        <v>2732</v>
      </c>
      <c r="G282" s="0" t="s">
        <v>2733</v>
      </c>
      <c r="H282" s="0" t="s">
        <v>2734</v>
      </c>
      <c r="I282" s="0" t="s">
        <v>2735</v>
      </c>
    </row>
    <row r="283" customFormat="false" ht="13" hidden="false" customHeight="false" outlineLevel="0" collapsed="false">
      <c r="A283" s="0" t="s">
        <v>544</v>
      </c>
      <c r="B283" s="0" t="n">
        <v>0.812</v>
      </c>
      <c r="C283" s="0" t="n">
        <v>0.0488</v>
      </c>
      <c r="D283" s="0" t="n">
        <v>1</v>
      </c>
      <c r="E283" s="0" t="s">
        <v>2141</v>
      </c>
      <c r="F283" s="0" t="s">
        <v>2142</v>
      </c>
      <c r="G283" s="0" t="s">
        <v>2736</v>
      </c>
      <c r="H283" s="0" t="s">
        <v>2737</v>
      </c>
      <c r="I283" s="0" t="s">
        <v>2738</v>
      </c>
    </row>
    <row r="284" customFormat="false" ht="13" hidden="false" customHeight="false" outlineLevel="0" collapsed="false">
      <c r="A284" s="0" t="s">
        <v>699</v>
      </c>
      <c r="B284" s="0" t="n">
        <v>0.81</v>
      </c>
      <c r="C284" s="0" t="n">
        <v>0.0446</v>
      </c>
      <c r="D284" s="0" t="e">
        <f aca="false"/>
        <v>#NUM!</v>
      </c>
      <c r="E284" s="0" t="s">
        <v>2739</v>
      </c>
      <c r="F284" s="0" t="s">
        <v>2740</v>
      </c>
      <c r="G284" s="0" t="s">
        <v>2741</v>
      </c>
      <c r="H284" s="0" t="s">
        <v>2742</v>
      </c>
      <c r="I284" s="0" t="s">
        <v>2743</v>
      </c>
    </row>
    <row r="285" customFormat="false" ht="13" hidden="false" customHeight="false" outlineLevel="0" collapsed="false">
      <c r="A285" s="0" t="s">
        <v>5</v>
      </c>
      <c r="B285" s="0" t="n">
        <v>0.807</v>
      </c>
      <c r="C285" s="0" t="n">
        <v>0.0556</v>
      </c>
      <c r="D285" s="0" t="e">
        <f aca="false"/>
        <v>#NUM!</v>
      </c>
      <c r="E285" s="0" t="s">
        <v>2744</v>
      </c>
      <c r="F285" s="0" t="s">
        <v>2745</v>
      </c>
      <c r="G285" s="0" t="s">
        <v>2746</v>
      </c>
      <c r="H285" s="0" t="s">
        <v>2747</v>
      </c>
      <c r="I285" s="0" t="s">
        <v>2748</v>
      </c>
    </row>
    <row r="286" customFormat="false" ht="13" hidden="false" customHeight="false" outlineLevel="0" collapsed="false">
      <c r="A286" s="0" t="s">
        <v>859</v>
      </c>
      <c r="B286" s="0" t="n">
        <v>0.804</v>
      </c>
      <c r="C286" s="0" t="n">
        <v>0.0714</v>
      </c>
      <c r="D286" s="0" t="e">
        <f aca="false"/>
        <v>#NUM!</v>
      </c>
      <c r="E286" s="0" t="s">
        <v>2396</v>
      </c>
      <c r="F286" s="0" t="s">
        <v>2395</v>
      </c>
      <c r="G286" s="0" t="s">
        <v>2395</v>
      </c>
      <c r="H286" s="0" t="s">
        <v>2749</v>
      </c>
      <c r="I286" s="0" t="s">
        <v>2558</v>
      </c>
    </row>
    <row r="287" customFormat="false" ht="13" hidden="false" customHeight="false" outlineLevel="0" collapsed="false">
      <c r="A287" s="0" t="s">
        <v>582</v>
      </c>
      <c r="B287" s="0" t="n">
        <v>0.785</v>
      </c>
      <c r="C287" s="0" t="n">
        <v>0.0476</v>
      </c>
      <c r="D287" s="0" t="n">
        <v>1</v>
      </c>
      <c r="E287" s="0" t="s">
        <v>2520</v>
      </c>
      <c r="F287" s="0" t="s">
        <v>1782</v>
      </c>
      <c r="G287" s="0" t="s">
        <v>2147</v>
      </c>
      <c r="H287" s="0" t="s">
        <v>2750</v>
      </c>
      <c r="I287" s="0" t="s">
        <v>2751</v>
      </c>
    </row>
    <row r="288" customFormat="false" ht="13" hidden="false" customHeight="false" outlineLevel="0" collapsed="false">
      <c r="A288" s="0" t="s">
        <v>2752</v>
      </c>
      <c r="B288" s="0" t="n">
        <v>0.785</v>
      </c>
      <c r="C288" s="0" t="n">
        <v>0.143</v>
      </c>
      <c r="D288" s="0" t="e">
        <f aca="false"/>
        <v>#NUM!</v>
      </c>
      <c r="E288" s="0" t="s">
        <v>2237</v>
      </c>
      <c r="F288" s="0" t="s">
        <v>2238</v>
      </c>
      <c r="G288" s="0" t="s">
        <v>2238</v>
      </c>
      <c r="H288" s="0" t="s">
        <v>2753</v>
      </c>
      <c r="I288" s="0" t="s">
        <v>2754</v>
      </c>
    </row>
    <row r="289" customFormat="false" ht="13" hidden="false" customHeight="false" outlineLevel="0" collapsed="false">
      <c r="A289" s="0" t="s">
        <v>2755</v>
      </c>
      <c r="B289" s="0" t="n">
        <v>0.785</v>
      </c>
      <c r="C289" s="0" t="n">
        <v>0.143</v>
      </c>
      <c r="D289" s="0" t="e">
        <f aca="false"/>
        <v>#NUM!</v>
      </c>
      <c r="E289" s="0" t="s">
        <v>2237</v>
      </c>
      <c r="F289" s="0" t="s">
        <v>2238</v>
      </c>
      <c r="G289" s="0" t="s">
        <v>2238</v>
      </c>
      <c r="H289" s="0" t="s">
        <v>2753</v>
      </c>
      <c r="I289" s="0" t="s">
        <v>2756</v>
      </c>
    </row>
    <row r="290" customFormat="false" ht="13" hidden="false" customHeight="false" outlineLevel="0" collapsed="false">
      <c r="A290" s="0" t="s">
        <v>588</v>
      </c>
      <c r="B290" s="0" t="n">
        <v>0.767</v>
      </c>
      <c r="C290" s="0" t="n">
        <v>0.0377</v>
      </c>
      <c r="D290" s="0" t="n">
        <v>0.447</v>
      </c>
      <c r="E290" s="0" t="s">
        <v>2757</v>
      </c>
      <c r="F290" s="0" t="s">
        <v>2758</v>
      </c>
      <c r="G290" s="0" t="s">
        <v>2759</v>
      </c>
      <c r="H290" s="0" t="s">
        <v>2760</v>
      </c>
      <c r="I290" s="0" t="s">
        <v>2761</v>
      </c>
    </row>
    <row r="291" customFormat="false" ht="13" hidden="false" customHeight="false" outlineLevel="0" collapsed="false">
      <c r="A291" s="0" t="s">
        <v>752</v>
      </c>
      <c r="B291" s="0" t="n">
        <v>0.759</v>
      </c>
      <c r="C291" s="0" t="n">
        <v>0.0465</v>
      </c>
      <c r="D291" s="0" t="n">
        <v>2</v>
      </c>
      <c r="E291" s="0" t="s">
        <v>1787</v>
      </c>
      <c r="F291" s="0" t="s">
        <v>1787</v>
      </c>
      <c r="G291" s="0" t="s">
        <v>2537</v>
      </c>
      <c r="H291" s="0" t="s">
        <v>2762</v>
      </c>
      <c r="I291" s="0" t="s">
        <v>2763</v>
      </c>
    </row>
    <row r="292" customFormat="false" ht="13" hidden="false" customHeight="false" outlineLevel="0" collapsed="false">
      <c r="A292" s="0" t="s">
        <v>584</v>
      </c>
      <c r="B292" s="0" t="n">
        <v>0.759</v>
      </c>
      <c r="C292" s="0" t="n">
        <v>0.0465</v>
      </c>
      <c r="D292" s="0" t="n">
        <v>0</v>
      </c>
      <c r="E292" s="0" t="s">
        <v>2764</v>
      </c>
      <c r="F292" s="0" t="s">
        <v>1787</v>
      </c>
      <c r="G292" s="0" t="s">
        <v>2764</v>
      </c>
      <c r="H292" s="0" t="s">
        <v>2762</v>
      </c>
      <c r="I292" s="0" t="s">
        <v>2765</v>
      </c>
    </row>
    <row r="293" customFormat="false" ht="13" hidden="false" customHeight="false" outlineLevel="0" collapsed="false">
      <c r="A293" s="0" t="s">
        <v>848</v>
      </c>
      <c r="B293" s="0" t="n">
        <v>0.757</v>
      </c>
      <c r="C293" s="0" t="n">
        <v>0.0526</v>
      </c>
      <c r="D293" s="0" t="e">
        <f aca="false"/>
        <v>#NUM!</v>
      </c>
      <c r="E293" s="0" t="s">
        <v>2766</v>
      </c>
      <c r="F293" s="0" t="s">
        <v>2090</v>
      </c>
      <c r="G293" s="0" t="s">
        <v>2089</v>
      </c>
      <c r="H293" s="0" t="s">
        <v>2767</v>
      </c>
      <c r="I293" s="0" t="s">
        <v>2768</v>
      </c>
    </row>
    <row r="294" customFormat="false" ht="13" hidden="false" customHeight="false" outlineLevel="0" collapsed="false">
      <c r="A294" s="0" t="s">
        <v>137</v>
      </c>
      <c r="B294" s="0" t="n">
        <v>0.752</v>
      </c>
      <c r="C294" s="0" t="n">
        <v>0.0356</v>
      </c>
      <c r="D294" s="0" t="n">
        <v>1.265</v>
      </c>
      <c r="E294" s="0" t="s">
        <v>2769</v>
      </c>
      <c r="F294" s="0" t="s">
        <v>2770</v>
      </c>
      <c r="G294" s="0" t="s">
        <v>2771</v>
      </c>
      <c r="H294" s="0" t="s">
        <v>2772</v>
      </c>
      <c r="I294" s="0" t="s">
        <v>2773</v>
      </c>
    </row>
    <row r="295" customFormat="false" ht="13" hidden="false" customHeight="false" outlineLevel="0" collapsed="false">
      <c r="A295" s="0" t="s">
        <v>272</v>
      </c>
      <c r="B295" s="0" t="n">
        <v>0.742</v>
      </c>
      <c r="C295" s="0" t="n">
        <v>0.0517</v>
      </c>
      <c r="D295" s="0" t="e">
        <f aca="false"/>
        <v>#NUM!</v>
      </c>
      <c r="E295" s="0" t="s">
        <v>2774</v>
      </c>
      <c r="F295" s="0" t="s">
        <v>2099</v>
      </c>
      <c r="G295" s="0" t="s">
        <v>2775</v>
      </c>
      <c r="H295" s="0" t="s">
        <v>2776</v>
      </c>
      <c r="I295" s="0" t="s">
        <v>2777</v>
      </c>
    </row>
    <row r="296" customFormat="false" ht="13" hidden="false" customHeight="false" outlineLevel="0" collapsed="false">
      <c r="A296" s="0" t="s">
        <v>867</v>
      </c>
      <c r="B296" s="0" t="n">
        <v>0.742</v>
      </c>
      <c r="C296" s="0" t="n">
        <v>0.04</v>
      </c>
      <c r="D296" s="0" t="n">
        <v>0.447</v>
      </c>
      <c r="E296" s="0" t="s">
        <v>2778</v>
      </c>
      <c r="F296" s="0" t="s">
        <v>2779</v>
      </c>
      <c r="G296" s="0" t="s">
        <v>2780</v>
      </c>
      <c r="H296" s="0" t="s">
        <v>2781</v>
      </c>
      <c r="I296" s="0" t="s">
        <v>2782</v>
      </c>
    </row>
    <row r="297" customFormat="false" ht="13" hidden="false" customHeight="false" outlineLevel="0" collapsed="false">
      <c r="A297" s="0" t="s">
        <v>880</v>
      </c>
      <c r="B297" s="0" t="n">
        <v>0.74</v>
      </c>
      <c r="C297" s="0" t="n">
        <v>0.0347</v>
      </c>
      <c r="D297" s="0" t="n">
        <v>1.897</v>
      </c>
      <c r="E297" s="0" t="s">
        <v>2783</v>
      </c>
      <c r="F297" s="0" t="s">
        <v>2784</v>
      </c>
      <c r="G297" s="0" t="s">
        <v>2785</v>
      </c>
      <c r="H297" s="0" t="s">
        <v>2786</v>
      </c>
      <c r="I297" s="0" t="s">
        <v>2787</v>
      </c>
    </row>
    <row r="298" customFormat="false" ht="13" hidden="false" customHeight="false" outlineLevel="0" collapsed="false">
      <c r="A298" s="0" t="s">
        <v>521</v>
      </c>
      <c r="B298" s="0" t="n">
        <v>0.74</v>
      </c>
      <c r="C298" s="0" t="n">
        <v>0.0347</v>
      </c>
      <c r="D298" s="0" t="n">
        <v>0.302</v>
      </c>
      <c r="E298" s="0" t="s">
        <v>2783</v>
      </c>
      <c r="F298" s="0" t="s">
        <v>2784</v>
      </c>
      <c r="G298" s="0" t="s">
        <v>2785</v>
      </c>
      <c r="H298" s="0" t="s">
        <v>2786</v>
      </c>
      <c r="I298" s="0" t="s">
        <v>2788</v>
      </c>
    </row>
    <row r="299" customFormat="false" ht="13" hidden="false" customHeight="false" outlineLevel="0" collapsed="false">
      <c r="A299" s="0" t="s">
        <v>719</v>
      </c>
      <c r="B299" s="0" t="n">
        <v>0.735</v>
      </c>
      <c r="C299" s="0" t="n">
        <v>0.042</v>
      </c>
      <c r="D299" s="0" t="n">
        <v>1.342</v>
      </c>
      <c r="E299" s="0" t="s">
        <v>2222</v>
      </c>
      <c r="F299" s="0" t="s">
        <v>2223</v>
      </c>
      <c r="G299" s="0" t="s">
        <v>2789</v>
      </c>
      <c r="H299" s="0" t="s">
        <v>2790</v>
      </c>
      <c r="I299" s="0" t="s">
        <v>2791</v>
      </c>
    </row>
    <row r="300" customFormat="false" ht="13" hidden="false" customHeight="false" outlineLevel="0" collapsed="false">
      <c r="A300" s="0" t="s">
        <v>594</v>
      </c>
      <c r="B300" s="0" t="n">
        <v>0.735</v>
      </c>
      <c r="C300" s="0" t="n">
        <v>0.042</v>
      </c>
      <c r="D300" s="0" t="n">
        <v>0</v>
      </c>
      <c r="E300" s="0" t="s">
        <v>2792</v>
      </c>
      <c r="F300" s="0" t="s">
        <v>2223</v>
      </c>
      <c r="G300" s="0" t="s">
        <v>2793</v>
      </c>
      <c r="H300" s="0" t="s">
        <v>2790</v>
      </c>
      <c r="I300" s="0" t="s">
        <v>2794</v>
      </c>
    </row>
    <row r="301" customFormat="false" ht="13" hidden="false" customHeight="false" outlineLevel="0" collapsed="false">
      <c r="A301" s="0" t="s">
        <v>621</v>
      </c>
      <c r="B301" s="0" t="n">
        <v>0.733</v>
      </c>
      <c r="C301" s="0" t="n">
        <v>0.125</v>
      </c>
      <c r="D301" s="0" t="e">
        <f aca="false"/>
        <v>#NUM!</v>
      </c>
      <c r="E301" s="0" t="s">
        <v>2795</v>
      </c>
      <c r="F301" s="0" t="s">
        <v>2796</v>
      </c>
      <c r="G301" s="0" t="s">
        <v>2796</v>
      </c>
      <c r="H301" s="0" t="s">
        <v>2797</v>
      </c>
      <c r="I301" s="0" t="s">
        <v>496</v>
      </c>
    </row>
    <row r="302" customFormat="false" ht="13" hidden="false" customHeight="false" outlineLevel="0" collapsed="false">
      <c r="A302" s="0" t="s">
        <v>1070</v>
      </c>
      <c r="B302" s="0" t="n">
        <v>0.733</v>
      </c>
      <c r="C302" s="0" t="n">
        <v>0.125</v>
      </c>
      <c r="D302" s="0" t="e">
        <f aca="false"/>
        <v>#NUM!</v>
      </c>
      <c r="E302" s="0" t="s">
        <v>2796</v>
      </c>
      <c r="F302" s="0" t="s">
        <v>2796</v>
      </c>
      <c r="G302" s="0" t="s">
        <v>2795</v>
      </c>
      <c r="H302" s="0" t="s">
        <v>2797</v>
      </c>
      <c r="I302" s="0" t="s">
        <v>2798</v>
      </c>
    </row>
    <row r="303" customFormat="false" ht="13" hidden="false" customHeight="false" outlineLevel="0" collapsed="false">
      <c r="A303" s="0" t="s">
        <v>497</v>
      </c>
      <c r="B303" s="0" t="n">
        <v>0.733</v>
      </c>
      <c r="C303" s="0" t="n">
        <v>0.125</v>
      </c>
      <c r="D303" s="0" t="e">
        <f aca="false"/>
        <v>#NUM!</v>
      </c>
      <c r="E303" s="0" t="s">
        <v>2796</v>
      </c>
      <c r="F303" s="0" t="s">
        <v>2796</v>
      </c>
      <c r="G303" s="0" t="s">
        <v>2795</v>
      </c>
      <c r="H303" s="0" t="s">
        <v>2797</v>
      </c>
      <c r="I303" s="0" t="s">
        <v>498</v>
      </c>
    </row>
    <row r="304" customFormat="false" ht="13" hidden="false" customHeight="false" outlineLevel="0" collapsed="false">
      <c r="A304" s="0" t="s">
        <v>851</v>
      </c>
      <c r="B304" s="0" t="n">
        <v>0.726</v>
      </c>
      <c r="C304" s="0" t="n">
        <v>0.0417</v>
      </c>
      <c r="D304" s="0" t="n">
        <v>1.342</v>
      </c>
      <c r="E304" s="0" t="s">
        <v>2799</v>
      </c>
      <c r="F304" s="0" t="s">
        <v>1914</v>
      </c>
      <c r="G304" s="0" t="s">
        <v>2800</v>
      </c>
      <c r="H304" s="0" t="s">
        <v>2801</v>
      </c>
      <c r="I304" s="0" t="s">
        <v>2802</v>
      </c>
    </row>
    <row r="305" customFormat="false" ht="13" hidden="false" customHeight="false" outlineLevel="0" collapsed="false">
      <c r="A305" s="0" t="s">
        <v>414</v>
      </c>
      <c r="B305" s="0" t="n">
        <v>0.712</v>
      </c>
      <c r="C305" s="0" t="n">
        <v>0.0444</v>
      </c>
      <c r="D305" s="0" t="n">
        <v>2</v>
      </c>
      <c r="E305" s="0" t="s">
        <v>2803</v>
      </c>
      <c r="F305" s="0" t="s">
        <v>1860</v>
      </c>
      <c r="G305" s="0" t="s">
        <v>1861</v>
      </c>
      <c r="H305" s="0" t="s">
        <v>2804</v>
      </c>
      <c r="I305" s="0" t="s">
        <v>2805</v>
      </c>
    </row>
    <row r="306" customFormat="false" ht="13" hidden="false" customHeight="false" outlineLevel="0" collapsed="false">
      <c r="A306" s="0" t="s">
        <v>400</v>
      </c>
      <c r="B306" s="0" t="n">
        <v>0.701</v>
      </c>
      <c r="C306" s="0" t="n">
        <v>0.044</v>
      </c>
      <c r="D306" s="0" t="e">
        <f aca="false"/>
        <v>#NUM!</v>
      </c>
      <c r="E306" s="0" t="s">
        <v>2366</v>
      </c>
      <c r="F306" s="0" t="s">
        <v>2365</v>
      </c>
      <c r="G306" s="0" t="s">
        <v>2366</v>
      </c>
      <c r="H306" s="0" t="s">
        <v>2806</v>
      </c>
      <c r="I306" s="0" t="s">
        <v>2807</v>
      </c>
    </row>
    <row r="307" customFormat="false" ht="13" hidden="false" customHeight="false" outlineLevel="0" collapsed="false">
      <c r="A307" s="0" t="s">
        <v>860</v>
      </c>
      <c r="B307" s="0" t="n">
        <v>0.69</v>
      </c>
      <c r="C307" s="0" t="n">
        <v>0.037</v>
      </c>
      <c r="D307" s="0" t="e">
        <f aca="false"/>
        <v>#NUM!</v>
      </c>
      <c r="E307" s="0" t="s">
        <v>2808</v>
      </c>
      <c r="F307" s="0" t="s">
        <v>2809</v>
      </c>
      <c r="G307" s="0" t="s">
        <v>2810</v>
      </c>
      <c r="H307" s="0" t="s">
        <v>2811</v>
      </c>
      <c r="I307" s="0" t="s">
        <v>2812</v>
      </c>
    </row>
    <row r="308" customFormat="false" ht="13" hidden="false" customHeight="false" outlineLevel="0" collapsed="false">
      <c r="A308" s="0" t="s">
        <v>2813</v>
      </c>
      <c r="B308" s="0" t="n">
        <v>0.686</v>
      </c>
      <c r="C308" s="0" t="n">
        <v>0.111</v>
      </c>
      <c r="D308" s="0" t="e">
        <f aca="false"/>
        <v>#NUM!</v>
      </c>
      <c r="E308" s="0" t="s">
        <v>2814</v>
      </c>
      <c r="F308" s="0" t="s">
        <v>2815</v>
      </c>
      <c r="G308" s="0" t="s">
        <v>2815</v>
      </c>
      <c r="H308" s="0" t="s">
        <v>2816</v>
      </c>
      <c r="I308" s="0" t="s">
        <v>2614</v>
      </c>
    </row>
    <row r="309" customFormat="false" ht="13" hidden="false" customHeight="false" outlineLevel="0" collapsed="false">
      <c r="A309" s="0" t="s">
        <v>707</v>
      </c>
      <c r="B309" s="0" t="n">
        <v>0.686</v>
      </c>
      <c r="C309" s="0" t="n">
        <v>0.111</v>
      </c>
      <c r="D309" s="0" t="e">
        <f aca="false"/>
        <v>#NUM!</v>
      </c>
      <c r="E309" s="0" t="s">
        <v>2814</v>
      </c>
      <c r="F309" s="0" t="s">
        <v>2815</v>
      </c>
      <c r="G309" s="0" t="s">
        <v>2815</v>
      </c>
      <c r="H309" s="0" t="s">
        <v>2816</v>
      </c>
      <c r="I309" s="0" t="s">
        <v>496</v>
      </c>
    </row>
    <row r="310" customFormat="false" ht="13" hidden="false" customHeight="false" outlineLevel="0" collapsed="false">
      <c r="A310" s="0" t="s">
        <v>722</v>
      </c>
      <c r="B310" s="0" t="n">
        <v>0.67</v>
      </c>
      <c r="C310" s="0" t="n">
        <v>0.0476</v>
      </c>
      <c r="D310" s="0" t="e">
        <f aca="false"/>
        <v>#NUM!</v>
      </c>
      <c r="E310" s="0" t="s">
        <v>2817</v>
      </c>
      <c r="F310" s="0" t="s">
        <v>1889</v>
      </c>
      <c r="G310" s="0" t="s">
        <v>1888</v>
      </c>
      <c r="H310" s="0" t="s">
        <v>2818</v>
      </c>
      <c r="I310" s="0" t="s">
        <v>2819</v>
      </c>
    </row>
    <row r="311" customFormat="false" ht="13" hidden="false" customHeight="false" outlineLevel="0" collapsed="false">
      <c r="A311" s="0" t="s">
        <v>665</v>
      </c>
      <c r="B311" s="0" t="n">
        <v>0.668</v>
      </c>
      <c r="C311" s="0" t="n">
        <v>0.0365</v>
      </c>
      <c r="D311" s="0" t="n">
        <v>1.633</v>
      </c>
      <c r="E311" s="0" t="s">
        <v>2509</v>
      </c>
      <c r="F311" s="0" t="s">
        <v>2505</v>
      </c>
      <c r="G311" s="0" t="s">
        <v>2820</v>
      </c>
      <c r="H311" s="0" t="s">
        <v>2821</v>
      </c>
      <c r="I311" s="0" t="s">
        <v>2822</v>
      </c>
    </row>
    <row r="312" customFormat="false" ht="13" hidden="false" customHeight="false" outlineLevel="0" collapsed="false">
      <c r="A312" s="0" t="s">
        <v>643</v>
      </c>
      <c r="B312" s="0" t="n">
        <v>0.668</v>
      </c>
      <c r="C312" s="0" t="n">
        <v>0.0426</v>
      </c>
      <c r="D312" s="0" t="e">
        <f aca="false"/>
        <v>#NUM!</v>
      </c>
      <c r="E312" s="0" t="s">
        <v>2823</v>
      </c>
      <c r="F312" s="0" t="s">
        <v>2076</v>
      </c>
      <c r="G312" s="0" t="s">
        <v>2824</v>
      </c>
      <c r="H312" s="0" t="s">
        <v>2825</v>
      </c>
      <c r="I312" s="0" t="s">
        <v>2826</v>
      </c>
    </row>
    <row r="313" customFormat="false" ht="13" hidden="false" customHeight="false" outlineLevel="0" collapsed="false">
      <c r="A313" s="0" t="s">
        <v>461</v>
      </c>
      <c r="B313" s="0" t="n">
        <v>0.654</v>
      </c>
      <c r="C313" s="0" t="n">
        <v>0.0571</v>
      </c>
      <c r="D313" s="0" t="e">
        <f aca="false"/>
        <v>#NUM!</v>
      </c>
      <c r="E313" s="0" t="s">
        <v>2020</v>
      </c>
      <c r="F313" s="0" t="s">
        <v>2017</v>
      </c>
      <c r="G313" s="0" t="s">
        <v>2017</v>
      </c>
      <c r="H313" s="0" t="s">
        <v>2827</v>
      </c>
      <c r="I313" s="0" t="s">
        <v>1211</v>
      </c>
    </row>
    <row r="314" customFormat="false" ht="13" hidden="false" customHeight="false" outlineLevel="0" collapsed="false">
      <c r="A314" s="0" t="s">
        <v>598</v>
      </c>
      <c r="B314" s="0" t="n">
        <v>0.646</v>
      </c>
      <c r="C314" s="0" t="n">
        <v>0.1</v>
      </c>
      <c r="D314" s="0" t="e">
        <f aca="false"/>
        <v>#NUM!</v>
      </c>
      <c r="E314" s="0" t="s">
        <v>2828</v>
      </c>
      <c r="F314" s="0" t="s">
        <v>2829</v>
      </c>
      <c r="G314" s="0" t="s">
        <v>2829</v>
      </c>
      <c r="H314" s="0" t="s">
        <v>2830</v>
      </c>
      <c r="I314" s="0" t="s">
        <v>2831</v>
      </c>
    </row>
    <row r="315" customFormat="false" ht="13" hidden="false" customHeight="false" outlineLevel="0" collapsed="false">
      <c r="A315" s="0" t="s">
        <v>2832</v>
      </c>
      <c r="B315" s="0" t="n">
        <v>0.646</v>
      </c>
      <c r="C315" s="0" t="n">
        <v>0.1</v>
      </c>
      <c r="D315" s="0" t="e">
        <f aca="false"/>
        <v>#NUM!</v>
      </c>
      <c r="E315" s="0" t="s">
        <v>2828</v>
      </c>
      <c r="F315" s="0" t="s">
        <v>2829</v>
      </c>
      <c r="G315" s="0" t="s">
        <v>2829</v>
      </c>
      <c r="H315" s="0" t="s">
        <v>2830</v>
      </c>
      <c r="I315" s="0" t="s">
        <v>2833</v>
      </c>
    </row>
    <row r="316" customFormat="false" ht="13" hidden="false" customHeight="false" outlineLevel="0" collapsed="false">
      <c r="A316" s="0" t="s">
        <v>1312</v>
      </c>
      <c r="B316" s="0" t="n">
        <v>0.646</v>
      </c>
      <c r="C316" s="0" t="n">
        <v>0.1</v>
      </c>
      <c r="D316" s="0" t="e">
        <f aca="false"/>
        <v>#NUM!</v>
      </c>
      <c r="E316" s="0" t="s">
        <v>2828</v>
      </c>
      <c r="F316" s="0" t="s">
        <v>2829</v>
      </c>
      <c r="G316" s="0" t="s">
        <v>2829</v>
      </c>
      <c r="H316" s="0" t="s">
        <v>2830</v>
      </c>
      <c r="I316" s="0" t="s">
        <v>1198</v>
      </c>
    </row>
    <row r="317" customFormat="false" ht="13" hidden="false" customHeight="false" outlineLevel="0" collapsed="false">
      <c r="A317" s="0" t="s">
        <v>474</v>
      </c>
      <c r="B317" s="0" t="n">
        <v>0.644</v>
      </c>
      <c r="C317" s="0" t="n">
        <v>0.0462</v>
      </c>
      <c r="D317" s="0" t="e">
        <f aca="false"/>
        <v>#NUM!</v>
      </c>
      <c r="E317" s="0" t="s">
        <v>1985</v>
      </c>
      <c r="F317" s="0" t="s">
        <v>1985</v>
      </c>
      <c r="G317" s="0" t="s">
        <v>2565</v>
      </c>
      <c r="H317" s="0" t="s">
        <v>2834</v>
      </c>
      <c r="I317" s="0" t="s">
        <v>2835</v>
      </c>
    </row>
    <row r="318" customFormat="false" ht="13" hidden="false" customHeight="false" outlineLevel="0" collapsed="false">
      <c r="A318" s="0" t="s">
        <v>762</v>
      </c>
      <c r="B318" s="0" t="n">
        <v>0.636</v>
      </c>
      <c r="C318" s="0" t="n">
        <v>0.0556</v>
      </c>
      <c r="D318" s="0" t="e">
        <f aca="false"/>
        <v>#NUM!</v>
      </c>
      <c r="E318" s="0" t="s">
        <v>2047</v>
      </c>
      <c r="F318" s="0" t="s">
        <v>2047</v>
      </c>
      <c r="G318" s="0" t="s">
        <v>2836</v>
      </c>
      <c r="H318" s="0" t="s">
        <v>2837</v>
      </c>
      <c r="I318" s="0" t="s">
        <v>2838</v>
      </c>
    </row>
    <row r="319" customFormat="false" ht="13" hidden="false" customHeight="false" outlineLevel="0" collapsed="false">
      <c r="A319" s="0" t="s">
        <v>641</v>
      </c>
      <c r="B319" s="0" t="n">
        <v>0.627</v>
      </c>
      <c r="C319" s="0" t="n">
        <v>0.0408</v>
      </c>
      <c r="D319" s="0" t="e">
        <f aca="false"/>
        <v>#NUM!</v>
      </c>
      <c r="E319" s="0" t="s">
        <v>2839</v>
      </c>
      <c r="F319" s="0" t="s">
        <v>1894</v>
      </c>
      <c r="G319" s="0" t="s">
        <v>2839</v>
      </c>
      <c r="H319" s="0" t="s">
        <v>2840</v>
      </c>
      <c r="I319" s="0" t="s">
        <v>2841</v>
      </c>
    </row>
    <row r="320" customFormat="false" ht="13" hidden="false" customHeight="false" outlineLevel="0" collapsed="false">
      <c r="A320" s="0" t="s">
        <v>151</v>
      </c>
      <c r="B320" s="0" t="n">
        <v>0.623</v>
      </c>
      <c r="C320" s="0" t="n">
        <v>0.0382</v>
      </c>
      <c r="D320" s="0" t="n">
        <v>0</v>
      </c>
      <c r="E320" s="0" t="s">
        <v>2842</v>
      </c>
      <c r="F320" s="0" t="s">
        <v>2653</v>
      </c>
      <c r="G320" s="0" t="s">
        <v>2652</v>
      </c>
      <c r="H320" s="0" t="s">
        <v>2843</v>
      </c>
      <c r="I320" s="0" t="s">
        <v>2844</v>
      </c>
    </row>
    <row r="321" customFormat="false" ht="13" hidden="false" customHeight="false" outlineLevel="0" collapsed="false">
      <c r="A321" s="0" t="s">
        <v>1337</v>
      </c>
      <c r="B321" s="0" t="n">
        <v>0.62</v>
      </c>
      <c r="C321" s="0" t="n">
        <v>0.0541</v>
      </c>
      <c r="D321" s="0" t="e">
        <f aca="false"/>
        <v>#NUM!</v>
      </c>
      <c r="E321" s="0" t="s">
        <v>2058</v>
      </c>
      <c r="F321" s="0" t="s">
        <v>2059</v>
      </c>
      <c r="G321" s="0" t="s">
        <v>2059</v>
      </c>
      <c r="H321" s="0" t="s">
        <v>2845</v>
      </c>
      <c r="I321" s="0" t="s">
        <v>2846</v>
      </c>
    </row>
    <row r="322" customFormat="false" ht="13" hidden="false" customHeight="false" outlineLevel="0" collapsed="false">
      <c r="A322" s="0" t="s">
        <v>467</v>
      </c>
      <c r="B322" s="0" t="n">
        <v>0.62</v>
      </c>
      <c r="C322" s="0" t="n">
        <v>0.0448</v>
      </c>
      <c r="D322" s="0" t="e">
        <f aca="false"/>
        <v>#NUM!</v>
      </c>
      <c r="E322" s="0" t="s">
        <v>2847</v>
      </c>
      <c r="F322" s="0" t="s">
        <v>2166</v>
      </c>
      <c r="G322" s="0" t="s">
        <v>2165</v>
      </c>
      <c r="H322" s="0" t="s">
        <v>2848</v>
      </c>
      <c r="I322" s="0" t="s">
        <v>2849</v>
      </c>
    </row>
    <row r="323" customFormat="false" ht="13" hidden="false" customHeight="false" outlineLevel="0" collapsed="false">
      <c r="A323" s="0" t="s">
        <v>11</v>
      </c>
      <c r="B323" s="0" t="n">
        <v>0.62</v>
      </c>
      <c r="C323" s="0" t="n">
        <v>0.0336</v>
      </c>
      <c r="D323" s="0" t="n">
        <v>0.707</v>
      </c>
      <c r="E323" s="0" t="s">
        <v>2850</v>
      </c>
      <c r="F323" s="0" t="s">
        <v>1943</v>
      </c>
      <c r="G323" s="0" t="s">
        <v>2851</v>
      </c>
      <c r="H323" s="0" t="s">
        <v>2852</v>
      </c>
      <c r="I323" s="0" t="s">
        <v>2853</v>
      </c>
    </row>
    <row r="324" customFormat="false" ht="13" hidden="false" customHeight="false" outlineLevel="0" collapsed="false">
      <c r="A324" s="0" t="s">
        <v>855</v>
      </c>
      <c r="B324" s="0" t="n">
        <v>0.62</v>
      </c>
      <c r="C324" s="0" t="n">
        <v>0.0448</v>
      </c>
      <c r="D324" s="0" t="e">
        <f aca="false"/>
        <v>#NUM!</v>
      </c>
      <c r="E324" s="0" t="s">
        <v>2166</v>
      </c>
      <c r="F324" s="0" t="s">
        <v>2166</v>
      </c>
      <c r="G324" s="0" t="s">
        <v>2854</v>
      </c>
      <c r="H324" s="0" t="s">
        <v>2848</v>
      </c>
      <c r="I324" s="0" t="s">
        <v>2855</v>
      </c>
    </row>
    <row r="325" customFormat="false" ht="13" hidden="false" customHeight="false" outlineLevel="0" collapsed="false">
      <c r="A325" s="0" t="s">
        <v>125</v>
      </c>
      <c r="B325" s="0" t="n">
        <v>0.616</v>
      </c>
      <c r="C325" s="0" t="n">
        <v>0.0404</v>
      </c>
      <c r="D325" s="0" t="e">
        <f aca="false"/>
        <v>#NUM!</v>
      </c>
      <c r="E325" s="0" t="s">
        <v>2856</v>
      </c>
      <c r="F325" s="0" t="s">
        <v>1901</v>
      </c>
      <c r="G325" s="0" t="s">
        <v>2856</v>
      </c>
      <c r="H325" s="0" t="s">
        <v>2857</v>
      </c>
      <c r="I325" s="0" t="s">
        <v>2858</v>
      </c>
    </row>
    <row r="326" customFormat="false" ht="13" hidden="false" customHeight="false" outlineLevel="0" collapsed="false">
      <c r="A326" s="0" t="s">
        <v>327</v>
      </c>
      <c r="B326" s="0" t="n">
        <v>0.609</v>
      </c>
      <c r="C326" s="0" t="n">
        <v>0.0909</v>
      </c>
      <c r="D326" s="0" t="e">
        <f aca="false"/>
        <v>#NUM!</v>
      </c>
      <c r="E326" s="0" t="s">
        <v>2859</v>
      </c>
      <c r="F326" s="0" t="s">
        <v>2378</v>
      </c>
      <c r="G326" s="0" t="s">
        <v>2378</v>
      </c>
      <c r="H326" s="0" t="s">
        <v>2860</v>
      </c>
      <c r="I326" s="0" t="s">
        <v>1306</v>
      </c>
    </row>
    <row r="327" customFormat="false" ht="13" hidden="false" customHeight="false" outlineLevel="0" collapsed="false">
      <c r="A327" s="0" t="s">
        <v>342</v>
      </c>
      <c r="B327" s="0" t="n">
        <v>0.609</v>
      </c>
      <c r="C327" s="0" t="n">
        <v>0.0909</v>
      </c>
      <c r="D327" s="0" t="e">
        <f aca="false"/>
        <v>#NUM!</v>
      </c>
      <c r="E327" s="0" t="s">
        <v>2378</v>
      </c>
      <c r="F327" s="0" t="s">
        <v>2378</v>
      </c>
      <c r="G327" s="0" t="s">
        <v>2859</v>
      </c>
      <c r="H327" s="0" t="s">
        <v>2860</v>
      </c>
      <c r="I327" s="0" t="s">
        <v>552</v>
      </c>
    </row>
    <row r="328" customFormat="false" ht="13" hidden="false" customHeight="false" outlineLevel="0" collapsed="false">
      <c r="A328" s="0" t="s">
        <v>781</v>
      </c>
      <c r="B328" s="0" t="n">
        <v>0.609</v>
      </c>
      <c r="C328" s="0" t="n">
        <v>0.0909</v>
      </c>
      <c r="D328" s="0" t="e">
        <f aca="false"/>
        <v>#NUM!</v>
      </c>
      <c r="E328" s="0" t="s">
        <v>2859</v>
      </c>
      <c r="F328" s="0" t="s">
        <v>2378</v>
      </c>
      <c r="G328" s="0" t="s">
        <v>2378</v>
      </c>
      <c r="H328" s="0" t="s">
        <v>2860</v>
      </c>
      <c r="I328" s="0" t="s">
        <v>1288</v>
      </c>
    </row>
    <row r="329" customFormat="false" ht="13" hidden="false" customHeight="false" outlineLevel="0" collapsed="false">
      <c r="A329" s="0" t="s">
        <v>648</v>
      </c>
      <c r="B329" s="0" t="n">
        <v>0.609</v>
      </c>
      <c r="C329" s="0" t="n">
        <v>0.0909</v>
      </c>
      <c r="D329" s="0" t="e">
        <f aca="false"/>
        <v>#NUM!</v>
      </c>
      <c r="E329" s="0" t="s">
        <v>2859</v>
      </c>
      <c r="F329" s="0" t="s">
        <v>2378</v>
      </c>
      <c r="G329" s="0" t="s">
        <v>2378</v>
      </c>
      <c r="H329" s="0" t="s">
        <v>2860</v>
      </c>
      <c r="I329" s="0" t="s">
        <v>1290</v>
      </c>
    </row>
    <row r="330" customFormat="false" ht="13" hidden="false" customHeight="false" outlineLevel="0" collapsed="false">
      <c r="A330" s="0" t="s">
        <v>133</v>
      </c>
      <c r="B330" s="0" t="n">
        <v>0.607</v>
      </c>
      <c r="C330" s="0" t="n">
        <v>0.0376</v>
      </c>
      <c r="D330" s="0" t="n">
        <v>0</v>
      </c>
      <c r="E330" s="0" t="s">
        <v>2861</v>
      </c>
      <c r="F330" s="0" t="s">
        <v>2316</v>
      </c>
      <c r="G330" s="0" t="s">
        <v>2862</v>
      </c>
      <c r="H330" s="0" t="s">
        <v>2863</v>
      </c>
      <c r="I330" s="0" t="s">
        <v>2864</v>
      </c>
    </row>
    <row r="331" customFormat="false" ht="13" hidden="false" customHeight="false" outlineLevel="0" collapsed="false">
      <c r="A331" s="0" t="s">
        <v>695</v>
      </c>
      <c r="B331" s="0" t="n">
        <v>0.607</v>
      </c>
      <c r="C331" s="0" t="n">
        <v>0.0441</v>
      </c>
      <c r="D331" s="0" t="e">
        <f aca="false"/>
        <v>#NUM!</v>
      </c>
      <c r="E331" s="0" t="s">
        <v>2865</v>
      </c>
      <c r="F331" s="0" t="s">
        <v>1811</v>
      </c>
      <c r="G331" s="0" t="s">
        <v>1812</v>
      </c>
      <c r="H331" s="0" t="s">
        <v>2866</v>
      </c>
      <c r="I331" s="0" t="s">
        <v>1268</v>
      </c>
    </row>
    <row r="332" customFormat="false" ht="13" hidden="false" customHeight="false" outlineLevel="0" collapsed="false">
      <c r="A332" s="0" t="s">
        <v>769</v>
      </c>
      <c r="B332" s="0" t="n">
        <v>0.602</v>
      </c>
      <c r="C332" s="0" t="n">
        <v>0.0339</v>
      </c>
      <c r="D332" s="0" t="n">
        <v>-0.707</v>
      </c>
      <c r="E332" s="0" t="s">
        <v>2867</v>
      </c>
      <c r="F332" s="0" t="s">
        <v>2868</v>
      </c>
      <c r="G332" s="0" t="s">
        <v>2869</v>
      </c>
      <c r="H332" s="0" t="s">
        <v>2870</v>
      </c>
      <c r="I332" s="0" t="s">
        <v>2871</v>
      </c>
    </row>
    <row r="333" customFormat="false" ht="13" hidden="false" customHeight="false" outlineLevel="0" collapsed="false">
      <c r="A333" s="0" t="s">
        <v>59</v>
      </c>
      <c r="B333" s="0" t="n">
        <v>0.59</v>
      </c>
      <c r="C333" s="0" t="n">
        <v>0.0355</v>
      </c>
      <c r="D333" s="0" t="n">
        <v>1</v>
      </c>
      <c r="E333" s="0" t="s">
        <v>2872</v>
      </c>
      <c r="F333" s="0" t="s">
        <v>2526</v>
      </c>
      <c r="G333" s="0" t="s">
        <v>2873</v>
      </c>
      <c r="H333" s="0" t="s">
        <v>2874</v>
      </c>
      <c r="I333" s="0" t="s">
        <v>2730</v>
      </c>
    </row>
    <row r="334" customFormat="false" ht="13" hidden="false" customHeight="false" outlineLevel="0" collapsed="false">
      <c r="A334" s="0" t="s">
        <v>240</v>
      </c>
      <c r="B334" s="0" t="n">
        <v>0.59</v>
      </c>
      <c r="C334" s="0" t="n">
        <v>0.037</v>
      </c>
      <c r="D334" s="0" t="n">
        <v>-1</v>
      </c>
      <c r="E334" s="0" t="s">
        <v>2329</v>
      </c>
      <c r="F334" s="0" t="s">
        <v>2329</v>
      </c>
      <c r="G334" s="0" t="s">
        <v>2330</v>
      </c>
      <c r="H334" s="0" t="s">
        <v>2875</v>
      </c>
      <c r="I334" s="0" t="s">
        <v>2876</v>
      </c>
    </row>
    <row r="335" customFormat="false" ht="13" hidden="false" customHeight="false" outlineLevel="0" collapsed="false">
      <c r="A335" s="0" t="s">
        <v>604</v>
      </c>
      <c r="B335" s="0" t="n">
        <v>0.582</v>
      </c>
      <c r="C335" s="0" t="n">
        <v>0.0353</v>
      </c>
      <c r="D335" s="0" t="n">
        <v>1</v>
      </c>
      <c r="E335" s="0" t="s">
        <v>2877</v>
      </c>
      <c r="F335" s="0" t="s">
        <v>2878</v>
      </c>
      <c r="G335" s="0" t="s">
        <v>2879</v>
      </c>
      <c r="H335" s="0" t="s">
        <v>2880</v>
      </c>
      <c r="I335" s="0" t="s">
        <v>2881</v>
      </c>
    </row>
    <row r="336" customFormat="false" ht="13" hidden="false" customHeight="false" outlineLevel="0" collapsed="false">
      <c r="A336" s="0" t="s">
        <v>683</v>
      </c>
      <c r="B336" s="0" t="n">
        <v>0.577</v>
      </c>
      <c r="C336" s="0" t="n">
        <v>0.0833</v>
      </c>
      <c r="D336" s="0" t="e">
        <f aca="false"/>
        <v>#NUM!</v>
      </c>
      <c r="E336" s="0" t="s">
        <v>2882</v>
      </c>
      <c r="F336" s="0" t="s">
        <v>2883</v>
      </c>
      <c r="G336" s="0" t="s">
        <v>2883</v>
      </c>
      <c r="H336" s="0" t="s">
        <v>2884</v>
      </c>
      <c r="I336" s="0" t="s">
        <v>1290</v>
      </c>
    </row>
    <row r="337" customFormat="false" ht="13" hidden="false" customHeight="false" outlineLevel="0" collapsed="false">
      <c r="A337" s="0" t="s">
        <v>1289</v>
      </c>
      <c r="B337" s="0" t="n">
        <v>0.577</v>
      </c>
      <c r="C337" s="0" t="n">
        <v>0.0833</v>
      </c>
      <c r="D337" s="0" t="e">
        <f aca="false"/>
        <v>#NUM!</v>
      </c>
      <c r="E337" s="0" t="s">
        <v>2882</v>
      </c>
      <c r="F337" s="0" t="s">
        <v>2883</v>
      </c>
      <c r="G337" s="0" t="s">
        <v>2883</v>
      </c>
      <c r="H337" s="0" t="s">
        <v>2884</v>
      </c>
      <c r="I337" s="0" t="s">
        <v>1290</v>
      </c>
    </row>
    <row r="338" customFormat="false" ht="13" hidden="false" customHeight="false" outlineLevel="0" collapsed="false">
      <c r="A338" s="0" t="s">
        <v>785</v>
      </c>
      <c r="B338" s="0" t="n">
        <v>0.57</v>
      </c>
      <c r="C338" s="0" t="n">
        <v>0.05</v>
      </c>
      <c r="D338" s="0" t="e">
        <f aca="false"/>
        <v>#NUM!</v>
      </c>
      <c r="E338" s="0" t="s">
        <v>2885</v>
      </c>
      <c r="F338" s="0" t="s">
        <v>2886</v>
      </c>
      <c r="G338" s="0" t="s">
        <v>2885</v>
      </c>
      <c r="H338" s="0" t="s">
        <v>2887</v>
      </c>
      <c r="I338" s="0" t="s">
        <v>2888</v>
      </c>
    </row>
    <row r="339" customFormat="false" ht="13" hidden="false" customHeight="false" outlineLevel="0" collapsed="false">
      <c r="A339" s="0" t="s">
        <v>815</v>
      </c>
      <c r="B339" s="0" t="n">
        <v>0.562</v>
      </c>
      <c r="C339" s="0" t="n">
        <v>0.0417</v>
      </c>
      <c r="D339" s="0" t="e">
        <f aca="false"/>
        <v>#NUM!</v>
      </c>
      <c r="E339" s="0" t="s">
        <v>2889</v>
      </c>
      <c r="F339" s="0" t="s">
        <v>2054</v>
      </c>
      <c r="G339" s="0" t="s">
        <v>2053</v>
      </c>
      <c r="H339" s="0" t="s">
        <v>2890</v>
      </c>
      <c r="I339" s="0" t="s">
        <v>1266</v>
      </c>
    </row>
    <row r="340" customFormat="false" ht="13" hidden="false" customHeight="false" outlineLevel="0" collapsed="false">
      <c r="A340" s="0" t="s">
        <v>455</v>
      </c>
      <c r="B340" s="0" t="n">
        <v>0.559</v>
      </c>
      <c r="C340" s="0" t="n">
        <v>0.036</v>
      </c>
      <c r="D340" s="0" t="n">
        <v>-1</v>
      </c>
      <c r="E340" s="0" t="s">
        <v>2706</v>
      </c>
      <c r="F340" s="0" t="s">
        <v>2707</v>
      </c>
      <c r="G340" s="0" t="s">
        <v>2891</v>
      </c>
      <c r="H340" s="0" t="s">
        <v>2892</v>
      </c>
      <c r="I340" s="0" t="s">
        <v>2893</v>
      </c>
    </row>
    <row r="341" customFormat="false" ht="13" hidden="false" customHeight="false" outlineLevel="0" collapsed="false">
      <c r="A341" s="0" t="s">
        <v>264</v>
      </c>
      <c r="B341" s="0" t="n">
        <v>0.551</v>
      </c>
      <c r="C341" s="0" t="n">
        <v>0.0357</v>
      </c>
      <c r="D341" s="0" t="n">
        <v>-0.447</v>
      </c>
      <c r="E341" s="0" t="s">
        <v>2894</v>
      </c>
      <c r="F341" s="0" t="s">
        <v>2192</v>
      </c>
      <c r="G341" s="0" t="s">
        <v>2895</v>
      </c>
      <c r="H341" s="0" t="s">
        <v>2896</v>
      </c>
      <c r="I341" s="0" t="s">
        <v>2897</v>
      </c>
    </row>
    <row r="342" customFormat="false" ht="13" hidden="false" customHeight="false" outlineLevel="0" collapsed="false">
      <c r="A342" s="0" t="s">
        <v>484</v>
      </c>
      <c r="B342" s="0" t="n">
        <v>0.551</v>
      </c>
      <c r="C342" s="0" t="n">
        <v>0.0377</v>
      </c>
      <c r="D342" s="0" t="n">
        <v>2</v>
      </c>
      <c r="E342" s="0" t="s">
        <v>2898</v>
      </c>
      <c r="F342" s="0" t="s">
        <v>2899</v>
      </c>
      <c r="G342" s="0" t="s">
        <v>2898</v>
      </c>
      <c r="H342" s="0" t="s">
        <v>2900</v>
      </c>
      <c r="I342" s="0" t="s">
        <v>2901</v>
      </c>
    </row>
    <row r="343" customFormat="false" ht="13" hidden="false" customHeight="false" outlineLevel="0" collapsed="false">
      <c r="A343" s="0" t="s">
        <v>39</v>
      </c>
      <c r="B343" s="0" t="n">
        <v>0.55</v>
      </c>
      <c r="C343" s="0" t="n">
        <v>0.0327</v>
      </c>
      <c r="D343" s="0" t="n">
        <v>0.378</v>
      </c>
      <c r="E343" s="0" t="s">
        <v>2902</v>
      </c>
      <c r="F343" s="0" t="s">
        <v>2903</v>
      </c>
      <c r="G343" s="0" t="s">
        <v>2904</v>
      </c>
      <c r="H343" s="0" t="s">
        <v>2905</v>
      </c>
      <c r="I343" s="0" t="s">
        <v>2906</v>
      </c>
    </row>
    <row r="344" customFormat="false" ht="13" hidden="false" customHeight="false" outlineLevel="0" collapsed="false">
      <c r="A344" s="0" t="s">
        <v>1296</v>
      </c>
      <c r="B344" s="0" t="n">
        <v>0.548</v>
      </c>
      <c r="C344" s="0" t="n">
        <v>0.0769</v>
      </c>
      <c r="D344" s="0" t="e">
        <f aca="false"/>
        <v>#NUM!</v>
      </c>
      <c r="E344" s="0" t="s">
        <v>2907</v>
      </c>
      <c r="F344" s="0" t="s">
        <v>2908</v>
      </c>
      <c r="G344" s="0" t="s">
        <v>2908</v>
      </c>
      <c r="H344" s="0" t="s">
        <v>2909</v>
      </c>
      <c r="I344" s="0" t="s">
        <v>1297</v>
      </c>
    </row>
    <row r="345" customFormat="false" ht="13" hidden="false" customHeight="false" outlineLevel="0" collapsed="false">
      <c r="A345" s="0" t="s">
        <v>774</v>
      </c>
      <c r="B345" s="0" t="n">
        <v>0.548</v>
      </c>
      <c r="C345" s="0" t="n">
        <v>0.0769</v>
      </c>
      <c r="D345" s="0" t="e">
        <f aca="false"/>
        <v>#NUM!</v>
      </c>
      <c r="E345" s="0" t="s">
        <v>2907</v>
      </c>
      <c r="F345" s="0" t="s">
        <v>2908</v>
      </c>
      <c r="G345" s="0" t="s">
        <v>2908</v>
      </c>
      <c r="H345" s="0" t="s">
        <v>2909</v>
      </c>
      <c r="I345" s="0" t="s">
        <v>1195</v>
      </c>
    </row>
    <row r="346" customFormat="false" ht="13" hidden="false" customHeight="false" outlineLevel="0" collapsed="false">
      <c r="A346" s="0" t="s">
        <v>1304</v>
      </c>
      <c r="B346" s="0" t="n">
        <v>0.548</v>
      </c>
      <c r="C346" s="0" t="n">
        <v>0.0769</v>
      </c>
      <c r="D346" s="0" t="e">
        <f aca="false"/>
        <v>#NUM!</v>
      </c>
      <c r="E346" s="0" t="s">
        <v>2908</v>
      </c>
      <c r="F346" s="0" t="s">
        <v>2908</v>
      </c>
      <c r="G346" s="0" t="s">
        <v>2907</v>
      </c>
      <c r="H346" s="0" t="s">
        <v>2909</v>
      </c>
      <c r="I346" s="0" t="s">
        <v>1305</v>
      </c>
    </row>
    <row r="347" customFormat="false" ht="13" hidden="false" customHeight="false" outlineLevel="0" collapsed="false">
      <c r="A347" s="0" t="s">
        <v>775</v>
      </c>
      <c r="B347" s="0" t="n">
        <v>0.548</v>
      </c>
      <c r="C347" s="0" t="n">
        <v>0.0769</v>
      </c>
      <c r="D347" s="0" t="e">
        <f aca="false"/>
        <v>#NUM!</v>
      </c>
      <c r="E347" s="0" t="s">
        <v>2907</v>
      </c>
      <c r="F347" s="0" t="s">
        <v>2908</v>
      </c>
      <c r="G347" s="0" t="s">
        <v>2908</v>
      </c>
      <c r="H347" s="0" t="s">
        <v>2909</v>
      </c>
      <c r="I347" s="0" t="s">
        <v>1195</v>
      </c>
    </row>
    <row r="348" customFormat="false" ht="13" hidden="false" customHeight="false" outlineLevel="0" collapsed="false">
      <c r="A348" s="0" t="s">
        <v>776</v>
      </c>
      <c r="B348" s="0" t="n">
        <v>0.548</v>
      </c>
      <c r="C348" s="0" t="n">
        <v>0.0769</v>
      </c>
      <c r="D348" s="0" t="e">
        <f aca="false"/>
        <v>#NUM!</v>
      </c>
      <c r="E348" s="0" t="s">
        <v>2907</v>
      </c>
      <c r="F348" s="0" t="s">
        <v>2908</v>
      </c>
      <c r="G348" s="0" t="s">
        <v>2908</v>
      </c>
      <c r="H348" s="0" t="s">
        <v>2909</v>
      </c>
      <c r="I348" s="0" t="s">
        <v>1195</v>
      </c>
    </row>
    <row r="349" customFormat="false" ht="13" hidden="false" customHeight="false" outlineLevel="0" collapsed="false">
      <c r="A349" s="0" t="s">
        <v>270</v>
      </c>
      <c r="B349" s="0" t="n">
        <v>0.53</v>
      </c>
      <c r="C349" s="0" t="n">
        <v>0.0329</v>
      </c>
      <c r="D349" s="0" t="n">
        <v>1.134</v>
      </c>
      <c r="E349" s="0" t="s">
        <v>2910</v>
      </c>
      <c r="F349" s="0" t="s">
        <v>2911</v>
      </c>
      <c r="G349" s="0" t="s">
        <v>2912</v>
      </c>
      <c r="H349" s="0" t="s">
        <v>2913</v>
      </c>
      <c r="I349" s="0" t="s">
        <v>2914</v>
      </c>
    </row>
    <row r="350" customFormat="false" ht="13" hidden="false" customHeight="false" outlineLevel="0" collapsed="false">
      <c r="A350" s="0" t="s">
        <v>531</v>
      </c>
      <c r="B350" s="0" t="n">
        <v>0.52</v>
      </c>
      <c r="C350" s="0" t="n">
        <v>0.0395</v>
      </c>
      <c r="D350" s="0" t="e">
        <f aca="false"/>
        <v>#NUM!</v>
      </c>
      <c r="E350" s="0" t="s">
        <v>2685</v>
      </c>
      <c r="F350" s="0" t="s">
        <v>2085</v>
      </c>
      <c r="G350" s="0" t="s">
        <v>2084</v>
      </c>
      <c r="H350" s="0" t="s">
        <v>2915</v>
      </c>
      <c r="I350" s="0" t="s">
        <v>2916</v>
      </c>
    </row>
    <row r="351" customFormat="false" ht="13" hidden="false" customHeight="false" outlineLevel="0" collapsed="false">
      <c r="A351" s="0" t="s">
        <v>1303</v>
      </c>
      <c r="B351" s="0" t="n">
        <v>0.52</v>
      </c>
      <c r="C351" s="0" t="n">
        <v>0.0714</v>
      </c>
      <c r="D351" s="0" t="e">
        <f aca="false"/>
        <v>#NUM!</v>
      </c>
      <c r="E351" s="0" t="s">
        <v>2917</v>
      </c>
      <c r="F351" s="0" t="s">
        <v>2462</v>
      </c>
      <c r="G351" s="0" t="s">
        <v>2462</v>
      </c>
      <c r="H351" s="0" t="s">
        <v>2918</v>
      </c>
      <c r="I351" s="0" t="s">
        <v>1290</v>
      </c>
    </row>
    <row r="352" customFormat="false" ht="13" hidden="false" customHeight="false" outlineLevel="0" collapsed="false">
      <c r="A352" s="0" t="s">
        <v>15</v>
      </c>
      <c r="B352" s="0" t="n">
        <v>0.519</v>
      </c>
      <c r="C352" s="0" t="n">
        <v>0.0326</v>
      </c>
      <c r="D352" s="0" t="n">
        <v>-0.447</v>
      </c>
      <c r="E352" s="0" t="s">
        <v>2919</v>
      </c>
      <c r="F352" s="0" t="s">
        <v>1874</v>
      </c>
      <c r="G352" s="0" t="s">
        <v>2920</v>
      </c>
      <c r="H352" s="0" t="s">
        <v>2921</v>
      </c>
      <c r="I352" s="0" t="s">
        <v>2922</v>
      </c>
    </row>
    <row r="353" customFormat="false" ht="13" hidden="false" customHeight="false" outlineLevel="0" collapsed="false">
      <c r="A353" s="0" t="s">
        <v>312</v>
      </c>
      <c r="B353" s="0" t="n">
        <v>0.513</v>
      </c>
      <c r="C353" s="0" t="n">
        <v>0.0295</v>
      </c>
      <c r="D353" s="0" t="e">
        <f aca="false"/>
        <v>#NUM!</v>
      </c>
      <c r="E353" s="0" t="s">
        <v>2923</v>
      </c>
      <c r="F353" s="0" t="s">
        <v>2924</v>
      </c>
      <c r="G353" s="0" t="s">
        <v>2925</v>
      </c>
      <c r="H353" s="0" t="s">
        <v>2926</v>
      </c>
      <c r="I353" s="0" t="s">
        <v>2927</v>
      </c>
    </row>
    <row r="354" customFormat="false" ht="13" hidden="false" customHeight="false" outlineLevel="0" collapsed="false">
      <c r="A354" s="0" t="s">
        <v>538</v>
      </c>
      <c r="B354" s="0" t="n">
        <v>0.5</v>
      </c>
      <c r="C354" s="0" t="n">
        <v>0.0385</v>
      </c>
      <c r="D354" s="0" t="e">
        <f aca="false"/>
        <v>#NUM!</v>
      </c>
      <c r="E354" s="0" t="s">
        <v>1968</v>
      </c>
      <c r="F354" s="0" t="s">
        <v>1831</v>
      </c>
      <c r="G354" s="0" t="s">
        <v>2258</v>
      </c>
      <c r="H354" s="0" t="s">
        <v>2928</v>
      </c>
      <c r="I354" s="0" t="s">
        <v>2929</v>
      </c>
    </row>
    <row r="355" customFormat="false" ht="13" hidden="false" customHeight="false" outlineLevel="0" collapsed="false">
      <c r="A355" s="0" t="s">
        <v>857</v>
      </c>
      <c r="B355" s="0" t="n">
        <v>0.5</v>
      </c>
      <c r="C355" s="0" t="n">
        <v>0.0444</v>
      </c>
      <c r="D355" s="0" t="e">
        <f aca="false"/>
        <v>#NUM!</v>
      </c>
      <c r="E355" s="0" t="s">
        <v>2930</v>
      </c>
      <c r="F355" s="0" t="s">
        <v>2151</v>
      </c>
      <c r="G355" s="0" t="s">
        <v>2930</v>
      </c>
      <c r="H355" s="0" t="s">
        <v>2931</v>
      </c>
      <c r="I355" s="0" t="s">
        <v>2932</v>
      </c>
    </row>
    <row r="356" customFormat="false" ht="13" hidden="false" customHeight="false" outlineLevel="0" collapsed="false">
      <c r="A356" s="0" t="s">
        <v>2933</v>
      </c>
      <c r="B356" s="0" t="n">
        <v>0.496</v>
      </c>
      <c r="C356" s="0" t="n">
        <v>0.0667</v>
      </c>
      <c r="D356" s="0" t="e">
        <f aca="false"/>
        <v>#NUM!</v>
      </c>
      <c r="E356" s="0" t="s">
        <v>2491</v>
      </c>
      <c r="F356" s="0" t="s">
        <v>2492</v>
      </c>
      <c r="G356" s="0" t="s">
        <v>2492</v>
      </c>
      <c r="H356" s="0" t="s">
        <v>2934</v>
      </c>
      <c r="I356" s="0" t="s">
        <v>2614</v>
      </c>
    </row>
    <row r="357" customFormat="false" ht="13" hidden="false" customHeight="false" outlineLevel="0" collapsed="false">
      <c r="A357" s="0" t="s">
        <v>2935</v>
      </c>
      <c r="B357" s="0" t="n">
        <v>0.496</v>
      </c>
      <c r="C357" s="0" t="n">
        <v>0.0667</v>
      </c>
      <c r="D357" s="0" t="e">
        <f aca="false"/>
        <v>#NUM!</v>
      </c>
      <c r="E357" s="0" t="s">
        <v>2491</v>
      </c>
      <c r="F357" s="0" t="s">
        <v>2492</v>
      </c>
      <c r="G357" s="0" t="s">
        <v>2492</v>
      </c>
      <c r="H357" s="0" t="s">
        <v>2934</v>
      </c>
      <c r="I357" s="0" t="s">
        <v>2754</v>
      </c>
    </row>
    <row r="358" customFormat="false" ht="13" hidden="false" customHeight="false" outlineLevel="0" collapsed="false">
      <c r="A358" s="0" t="s">
        <v>898</v>
      </c>
      <c r="B358" s="0" t="n">
        <v>0.493</v>
      </c>
      <c r="C358" s="0" t="n">
        <v>0.0354</v>
      </c>
      <c r="D358" s="0" t="n">
        <v>0</v>
      </c>
      <c r="E358" s="0" t="s">
        <v>2936</v>
      </c>
      <c r="F358" s="0" t="s">
        <v>2937</v>
      </c>
      <c r="G358" s="0" t="s">
        <v>2938</v>
      </c>
      <c r="H358" s="0" t="s">
        <v>2939</v>
      </c>
      <c r="I358" s="0" t="s">
        <v>2694</v>
      </c>
    </row>
    <row r="359" customFormat="false" ht="13" hidden="false" customHeight="false" outlineLevel="0" collapsed="false">
      <c r="A359" s="0" t="s">
        <v>373</v>
      </c>
      <c r="B359" s="0" t="n">
        <v>0.488</v>
      </c>
      <c r="C359" s="0" t="n">
        <v>0.0435</v>
      </c>
      <c r="D359" s="0" t="e">
        <f aca="false"/>
        <v>#NUM!</v>
      </c>
      <c r="E359" s="0" t="s">
        <v>2649</v>
      </c>
      <c r="F359" s="0" t="s">
        <v>2154</v>
      </c>
      <c r="G359" s="0" t="s">
        <v>2649</v>
      </c>
      <c r="H359" s="0" t="s">
        <v>2940</v>
      </c>
      <c r="I359" s="0" t="s">
        <v>2941</v>
      </c>
    </row>
    <row r="360" customFormat="false" ht="13" hidden="false" customHeight="false" outlineLevel="0" collapsed="false">
      <c r="A360" s="0" t="s">
        <v>615</v>
      </c>
      <c r="B360" s="0" t="n">
        <v>0.488</v>
      </c>
      <c r="C360" s="0" t="n">
        <v>0.0435</v>
      </c>
      <c r="D360" s="0" t="e">
        <f aca="false"/>
        <v>#NUM!</v>
      </c>
      <c r="E360" s="0" t="s">
        <v>2649</v>
      </c>
      <c r="F360" s="0" t="s">
        <v>2154</v>
      </c>
      <c r="G360" s="0" t="s">
        <v>2649</v>
      </c>
      <c r="H360" s="0" t="s">
        <v>2940</v>
      </c>
      <c r="I360" s="0" t="s">
        <v>2942</v>
      </c>
    </row>
    <row r="361" customFormat="false" ht="13" hidden="false" customHeight="false" outlineLevel="0" collapsed="false">
      <c r="A361" s="0" t="s">
        <v>559</v>
      </c>
      <c r="B361" s="0" t="n">
        <v>0.488</v>
      </c>
      <c r="C361" s="0" t="n">
        <v>0.0435</v>
      </c>
      <c r="D361" s="0" t="e">
        <f aca="false"/>
        <v>#NUM!</v>
      </c>
      <c r="E361" s="0" t="s">
        <v>2649</v>
      </c>
      <c r="F361" s="0" t="s">
        <v>2154</v>
      </c>
      <c r="G361" s="0" t="s">
        <v>2649</v>
      </c>
      <c r="H361" s="0" t="s">
        <v>2940</v>
      </c>
      <c r="I361" s="0" t="s">
        <v>560</v>
      </c>
    </row>
    <row r="362" customFormat="false" ht="13" hidden="false" customHeight="false" outlineLevel="0" collapsed="false">
      <c r="A362" s="0" t="s">
        <v>340</v>
      </c>
      <c r="B362" s="0" t="n">
        <v>0.481</v>
      </c>
      <c r="C362" s="0" t="n">
        <v>0.0375</v>
      </c>
      <c r="D362" s="0" t="e">
        <f aca="false"/>
        <v>#NUM!</v>
      </c>
      <c r="E362" s="0" t="s">
        <v>2943</v>
      </c>
      <c r="F362" s="0" t="s">
        <v>2944</v>
      </c>
      <c r="G362" s="0" t="s">
        <v>2945</v>
      </c>
      <c r="H362" s="0" t="s">
        <v>2946</v>
      </c>
      <c r="I362" s="0" t="s">
        <v>2947</v>
      </c>
    </row>
    <row r="363" customFormat="false" ht="13" hidden="false" customHeight="false" outlineLevel="0" collapsed="false">
      <c r="A363" s="0" t="s">
        <v>256</v>
      </c>
      <c r="B363" s="0" t="n">
        <v>0.481</v>
      </c>
      <c r="C363" s="0" t="n">
        <v>0.0375</v>
      </c>
      <c r="D363" s="0" t="e">
        <f aca="false"/>
        <v>#NUM!</v>
      </c>
      <c r="E363" s="0" t="s">
        <v>2945</v>
      </c>
      <c r="F363" s="0" t="s">
        <v>2944</v>
      </c>
      <c r="G363" s="0" t="s">
        <v>2943</v>
      </c>
      <c r="H363" s="0" t="s">
        <v>2946</v>
      </c>
      <c r="I363" s="0" t="s">
        <v>366</v>
      </c>
    </row>
    <row r="364" customFormat="false" ht="13" hidden="false" customHeight="false" outlineLevel="0" collapsed="false">
      <c r="A364" s="0" t="s">
        <v>367</v>
      </c>
      <c r="B364" s="0" t="n">
        <v>0.481</v>
      </c>
      <c r="C364" s="0" t="n">
        <v>0.0375</v>
      </c>
      <c r="D364" s="0" t="e">
        <f aca="false"/>
        <v>#NUM!</v>
      </c>
      <c r="E364" s="0" t="s">
        <v>2944</v>
      </c>
      <c r="F364" s="0" t="s">
        <v>2944</v>
      </c>
      <c r="G364" s="0" t="s">
        <v>2948</v>
      </c>
      <c r="H364" s="0" t="s">
        <v>2946</v>
      </c>
      <c r="I364" s="0" t="s">
        <v>2949</v>
      </c>
    </row>
    <row r="365" customFormat="false" ht="13" hidden="false" customHeight="false" outlineLevel="0" collapsed="false">
      <c r="A365" s="0" t="s">
        <v>624</v>
      </c>
      <c r="B365" s="0" t="n">
        <v>0.48</v>
      </c>
      <c r="C365" s="0" t="n">
        <v>0.0315</v>
      </c>
      <c r="D365" s="0" t="n">
        <v>0.816</v>
      </c>
      <c r="E365" s="0" t="s">
        <v>2950</v>
      </c>
      <c r="F365" s="0" t="s">
        <v>2951</v>
      </c>
      <c r="G365" s="0" t="s">
        <v>2952</v>
      </c>
      <c r="H365" s="0" t="s">
        <v>2953</v>
      </c>
      <c r="I365" s="0" t="s">
        <v>2954</v>
      </c>
    </row>
    <row r="366" customFormat="false" ht="13" hidden="false" customHeight="false" outlineLevel="0" collapsed="false">
      <c r="A366" s="0" t="s">
        <v>1374</v>
      </c>
      <c r="B366" s="0" t="n">
        <v>0.476</v>
      </c>
      <c r="C366" s="0" t="n">
        <v>0.0426</v>
      </c>
      <c r="D366" s="0" t="e">
        <f aca="false"/>
        <v>#NUM!</v>
      </c>
      <c r="E366" s="0" t="s">
        <v>1971</v>
      </c>
      <c r="F366" s="0" t="s">
        <v>1971</v>
      </c>
      <c r="G366" s="0" t="s">
        <v>2955</v>
      </c>
      <c r="H366" s="0" t="s">
        <v>2956</v>
      </c>
      <c r="I366" s="0" t="s">
        <v>2957</v>
      </c>
    </row>
    <row r="367" customFormat="false" ht="13" hidden="false" customHeight="false" outlineLevel="0" collapsed="false">
      <c r="A367" s="0" t="s">
        <v>1276</v>
      </c>
      <c r="B367" s="0" t="n">
        <v>0.474</v>
      </c>
      <c r="C367" s="0" t="n">
        <v>0.0625</v>
      </c>
      <c r="D367" s="0" t="e">
        <f aca="false"/>
        <v>#NUM!</v>
      </c>
      <c r="E367" s="0" t="s">
        <v>1953</v>
      </c>
      <c r="F367" s="0" t="s">
        <v>1953</v>
      </c>
      <c r="G367" s="0" t="s">
        <v>2171</v>
      </c>
      <c r="H367" s="0" t="s">
        <v>2958</v>
      </c>
      <c r="I367" s="0" t="s">
        <v>1277</v>
      </c>
    </row>
    <row r="368" customFormat="false" ht="13" hidden="false" customHeight="false" outlineLevel="0" collapsed="false">
      <c r="A368" s="0" t="s">
        <v>501</v>
      </c>
      <c r="B368" s="0" t="n">
        <v>0.474</v>
      </c>
      <c r="C368" s="0" t="n">
        <v>0.0331</v>
      </c>
      <c r="D368" s="0" t="n">
        <v>1.342</v>
      </c>
      <c r="E368" s="0" t="s">
        <v>2959</v>
      </c>
      <c r="F368" s="0" t="s">
        <v>2417</v>
      </c>
      <c r="G368" s="0" t="s">
        <v>2586</v>
      </c>
      <c r="H368" s="0" t="s">
        <v>2960</v>
      </c>
      <c r="I368" s="0" t="s">
        <v>2961</v>
      </c>
    </row>
    <row r="369" customFormat="false" ht="13" hidden="false" customHeight="false" outlineLevel="0" collapsed="false">
      <c r="A369" s="0" t="s">
        <v>359</v>
      </c>
      <c r="B369" s="0" t="n">
        <v>0.472</v>
      </c>
      <c r="C369" s="0" t="n">
        <v>0.037</v>
      </c>
      <c r="D369" s="0" t="e">
        <f aca="false"/>
        <v>#NUM!</v>
      </c>
      <c r="E369" s="0" t="s">
        <v>2962</v>
      </c>
      <c r="F369" s="0" t="s">
        <v>2294</v>
      </c>
      <c r="G369" s="0" t="s">
        <v>2963</v>
      </c>
      <c r="H369" s="0" t="s">
        <v>2964</v>
      </c>
      <c r="I369" s="0" t="s">
        <v>2965</v>
      </c>
    </row>
    <row r="370" customFormat="false" ht="13" hidden="false" customHeight="false" outlineLevel="0" collapsed="false">
      <c r="A370" s="0" t="s">
        <v>356</v>
      </c>
      <c r="B370" s="0" t="n">
        <v>0.471</v>
      </c>
      <c r="C370" s="0" t="n">
        <v>0.0345</v>
      </c>
      <c r="D370" s="0" t="e">
        <f aca="false"/>
        <v>#NUM!</v>
      </c>
      <c r="E370" s="0" t="s">
        <v>2966</v>
      </c>
      <c r="F370" s="0" t="s">
        <v>2187</v>
      </c>
      <c r="G370" s="0" t="s">
        <v>2967</v>
      </c>
      <c r="H370" s="0" t="s">
        <v>2968</v>
      </c>
      <c r="I370" s="0" t="s">
        <v>2969</v>
      </c>
    </row>
    <row r="371" customFormat="false" ht="13" hidden="false" customHeight="false" outlineLevel="0" collapsed="false">
      <c r="A371" s="0" t="s">
        <v>696</v>
      </c>
      <c r="B371" s="0" t="n">
        <v>0.471</v>
      </c>
      <c r="C371" s="0" t="n">
        <v>0.0345</v>
      </c>
      <c r="D371" s="0" t="e">
        <f aca="false"/>
        <v>#NUM!</v>
      </c>
      <c r="E371" s="0" t="s">
        <v>2966</v>
      </c>
      <c r="F371" s="0" t="s">
        <v>2187</v>
      </c>
      <c r="G371" s="0" t="s">
        <v>2967</v>
      </c>
      <c r="H371" s="0" t="s">
        <v>2968</v>
      </c>
      <c r="I371" s="0" t="s">
        <v>2970</v>
      </c>
    </row>
    <row r="372" customFormat="false" ht="13" hidden="false" customHeight="false" outlineLevel="0" collapsed="false">
      <c r="A372" s="0" t="s">
        <v>817</v>
      </c>
      <c r="B372" s="0" t="n">
        <v>0.461</v>
      </c>
      <c r="C372" s="0" t="n">
        <v>0.0327</v>
      </c>
      <c r="D372" s="0" t="n">
        <v>1.342</v>
      </c>
      <c r="E372" s="0" t="s">
        <v>2971</v>
      </c>
      <c r="F372" s="0" t="s">
        <v>1948</v>
      </c>
      <c r="G372" s="0" t="s">
        <v>2972</v>
      </c>
      <c r="H372" s="0" t="s">
        <v>2973</v>
      </c>
      <c r="I372" s="0" t="s">
        <v>2974</v>
      </c>
    </row>
    <row r="373" customFormat="false" ht="13" hidden="false" customHeight="false" outlineLevel="0" collapsed="false">
      <c r="A373" s="0" t="s">
        <v>717</v>
      </c>
      <c r="B373" s="0" t="n">
        <v>0.457</v>
      </c>
      <c r="C373" s="0" t="n">
        <v>0.0339</v>
      </c>
      <c r="D373" s="0" t="n">
        <v>0</v>
      </c>
      <c r="E373" s="0" t="s">
        <v>2975</v>
      </c>
      <c r="F373" s="0" t="s">
        <v>2976</v>
      </c>
      <c r="G373" s="0" t="s">
        <v>2975</v>
      </c>
      <c r="H373" s="0" t="s">
        <v>2977</v>
      </c>
      <c r="I373" s="0" t="s">
        <v>2978</v>
      </c>
    </row>
    <row r="374" customFormat="false" ht="13" hidden="false" customHeight="false" outlineLevel="0" collapsed="false">
      <c r="A374" s="0" t="s">
        <v>1319</v>
      </c>
      <c r="B374" s="0" t="n">
        <v>0.441</v>
      </c>
      <c r="C374" s="0" t="n">
        <v>0.04</v>
      </c>
      <c r="D374" s="0" t="e">
        <f aca="false"/>
        <v>#NUM!</v>
      </c>
      <c r="E374" s="0" t="s">
        <v>2178</v>
      </c>
      <c r="F374" s="0" t="s">
        <v>2179</v>
      </c>
      <c r="G374" s="0" t="s">
        <v>2178</v>
      </c>
      <c r="H374" s="0" t="s">
        <v>2979</v>
      </c>
      <c r="I374" s="0" t="s">
        <v>1320</v>
      </c>
    </row>
    <row r="375" customFormat="false" ht="13" hidden="false" customHeight="false" outlineLevel="0" collapsed="false">
      <c r="A375" s="0" t="s">
        <v>1162</v>
      </c>
      <c r="B375" s="0" t="n">
        <v>0.431</v>
      </c>
      <c r="C375" s="0" t="n">
        <v>0.0392</v>
      </c>
      <c r="D375" s="0" t="e">
        <f aca="false"/>
        <v>#NUM!</v>
      </c>
      <c r="E375" s="0" t="s">
        <v>2425</v>
      </c>
      <c r="F375" s="0" t="s">
        <v>2425</v>
      </c>
      <c r="G375" s="0" t="s">
        <v>2980</v>
      </c>
      <c r="H375" s="0" t="s">
        <v>2981</v>
      </c>
      <c r="I375" s="0" t="s">
        <v>2982</v>
      </c>
    </row>
    <row r="376" customFormat="false" ht="13" hidden="false" customHeight="false" outlineLevel="0" collapsed="false">
      <c r="A376" s="0" t="s">
        <v>712</v>
      </c>
      <c r="B376" s="0" t="n">
        <v>0.423</v>
      </c>
      <c r="C376" s="0" t="n">
        <v>0.0325</v>
      </c>
      <c r="D376" s="0" t="n">
        <v>1</v>
      </c>
      <c r="E376" s="0" t="s">
        <v>2983</v>
      </c>
      <c r="F376" s="0" t="s">
        <v>2246</v>
      </c>
      <c r="G376" s="0" t="s">
        <v>2245</v>
      </c>
      <c r="H376" s="0" t="s">
        <v>2984</v>
      </c>
      <c r="I376" s="0" t="s">
        <v>2985</v>
      </c>
    </row>
    <row r="377" customFormat="false" ht="13" hidden="false" customHeight="false" outlineLevel="0" collapsed="false">
      <c r="A377" s="0" t="s">
        <v>788</v>
      </c>
      <c r="B377" s="0" t="n">
        <v>0.419</v>
      </c>
      <c r="C377" s="0" t="n">
        <v>0.0305</v>
      </c>
      <c r="D377" s="0" t="n">
        <v>0.816</v>
      </c>
      <c r="E377" s="0" t="s">
        <v>2986</v>
      </c>
      <c r="F377" s="0" t="s">
        <v>2987</v>
      </c>
      <c r="G377" s="0" t="s">
        <v>2988</v>
      </c>
      <c r="H377" s="0" t="s">
        <v>2989</v>
      </c>
      <c r="I377" s="0" t="s">
        <v>2990</v>
      </c>
    </row>
    <row r="378" customFormat="false" ht="13" hidden="false" customHeight="false" outlineLevel="0" collapsed="false">
      <c r="A378" s="0" t="s">
        <v>680</v>
      </c>
      <c r="B378" s="0" t="n">
        <v>0.409</v>
      </c>
      <c r="C378" s="0" t="n">
        <v>0.0302</v>
      </c>
      <c r="D378" s="0" t="n">
        <v>0.816</v>
      </c>
      <c r="E378" s="0" t="s">
        <v>2991</v>
      </c>
      <c r="F378" s="0" t="s">
        <v>2533</v>
      </c>
      <c r="G378" s="0" t="s">
        <v>2992</v>
      </c>
      <c r="H378" s="0" t="s">
        <v>2993</v>
      </c>
      <c r="I378" s="0" t="s">
        <v>2994</v>
      </c>
    </row>
    <row r="379" customFormat="false" ht="13" hidden="false" customHeight="false" outlineLevel="0" collapsed="false">
      <c r="A379" s="0" t="s">
        <v>418</v>
      </c>
      <c r="B379" s="0" t="n">
        <v>0.409</v>
      </c>
      <c r="C379" s="0" t="n">
        <v>0.0302</v>
      </c>
      <c r="D379" s="0" t="n">
        <v>-1.633</v>
      </c>
      <c r="E379" s="0" t="s">
        <v>2992</v>
      </c>
      <c r="F379" s="0" t="s">
        <v>2533</v>
      </c>
      <c r="G379" s="0" t="s">
        <v>2991</v>
      </c>
      <c r="H379" s="0" t="s">
        <v>2993</v>
      </c>
      <c r="I379" s="0" t="s">
        <v>2995</v>
      </c>
    </row>
    <row r="380" customFormat="false" ht="13" hidden="false" customHeight="false" outlineLevel="0" collapsed="false">
      <c r="A380" s="0" t="s">
        <v>376</v>
      </c>
      <c r="B380" s="0" t="n">
        <v>0.4</v>
      </c>
      <c r="C380" s="0" t="n">
        <v>0.0277</v>
      </c>
      <c r="D380" s="0" t="n">
        <v>2.138</v>
      </c>
      <c r="E380" s="0" t="s">
        <v>2996</v>
      </c>
      <c r="F380" s="0" t="s">
        <v>2997</v>
      </c>
      <c r="G380" s="0" t="s">
        <v>2998</v>
      </c>
      <c r="H380" s="0" t="s">
        <v>2999</v>
      </c>
      <c r="I380" s="0" t="s">
        <v>3000</v>
      </c>
    </row>
    <row r="381" customFormat="false" ht="13" hidden="false" customHeight="false" outlineLevel="0" collapsed="false">
      <c r="A381" s="0" t="s">
        <v>661</v>
      </c>
      <c r="B381" s="0" t="n">
        <v>0.397</v>
      </c>
      <c r="C381" s="0" t="n">
        <v>0.05</v>
      </c>
      <c r="D381" s="0" t="e">
        <f aca="false"/>
        <v>#NUM!</v>
      </c>
      <c r="E381" s="0" t="s">
        <v>3001</v>
      </c>
      <c r="F381" s="0" t="s">
        <v>3001</v>
      </c>
      <c r="G381" s="0" t="s">
        <v>3002</v>
      </c>
      <c r="H381" s="0" t="s">
        <v>3003</v>
      </c>
      <c r="I381" s="0" t="s">
        <v>662</v>
      </c>
    </row>
    <row r="382" customFormat="false" ht="13" hidden="false" customHeight="false" outlineLevel="0" collapsed="false">
      <c r="A382" s="0" t="s">
        <v>463</v>
      </c>
      <c r="B382" s="0" t="n">
        <v>0.381</v>
      </c>
      <c r="C382" s="0" t="n">
        <v>0.0476</v>
      </c>
      <c r="D382" s="0" t="e">
        <f aca="false"/>
        <v>#NUM!</v>
      </c>
      <c r="E382" s="0" t="s">
        <v>2274</v>
      </c>
      <c r="F382" s="0" t="s">
        <v>2273</v>
      </c>
      <c r="G382" s="0" t="s">
        <v>2273</v>
      </c>
      <c r="H382" s="0" t="s">
        <v>3004</v>
      </c>
      <c r="I382" s="0" t="s">
        <v>741</v>
      </c>
    </row>
    <row r="383" customFormat="false" ht="13" hidden="false" customHeight="false" outlineLevel="0" collapsed="false">
      <c r="A383" s="0" t="s">
        <v>354</v>
      </c>
      <c r="B383" s="0" t="n">
        <v>0.381</v>
      </c>
      <c r="C383" s="0" t="n">
        <v>0.0476</v>
      </c>
      <c r="D383" s="0" t="e">
        <f aca="false"/>
        <v>#NUM!</v>
      </c>
      <c r="E383" s="0" t="s">
        <v>2274</v>
      </c>
      <c r="F383" s="0" t="s">
        <v>2273</v>
      </c>
      <c r="G383" s="0" t="s">
        <v>2273</v>
      </c>
      <c r="H383" s="0" t="s">
        <v>3004</v>
      </c>
      <c r="I383" s="0" t="s">
        <v>741</v>
      </c>
    </row>
    <row r="384" customFormat="false" ht="13" hidden="false" customHeight="false" outlineLevel="0" collapsed="false">
      <c r="A384" s="0" t="s">
        <v>686</v>
      </c>
      <c r="B384" s="0" t="n">
        <v>0.381</v>
      </c>
      <c r="C384" s="0" t="n">
        <v>0.0357</v>
      </c>
      <c r="D384" s="0" t="e">
        <f aca="false"/>
        <v>#NUM!</v>
      </c>
      <c r="E384" s="0" t="s">
        <v>3005</v>
      </c>
      <c r="F384" s="0" t="s">
        <v>1758</v>
      </c>
      <c r="G384" s="0" t="s">
        <v>3005</v>
      </c>
      <c r="H384" s="0" t="s">
        <v>3006</v>
      </c>
      <c r="I384" s="0" t="s">
        <v>3007</v>
      </c>
    </row>
    <row r="385" customFormat="false" ht="13" hidden="false" customHeight="false" outlineLevel="0" collapsed="false">
      <c r="A385" s="0" t="s">
        <v>1221</v>
      </c>
      <c r="B385" s="0" t="n">
        <v>0.378</v>
      </c>
      <c r="C385" s="0" t="n">
        <v>0.0323</v>
      </c>
      <c r="D385" s="0" t="e">
        <f aca="false"/>
        <v>#NUM!</v>
      </c>
      <c r="E385" s="0" t="s">
        <v>3008</v>
      </c>
      <c r="F385" s="0" t="s">
        <v>3008</v>
      </c>
      <c r="G385" s="0" t="s">
        <v>3009</v>
      </c>
      <c r="H385" s="0" t="s">
        <v>3010</v>
      </c>
      <c r="I385" s="0" t="s">
        <v>3011</v>
      </c>
    </row>
    <row r="386" customFormat="false" ht="13" hidden="false" customHeight="false" outlineLevel="0" collapsed="false">
      <c r="A386" s="0" t="s">
        <v>187</v>
      </c>
      <c r="B386" s="0" t="n">
        <v>0.378</v>
      </c>
      <c r="C386" s="0" t="n">
        <v>0.0323</v>
      </c>
      <c r="D386" s="0" t="e">
        <f aca="false"/>
        <v>#NUM!</v>
      </c>
      <c r="E386" s="0" t="s">
        <v>3012</v>
      </c>
      <c r="F386" s="0" t="s">
        <v>3008</v>
      </c>
      <c r="G386" s="0" t="s">
        <v>3013</v>
      </c>
      <c r="H386" s="0" t="s">
        <v>3010</v>
      </c>
      <c r="I386" s="0" t="s">
        <v>3014</v>
      </c>
    </row>
    <row r="387" customFormat="false" ht="13" hidden="false" customHeight="false" outlineLevel="0" collapsed="false">
      <c r="A387" s="0" t="s">
        <v>790</v>
      </c>
      <c r="B387" s="0" t="n">
        <v>0.373</v>
      </c>
      <c r="C387" s="0" t="n">
        <v>0.0305</v>
      </c>
      <c r="D387" s="0" t="n">
        <v>1</v>
      </c>
      <c r="E387" s="0" t="s">
        <v>2653</v>
      </c>
      <c r="F387" s="0" t="s">
        <v>2653</v>
      </c>
      <c r="G387" s="0" t="s">
        <v>3015</v>
      </c>
      <c r="H387" s="0" t="s">
        <v>3016</v>
      </c>
      <c r="I387" s="0" t="s">
        <v>3017</v>
      </c>
    </row>
    <row r="388" customFormat="false" ht="13" hidden="false" customHeight="false" outlineLevel="0" collapsed="false">
      <c r="A388" s="0" t="s">
        <v>663</v>
      </c>
      <c r="B388" s="0" t="n">
        <v>0.372</v>
      </c>
      <c r="C388" s="0" t="n">
        <v>0.0351</v>
      </c>
      <c r="D388" s="0" t="e">
        <f aca="false"/>
        <v>#NUM!</v>
      </c>
      <c r="E388" s="0" t="s">
        <v>2089</v>
      </c>
      <c r="F388" s="0" t="s">
        <v>2090</v>
      </c>
      <c r="G388" s="0" t="s">
        <v>2089</v>
      </c>
      <c r="H388" s="0" t="s">
        <v>3018</v>
      </c>
      <c r="I388" s="0" t="s">
        <v>1321</v>
      </c>
    </row>
    <row r="389" customFormat="false" ht="13" hidden="false" customHeight="false" outlineLevel="0" collapsed="false">
      <c r="A389" s="0" t="s">
        <v>758</v>
      </c>
      <c r="B389" s="0" t="n">
        <v>0.367</v>
      </c>
      <c r="C389" s="0" t="n">
        <v>0.0303</v>
      </c>
      <c r="D389" s="0" t="n">
        <v>0</v>
      </c>
      <c r="E389" s="0" t="s">
        <v>3019</v>
      </c>
      <c r="F389" s="0" t="s">
        <v>1802</v>
      </c>
      <c r="G389" s="0" t="s">
        <v>3020</v>
      </c>
      <c r="H389" s="0" t="s">
        <v>3021</v>
      </c>
      <c r="I389" s="0" t="s">
        <v>3022</v>
      </c>
    </row>
    <row r="390" customFormat="false" ht="13" hidden="false" customHeight="false" outlineLevel="0" collapsed="false">
      <c r="A390" s="0" t="s">
        <v>445</v>
      </c>
      <c r="B390" s="0" t="n">
        <v>0.366</v>
      </c>
      <c r="C390" s="0" t="n">
        <v>0.0455</v>
      </c>
      <c r="D390" s="0" t="e">
        <f aca="false"/>
        <v>#NUM!</v>
      </c>
      <c r="E390" s="0" t="s">
        <v>3023</v>
      </c>
      <c r="F390" s="0" t="s">
        <v>2643</v>
      </c>
      <c r="G390" s="0" t="s">
        <v>2643</v>
      </c>
      <c r="H390" s="0" t="s">
        <v>3024</v>
      </c>
      <c r="I390" s="0" t="s">
        <v>741</v>
      </c>
    </row>
    <row r="391" customFormat="false" ht="13" hidden="false" customHeight="false" outlineLevel="0" collapsed="false">
      <c r="A391" s="0" t="s">
        <v>678</v>
      </c>
      <c r="B391" s="0" t="n">
        <v>0.364</v>
      </c>
      <c r="C391" s="0" t="n">
        <v>0.0345</v>
      </c>
      <c r="D391" s="0" t="e">
        <f aca="false"/>
        <v>#NUM!</v>
      </c>
      <c r="E391" s="0" t="s">
        <v>2775</v>
      </c>
      <c r="F391" s="0" t="s">
        <v>2099</v>
      </c>
      <c r="G391" s="0" t="s">
        <v>2775</v>
      </c>
      <c r="H391" s="0" t="s">
        <v>3025</v>
      </c>
      <c r="I391" s="0" t="s">
        <v>3026</v>
      </c>
    </row>
    <row r="392" customFormat="false" ht="13" hidden="false" customHeight="false" outlineLevel="0" collapsed="false">
      <c r="A392" s="0" t="s">
        <v>321</v>
      </c>
      <c r="B392" s="0" t="n">
        <v>0.351</v>
      </c>
      <c r="C392" s="0" t="n">
        <v>0.0296</v>
      </c>
      <c r="D392" s="0" t="e">
        <f aca="false"/>
        <v>#NUM!</v>
      </c>
      <c r="E392" s="0" t="s">
        <v>3027</v>
      </c>
      <c r="F392" s="0" t="s">
        <v>2329</v>
      </c>
      <c r="G392" s="0" t="s">
        <v>3027</v>
      </c>
      <c r="H392" s="0" t="s">
        <v>3028</v>
      </c>
      <c r="I392" s="0" t="s">
        <v>3029</v>
      </c>
    </row>
    <row r="393" customFormat="false" ht="13" hidden="false" customHeight="false" outlineLevel="0" collapsed="false">
      <c r="A393" s="0" t="s">
        <v>779</v>
      </c>
      <c r="B393" s="0" t="n">
        <v>0.351</v>
      </c>
      <c r="C393" s="0" t="n">
        <v>0.0435</v>
      </c>
      <c r="D393" s="0" t="e">
        <f aca="false"/>
        <v>#NUM!</v>
      </c>
      <c r="E393" s="0" t="s">
        <v>2309</v>
      </c>
      <c r="F393" s="0" t="s">
        <v>1777</v>
      </c>
      <c r="G393" s="0" t="s">
        <v>1777</v>
      </c>
      <c r="H393" s="0" t="s">
        <v>3030</v>
      </c>
      <c r="I393" s="0" t="s">
        <v>3031</v>
      </c>
    </row>
    <row r="394" customFormat="false" ht="13" hidden="false" customHeight="false" outlineLevel="0" collapsed="false">
      <c r="A394" s="0" t="s">
        <v>586</v>
      </c>
      <c r="B394" s="0" t="n">
        <v>0.351</v>
      </c>
      <c r="C394" s="0" t="n">
        <v>0.0289</v>
      </c>
      <c r="D394" s="0" t="n">
        <v>0</v>
      </c>
      <c r="E394" s="0" t="s">
        <v>3032</v>
      </c>
      <c r="F394" s="0" t="s">
        <v>3033</v>
      </c>
      <c r="G394" s="0" t="s">
        <v>3034</v>
      </c>
      <c r="H394" s="0" t="s">
        <v>3035</v>
      </c>
      <c r="I394" s="0" t="s">
        <v>3036</v>
      </c>
    </row>
    <row r="395" customFormat="false" ht="13" hidden="false" customHeight="false" outlineLevel="0" collapsed="false">
      <c r="A395" s="0" t="s">
        <v>1313</v>
      </c>
      <c r="B395" s="0" t="n">
        <v>0.351</v>
      </c>
      <c r="C395" s="0" t="n">
        <v>0.0435</v>
      </c>
      <c r="D395" s="0" t="e">
        <f aca="false"/>
        <v>#NUM!</v>
      </c>
      <c r="E395" s="0" t="s">
        <v>1777</v>
      </c>
      <c r="F395" s="0" t="s">
        <v>1777</v>
      </c>
      <c r="G395" s="0" t="s">
        <v>2309</v>
      </c>
      <c r="H395" s="0" t="s">
        <v>3030</v>
      </c>
      <c r="I395" s="0" t="s">
        <v>1314</v>
      </c>
    </row>
    <row r="396" customFormat="false" ht="13" hidden="false" customHeight="false" outlineLevel="0" collapsed="false">
      <c r="A396" s="0" t="s">
        <v>119</v>
      </c>
      <c r="B396" s="0" t="n">
        <v>0.338</v>
      </c>
      <c r="C396" s="0" t="n">
        <v>0.0303</v>
      </c>
      <c r="D396" s="0" t="e">
        <f aca="false"/>
        <v>#NUM!</v>
      </c>
      <c r="E396" s="0" t="s">
        <v>3037</v>
      </c>
      <c r="F396" s="0" t="s">
        <v>1901</v>
      </c>
      <c r="G396" s="0" t="s">
        <v>2856</v>
      </c>
      <c r="H396" s="0" t="s">
        <v>3038</v>
      </c>
      <c r="I396" s="0" t="s">
        <v>1268</v>
      </c>
    </row>
    <row r="397" customFormat="false" ht="13" hidden="false" customHeight="false" outlineLevel="0" collapsed="false">
      <c r="A397" s="0" t="s">
        <v>1317</v>
      </c>
      <c r="B397" s="0" t="n">
        <v>0.337</v>
      </c>
      <c r="C397" s="0" t="n">
        <v>0.0417</v>
      </c>
      <c r="D397" s="0" t="e">
        <f aca="false"/>
        <v>#NUM!</v>
      </c>
      <c r="E397" s="0" t="s">
        <v>2682</v>
      </c>
      <c r="F397" s="0" t="s">
        <v>2682</v>
      </c>
      <c r="G397" s="0" t="s">
        <v>3039</v>
      </c>
      <c r="H397" s="0" t="s">
        <v>3040</v>
      </c>
      <c r="I397" s="0" t="s">
        <v>1277</v>
      </c>
    </row>
    <row r="398" customFormat="false" ht="13" hidden="false" customHeight="false" outlineLevel="0" collapsed="false">
      <c r="A398" s="0" t="s">
        <v>464</v>
      </c>
      <c r="B398" s="0" t="n">
        <v>0.337</v>
      </c>
      <c r="C398" s="0" t="n">
        <v>0.0417</v>
      </c>
      <c r="D398" s="0" t="e">
        <f aca="false"/>
        <v>#NUM!</v>
      </c>
      <c r="E398" s="0" t="s">
        <v>3039</v>
      </c>
      <c r="F398" s="0" t="s">
        <v>2682</v>
      </c>
      <c r="G398" s="0" t="s">
        <v>2682</v>
      </c>
      <c r="H398" s="0" t="s">
        <v>3040</v>
      </c>
      <c r="I398" s="0" t="s">
        <v>741</v>
      </c>
    </row>
    <row r="399" customFormat="false" ht="13" hidden="false" customHeight="false" outlineLevel="0" collapsed="false">
      <c r="A399" s="0" t="s">
        <v>720</v>
      </c>
      <c r="B399" s="0" t="n">
        <v>0.331</v>
      </c>
      <c r="C399" s="0" t="n">
        <v>0.0275</v>
      </c>
      <c r="D399" s="0" t="n">
        <v>2</v>
      </c>
      <c r="E399" s="0" t="s">
        <v>3041</v>
      </c>
      <c r="F399" s="0" t="s">
        <v>3042</v>
      </c>
      <c r="G399" s="0" t="s">
        <v>3043</v>
      </c>
      <c r="H399" s="0" t="s">
        <v>3044</v>
      </c>
      <c r="I399" s="0" t="s">
        <v>3045</v>
      </c>
    </row>
    <row r="400" customFormat="false" ht="13" hidden="false" customHeight="false" outlineLevel="0" collapsed="false">
      <c r="A400" s="0" t="s">
        <v>1662</v>
      </c>
      <c r="B400" s="0" t="n">
        <v>0.325</v>
      </c>
      <c r="C400" s="0" t="n">
        <v>0.04</v>
      </c>
      <c r="D400" s="0" t="e">
        <f aca="false"/>
        <v>#NUM!</v>
      </c>
      <c r="E400" s="0" t="s">
        <v>2094</v>
      </c>
      <c r="F400" s="0" t="s">
        <v>2094</v>
      </c>
      <c r="G400" s="0" t="s">
        <v>2351</v>
      </c>
      <c r="H400" s="0" t="s">
        <v>3046</v>
      </c>
      <c r="I400" s="0" t="s">
        <v>3047</v>
      </c>
    </row>
    <row r="401" customFormat="false" ht="13" hidden="false" customHeight="false" outlineLevel="0" collapsed="false">
      <c r="A401" s="0" t="s">
        <v>1335</v>
      </c>
      <c r="B401" s="0" t="n">
        <v>0.325</v>
      </c>
      <c r="C401" s="0" t="n">
        <v>0.04</v>
      </c>
      <c r="D401" s="0" t="e">
        <f aca="false"/>
        <v>#NUM!</v>
      </c>
      <c r="E401" s="0" t="s">
        <v>2351</v>
      </c>
      <c r="F401" s="0" t="s">
        <v>2094</v>
      </c>
      <c r="G401" s="0" t="s">
        <v>2094</v>
      </c>
      <c r="H401" s="0" t="s">
        <v>3046</v>
      </c>
      <c r="I401" s="0" t="s">
        <v>1336</v>
      </c>
    </row>
    <row r="402" customFormat="false" ht="13" hidden="false" customHeight="false" outlineLevel="0" collapsed="false">
      <c r="A402" s="0" t="s">
        <v>229</v>
      </c>
      <c r="B402" s="0" t="n">
        <v>0.308</v>
      </c>
      <c r="C402" s="0" t="n">
        <v>0.0288</v>
      </c>
      <c r="D402" s="0" t="e">
        <f aca="false"/>
        <v>#NUM!</v>
      </c>
      <c r="E402" s="0" t="s">
        <v>1845</v>
      </c>
      <c r="F402" s="0" t="s">
        <v>1846</v>
      </c>
      <c r="G402" s="0" t="s">
        <v>3048</v>
      </c>
      <c r="H402" s="0" t="s">
        <v>3049</v>
      </c>
      <c r="I402" s="0" t="s">
        <v>3050</v>
      </c>
    </row>
    <row r="403" customFormat="false" ht="13" hidden="false" customHeight="false" outlineLevel="0" collapsed="false">
      <c r="A403" s="0" t="s">
        <v>821</v>
      </c>
      <c r="B403" s="0" t="n">
        <v>0.301</v>
      </c>
      <c r="C403" s="0" t="n">
        <v>0.0303</v>
      </c>
      <c r="D403" s="0" t="e">
        <f aca="false"/>
        <v>#NUM!</v>
      </c>
      <c r="E403" s="0" t="s">
        <v>2578</v>
      </c>
      <c r="F403" s="0" t="s">
        <v>1990</v>
      </c>
      <c r="G403" s="0" t="s">
        <v>1990</v>
      </c>
      <c r="H403" s="0" t="s">
        <v>3051</v>
      </c>
      <c r="I403" s="0" t="s">
        <v>3052</v>
      </c>
    </row>
    <row r="404" customFormat="false" ht="13" hidden="false" customHeight="false" outlineLevel="0" collapsed="false">
      <c r="A404" s="0" t="s">
        <v>486</v>
      </c>
      <c r="B404" s="0" t="n">
        <v>0.301</v>
      </c>
      <c r="C404" s="0" t="n">
        <v>0.037</v>
      </c>
      <c r="D404" s="0" t="e">
        <f aca="false"/>
        <v>#NUM!</v>
      </c>
      <c r="E404" s="0" t="s">
        <v>2723</v>
      </c>
      <c r="F404" s="0" t="s">
        <v>2133</v>
      </c>
      <c r="G404" s="0" t="s">
        <v>2133</v>
      </c>
      <c r="H404" s="0" t="s">
        <v>3053</v>
      </c>
      <c r="I404" s="0" t="s">
        <v>741</v>
      </c>
    </row>
    <row r="405" customFormat="false" ht="13" hidden="false" customHeight="false" outlineLevel="0" collapsed="false">
      <c r="A405" s="0" t="s">
        <v>1383</v>
      </c>
      <c r="B405" s="0" t="n">
        <v>0.301</v>
      </c>
      <c r="C405" s="0" t="n">
        <v>0.037</v>
      </c>
      <c r="D405" s="0" t="e">
        <f aca="false"/>
        <v>#NUM!</v>
      </c>
      <c r="E405" s="0" t="s">
        <v>2723</v>
      </c>
      <c r="F405" s="0" t="s">
        <v>2133</v>
      </c>
      <c r="G405" s="0" t="s">
        <v>2133</v>
      </c>
      <c r="H405" s="0" t="s">
        <v>3053</v>
      </c>
      <c r="I405" s="0" t="s">
        <v>1336</v>
      </c>
    </row>
    <row r="406" customFormat="false" ht="13" hidden="false" customHeight="false" outlineLevel="0" collapsed="false">
      <c r="A406" s="0" t="s">
        <v>703</v>
      </c>
      <c r="B406" s="0" t="n">
        <v>0.301</v>
      </c>
      <c r="C406" s="0" t="n">
        <v>0.0303</v>
      </c>
      <c r="D406" s="0" t="e">
        <f aca="false"/>
        <v>#NUM!</v>
      </c>
      <c r="E406" s="0" t="s">
        <v>2578</v>
      </c>
      <c r="F406" s="0" t="s">
        <v>1990</v>
      </c>
      <c r="G406" s="0" t="s">
        <v>1990</v>
      </c>
      <c r="H406" s="0" t="s">
        <v>3051</v>
      </c>
      <c r="I406" s="0" t="s">
        <v>3054</v>
      </c>
    </row>
    <row r="407" customFormat="false" ht="13" hidden="false" customHeight="false" outlineLevel="0" collapsed="false">
      <c r="A407" s="0" t="s">
        <v>75</v>
      </c>
      <c r="B407" s="0" t="n">
        <v>0.296</v>
      </c>
      <c r="C407" s="0" t="n">
        <v>0.0267</v>
      </c>
      <c r="D407" s="0" t="n">
        <v>1</v>
      </c>
      <c r="E407" s="0" t="s">
        <v>3055</v>
      </c>
      <c r="F407" s="0" t="s">
        <v>3056</v>
      </c>
      <c r="G407" s="0" t="s">
        <v>3057</v>
      </c>
      <c r="H407" s="0" t="s">
        <v>3058</v>
      </c>
      <c r="I407" s="0" t="s">
        <v>3059</v>
      </c>
    </row>
    <row r="408" customFormat="false" ht="13" hidden="false" customHeight="false" outlineLevel="0" collapsed="false">
      <c r="A408" s="0" t="s">
        <v>489</v>
      </c>
      <c r="B408" s="0" t="n">
        <v>0.29</v>
      </c>
      <c r="C408" s="0" t="n">
        <v>0.0267</v>
      </c>
      <c r="D408" s="0" t="n">
        <v>-0.447</v>
      </c>
      <c r="E408" s="0" t="s">
        <v>3060</v>
      </c>
      <c r="F408" s="0" t="s">
        <v>3061</v>
      </c>
      <c r="G408" s="0" t="s">
        <v>3062</v>
      </c>
      <c r="H408" s="0" t="s">
        <v>3063</v>
      </c>
      <c r="I408" s="0" t="s">
        <v>3064</v>
      </c>
    </row>
    <row r="409" customFormat="false" ht="13" hidden="false" customHeight="false" outlineLevel="0" collapsed="false">
      <c r="A409" s="0" t="s">
        <v>304</v>
      </c>
      <c r="B409" s="0" t="n">
        <v>0.29</v>
      </c>
      <c r="C409" s="0" t="n">
        <v>0.0256</v>
      </c>
      <c r="D409" s="0" t="n">
        <v>0</v>
      </c>
      <c r="E409" s="0" t="s">
        <v>3065</v>
      </c>
      <c r="F409" s="0" t="s">
        <v>3066</v>
      </c>
      <c r="G409" s="0" t="s">
        <v>3067</v>
      </c>
      <c r="H409" s="0" t="s">
        <v>3068</v>
      </c>
      <c r="I409" s="0" t="s">
        <v>3069</v>
      </c>
    </row>
    <row r="410" customFormat="false" ht="13" hidden="false" customHeight="false" outlineLevel="0" collapsed="false">
      <c r="A410" s="0" t="s">
        <v>369</v>
      </c>
      <c r="B410" s="0" t="n">
        <v>0.287</v>
      </c>
      <c r="C410" s="0" t="n">
        <v>0.0278</v>
      </c>
      <c r="D410" s="0" t="e">
        <f aca="false"/>
        <v>#NUM!</v>
      </c>
      <c r="E410" s="0" t="s">
        <v>3070</v>
      </c>
      <c r="F410" s="0" t="s">
        <v>2513</v>
      </c>
      <c r="G410" s="0" t="s">
        <v>3071</v>
      </c>
      <c r="H410" s="0" t="s">
        <v>3072</v>
      </c>
      <c r="I410" s="0" t="s">
        <v>3073</v>
      </c>
    </row>
    <row r="411" customFormat="false" ht="13" hidden="false" customHeight="false" outlineLevel="0" collapsed="false">
      <c r="A411" s="0" t="s">
        <v>91</v>
      </c>
      <c r="B411" s="0" t="n">
        <v>0.281</v>
      </c>
      <c r="C411" s="0" t="n">
        <v>0.0268</v>
      </c>
      <c r="D411" s="0" t="e">
        <f aca="false"/>
        <v>#NUM!</v>
      </c>
      <c r="E411" s="0" t="s">
        <v>3074</v>
      </c>
      <c r="F411" s="0" t="s">
        <v>3075</v>
      </c>
      <c r="G411" s="0" t="s">
        <v>3076</v>
      </c>
      <c r="H411" s="0" t="s">
        <v>3077</v>
      </c>
      <c r="I411" s="0" t="s">
        <v>3078</v>
      </c>
    </row>
    <row r="412" customFormat="false" ht="13" hidden="false" customHeight="false" outlineLevel="0" collapsed="false">
      <c r="A412" s="0" t="s">
        <v>749</v>
      </c>
      <c r="B412" s="0" t="n">
        <v>0.28</v>
      </c>
      <c r="C412" s="0" t="n">
        <v>0.0345</v>
      </c>
      <c r="D412" s="0" t="e">
        <f aca="false"/>
        <v>#NUM!</v>
      </c>
      <c r="E412" s="0" t="s">
        <v>3079</v>
      </c>
      <c r="F412" s="0" t="s">
        <v>2405</v>
      </c>
      <c r="G412" s="0" t="s">
        <v>2405</v>
      </c>
      <c r="H412" s="0" t="s">
        <v>3080</v>
      </c>
      <c r="I412" s="0" t="s">
        <v>750</v>
      </c>
    </row>
    <row r="413" customFormat="false" ht="13" hidden="false" customHeight="false" outlineLevel="0" collapsed="false">
      <c r="A413" s="0" t="s">
        <v>710</v>
      </c>
      <c r="B413" s="0" t="n">
        <v>0.28</v>
      </c>
      <c r="C413" s="0" t="n">
        <v>0.0345</v>
      </c>
      <c r="D413" s="0" t="e">
        <f aca="false"/>
        <v>#NUM!</v>
      </c>
      <c r="E413" s="0" t="s">
        <v>3079</v>
      </c>
      <c r="F413" s="0" t="s">
        <v>2405</v>
      </c>
      <c r="G413" s="0" t="s">
        <v>2405</v>
      </c>
      <c r="H413" s="0" t="s">
        <v>3080</v>
      </c>
      <c r="I413" s="0" t="s">
        <v>711</v>
      </c>
    </row>
    <row r="414" customFormat="false" ht="13" hidden="false" customHeight="false" outlineLevel="0" collapsed="false">
      <c r="A414" s="0" t="s">
        <v>1329</v>
      </c>
      <c r="B414" s="0" t="n">
        <v>0.28</v>
      </c>
      <c r="C414" s="0" t="n">
        <v>0.0345</v>
      </c>
      <c r="D414" s="0" t="e">
        <f aca="false"/>
        <v>#NUM!</v>
      </c>
      <c r="E414" s="0" t="s">
        <v>3079</v>
      </c>
      <c r="F414" s="0" t="s">
        <v>2405</v>
      </c>
      <c r="G414" s="0" t="s">
        <v>2405</v>
      </c>
      <c r="H414" s="0" t="s">
        <v>3080</v>
      </c>
      <c r="I414" s="0" t="s">
        <v>1330</v>
      </c>
    </row>
    <row r="415" customFormat="false" ht="13" hidden="false" customHeight="false" outlineLevel="0" collapsed="false">
      <c r="A415" s="0" t="s">
        <v>793</v>
      </c>
      <c r="B415" s="0" t="n">
        <v>0.274</v>
      </c>
      <c r="C415" s="0" t="n">
        <v>0.0262</v>
      </c>
      <c r="D415" s="0" t="e">
        <f aca="false"/>
        <v>#NUM!</v>
      </c>
      <c r="E415" s="0" t="s">
        <v>2108</v>
      </c>
      <c r="F415" s="0" t="s">
        <v>2108</v>
      </c>
      <c r="G415" s="0" t="s">
        <v>3081</v>
      </c>
      <c r="H415" s="0" t="s">
        <v>3082</v>
      </c>
      <c r="I415" s="0" t="s">
        <v>3083</v>
      </c>
    </row>
    <row r="416" customFormat="false" ht="13" hidden="false" customHeight="false" outlineLevel="0" collapsed="false">
      <c r="A416" s="0" t="s">
        <v>576</v>
      </c>
      <c r="B416" s="0" t="n">
        <v>0.264</v>
      </c>
      <c r="C416" s="0" t="n">
        <v>0.0256</v>
      </c>
      <c r="D416" s="0" t="n">
        <v>0.816</v>
      </c>
      <c r="E416" s="0" t="s">
        <v>3084</v>
      </c>
      <c r="F416" s="0" t="s">
        <v>3085</v>
      </c>
      <c r="G416" s="0" t="s">
        <v>3086</v>
      </c>
      <c r="H416" s="0" t="s">
        <v>3087</v>
      </c>
      <c r="I416" s="0" t="s">
        <v>3088</v>
      </c>
    </row>
    <row r="417" customFormat="false" ht="13" hidden="false" customHeight="false" outlineLevel="0" collapsed="false">
      <c r="A417" s="0" t="s">
        <v>499</v>
      </c>
      <c r="B417" s="0" t="n">
        <v>0.256</v>
      </c>
      <c r="C417" s="0" t="n">
        <v>0.0274</v>
      </c>
      <c r="D417" s="0" t="e">
        <f aca="false"/>
        <v>#NUM!</v>
      </c>
      <c r="E417" s="0" t="s">
        <v>3089</v>
      </c>
      <c r="F417" s="0" t="s">
        <v>3090</v>
      </c>
      <c r="G417" s="0" t="s">
        <v>3089</v>
      </c>
      <c r="H417" s="0" t="s">
        <v>3091</v>
      </c>
      <c r="I417" s="0" t="s">
        <v>3092</v>
      </c>
    </row>
    <row r="418" customFormat="false" ht="13" hidden="false" customHeight="false" outlineLevel="0" collapsed="false">
      <c r="A418" s="0" t="s">
        <v>792</v>
      </c>
      <c r="B418" s="0" t="n">
        <v>0.253</v>
      </c>
      <c r="C418" s="0" t="n">
        <v>0.0261</v>
      </c>
      <c r="D418" s="0" t="e">
        <f aca="false"/>
        <v>#NUM!</v>
      </c>
      <c r="E418" s="0" t="s">
        <v>3093</v>
      </c>
      <c r="F418" s="0" t="s">
        <v>3094</v>
      </c>
      <c r="G418" s="0" t="s">
        <v>3095</v>
      </c>
      <c r="H418" s="0" t="s">
        <v>3096</v>
      </c>
      <c r="I418" s="0" t="s">
        <v>3097</v>
      </c>
    </row>
    <row r="419" customFormat="false" ht="13" hidden="false" customHeight="false" outlineLevel="0" collapsed="false">
      <c r="A419" s="0" t="s">
        <v>796</v>
      </c>
      <c r="B419" s="0" t="n">
        <v>0.253</v>
      </c>
      <c r="C419" s="0" t="n">
        <v>0.0256</v>
      </c>
      <c r="D419" s="0" t="n">
        <v>1</v>
      </c>
      <c r="E419" s="0" t="s">
        <v>3098</v>
      </c>
      <c r="F419" s="0" t="s">
        <v>3099</v>
      </c>
      <c r="G419" s="0" t="s">
        <v>3100</v>
      </c>
      <c r="H419" s="0" t="s">
        <v>3101</v>
      </c>
      <c r="I419" s="0" t="s">
        <v>3102</v>
      </c>
    </row>
    <row r="420" customFormat="false" ht="13" hidden="false" customHeight="false" outlineLevel="0" collapsed="false">
      <c r="A420" s="0" t="s">
        <v>555</v>
      </c>
      <c r="B420" s="0" t="n">
        <v>0.252</v>
      </c>
      <c r="C420" s="0" t="n">
        <v>0.0312</v>
      </c>
      <c r="D420" s="0" t="e">
        <f aca="false"/>
        <v>#NUM!</v>
      </c>
      <c r="E420" s="0" t="s">
        <v>3103</v>
      </c>
      <c r="F420" s="0" t="s">
        <v>2174</v>
      </c>
      <c r="G420" s="0" t="s">
        <v>2174</v>
      </c>
      <c r="H420" s="0" t="s">
        <v>3104</v>
      </c>
      <c r="I420" s="0" t="s">
        <v>741</v>
      </c>
    </row>
    <row r="421" customFormat="false" ht="13" hidden="false" customHeight="false" outlineLevel="0" collapsed="false">
      <c r="A421" s="0" t="s">
        <v>330</v>
      </c>
      <c r="B421" s="0" t="n">
        <v>0.245</v>
      </c>
      <c r="C421" s="0" t="n">
        <v>0.0267</v>
      </c>
      <c r="D421" s="0" t="e">
        <f aca="false"/>
        <v>#NUM!</v>
      </c>
      <c r="E421" s="0" t="s">
        <v>3105</v>
      </c>
      <c r="F421" s="0" t="s">
        <v>3106</v>
      </c>
      <c r="G421" s="0" t="s">
        <v>3105</v>
      </c>
      <c r="H421" s="0" t="s">
        <v>3107</v>
      </c>
      <c r="I421" s="0" t="s">
        <v>3108</v>
      </c>
    </row>
    <row r="422" customFormat="false" ht="13" hidden="false" customHeight="false" outlineLevel="0" collapsed="false">
      <c r="A422" s="0" t="s">
        <v>688</v>
      </c>
      <c r="B422" s="0" t="n">
        <v>0.245</v>
      </c>
      <c r="C422" s="0" t="n">
        <v>0.0253</v>
      </c>
      <c r="D422" s="0" t="e">
        <f aca="false"/>
        <v>#NUM!</v>
      </c>
      <c r="E422" s="0" t="s">
        <v>3109</v>
      </c>
      <c r="F422" s="0" t="s">
        <v>3110</v>
      </c>
      <c r="G422" s="0" t="s">
        <v>3111</v>
      </c>
      <c r="H422" s="0" t="s">
        <v>3112</v>
      </c>
      <c r="I422" s="0" t="s">
        <v>3113</v>
      </c>
    </row>
    <row r="423" customFormat="false" ht="13" hidden="false" customHeight="false" outlineLevel="0" collapsed="false">
      <c r="A423" s="0" t="s">
        <v>773</v>
      </c>
      <c r="B423" s="0" t="n">
        <v>0.235</v>
      </c>
      <c r="C423" s="0" t="n">
        <v>0.0294</v>
      </c>
      <c r="D423" s="0" t="e">
        <f aca="false"/>
        <v>#NUM!</v>
      </c>
      <c r="E423" s="0" t="s">
        <v>1999</v>
      </c>
      <c r="F423" s="0" t="s">
        <v>1999</v>
      </c>
      <c r="G423" s="0" t="s">
        <v>3114</v>
      </c>
      <c r="H423" s="0" t="s">
        <v>3115</v>
      </c>
      <c r="I423" s="0" t="s">
        <v>739</v>
      </c>
    </row>
    <row r="424" customFormat="false" ht="13" hidden="false" customHeight="false" outlineLevel="0" collapsed="false">
      <c r="A424" s="0" t="s">
        <v>535</v>
      </c>
      <c r="B424" s="0" t="n">
        <v>0.235</v>
      </c>
      <c r="C424" s="0" t="n">
        <v>0.0294</v>
      </c>
      <c r="D424" s="0" t="e">
        <f aca="false"/>
        <v>#NUM!</v>
      </c>
      <c r="E424" s="0" t="s">
        <v>3114</v>
      </c>
      <c r="F424" s="0" t="s">
        <v>1999</v>
      </c>
      <c r="G424" s="0" t="s">
        <v>1999</v>
      </c>
      <c r="H424" s="0" t="s">
        <v>3115</v>
      </c>
      <c r="I424" s="0" t="s">
        <v>741</v>
      </c>
    </row>
    <row r="425" customFormat="false" ht="13" hidden="false" customHeight="false" outlineLevel="0" collapsed="false">
      <c r="A425" s="0" t="s">
        <v>282</v>
      </c>
      <c r="B425" s="0" t="n">
        <v>0.228</v>
      </c>
      <c r="C425" s="0" t="n">
        <v>0.0286</v>
      </c>
      <c r="D425" s="0" t="e">
        <f aca="false"/>
        <v>#NUM!</v>
      </c>
      <c r="E425" s="0" t="s">
        <v>2016</v>
      </c>
      <c r="F425" s="0" t="s">
        <v>2017</v>
      </c>
      <c r="G425" s="0" t="s">
        <v>2017</v>
      </c>
      <c r="H425" s="0" t="s">
        <v>3116</v>
      </c>
      <c r="I425" s="0" t="s">
        <v>1682</v>
      </c>
    </row>
    <row r="426" customFormat="false" ht="13" hidden="false" customHeight="false" outlineLevel="0" collapsed="false">
      <c r="A426" s="0" t="s">
        <v>854</v>
      </c>
      <c r="B426" s="0" t="n">
        <v>0.223</v>
      </c>
      <c r="C426" s="0" t="n">
        <v>0.0253</v>
      </c>
      <c r="D426" s="0" t="e">
        <f aca="false"/>
        <v>#NUM!</v>
      </c>
      <c r="E426" s="0" t="s">
        <v>2122</v>
      </c>
      <c r="F426" s="0" t="s">
        <v>1884</v>
      </c>
      <c r="G426" s="0" t="s">
        <v>2122</v>
      </c>
      <c r="H426" s="0" t="s">
        <v>3117</v>
      </c>
      <c r="I426" s="0" t="s">
        <v>1378</v>
      </c>
    </row>
    <row r="427" customFormat="false" ht="13" hidden="false" customHeight="false" outlineLevel="0" collapsed="false">
      <c r="A427" s="0" t="s">
        <v>612</v>
      </c>
      <c r="B427" s="0" t="n">
        <v>0.213</v>
      </c>
      <c r="C427" s="0" t="n">
        <v>0.027</v>
      </c>
      <c r="D427" s="0" t="e">
        <f aca="false"/>
        <v>#NUM!</v>
      </c>
      <c r="E427" s="0" t="s">
        <v>2255</v>
      </c>
      <c r="F427" s="0" t="s">
        <v>2059</v>
      </c>
      <c r="G427" s="0" t="s">
        <v>2059</v>
      </c>
      <c r="H427" s="0" t="s">
        <v>3118</v>
      </c>
      <c r="I427" s="0" t="s">
        <v>741</v>
      </c>
    </row>
    <row r="428" customFormat="false" ht="13" hidden="false" customHeight="false" outlineLevel="0" collapsed="false">
      <c r="A428" s="0" t="s">
        <v>767</v>
      </c>
      <c r="B428" s="0" t="n">
        <v>0.213</v>
      </c>
      <c r="C428" s="0" t="n">
        <v>0.027</v>
      </c>
      <c r="D428" s="0" t="e">
        <f aca="false"/>
        <v>#NUM!</v>
      </c>
      <c r="E428" s="0" t="s">
        <v>2059</v>
      </c>
      <c r="F428" s="0" t="s">
        <v>2059</v>
      </c>
      <c r="G428" s="0" t="s">
        <v>2255</v>
      </c>
      <c r="H428" s="0" t="s">
        <v>3118</v>
      </c>
      <c r="I428" s="0" t="s">
        <v>768</v>
      </c>
    </row>
    <row r="429" customFormat="false" ht="13" hidden="false" customHeight="false" outlineLevel="0" collapsed="false">
      <c r="A429" s="0" t="s">
        <v>777</v>
      </c>
      <c r="B429" s="0" t="n">
        <v>0.199</v>
      </c>
      <c r="C429" s="0" t="n">
        <v>0.0256</v>
      </c>
      <c r="D429" s="0" t="e">
        <f aca="false"/>
        <v>#NUM!</v>
      </c>
      <c r="E429" s="0" t="s">
        <v>2289</v>
      </c>
      <c r="F429" s="0" t="s">
        <v>2289</v>
      </c>
      <c r="G429" s="0" t="s">
        <v>2290</v>
      </c>
      <c r="H429" s="0" t="s">
        <v>3119</v>
      </c>
      <c r="I429" s="0" t="s">
        <v>778</v>
      </c>
    </row>
    <row r="430" customFormat="false" ht="13" hidden="false" customHeight="false" outlineLevel="0" collapsed="false">
      <c r="A430" s="0" t="s">
        <v>1243</v>
      </c>
      <c r="B430" s="0" t="n">
        <v>0.199</v>
      </c>
      <c r="C430" s="0" t="n">
        <v>0.0256</v>
      </c>
      <c r="D430" s="0" t="e">
        <f aca="false"/>
        <v>#NUM!</v>
      </c>
      <c r="E430" s="0" t="s">
        <v>2290</v>
      </c>
      <c r="F430" s="0" t="s">
        <v>2289</v>
      </c>
      <c r="G430" s="0" t="s">
        <v>2289</v>
      </c>
      <c r="H430" s="0" t="s">
        <v>3119</v>
      </c>
      <c r="I430" s="0" t="s">
        <v>3120</v>
      </c>
    </row>
    <row r="431" customFormat="false" ht="13" hidden="false" customHeight="false" outlineLevel="0" collapsed="false">
      <c r="A431" s="0" t="s">
        <v>787</v>
      </c>
      <c r="B431" s="0" t="n">
        <v>0</v>
      </c>
      <c r="C431" s="0" t="n">
        <v>0.0133</v>
      </c>
      <c r="D431" s="0" t="e">
        <f aca="false"/>
        <v>#NUM!</v>
      </c>
      <c r="E431" s="0" t="s">
        <v>3055</v>
      </c>
      <c r="F431" s="0" t="s">
        <v>3056</v>
      </c>
      <c r="G431" s="0" t="s">
        <v>3121</v>
      </c>
      <c r="H431" s="0" t="s">
        <v>3122</v>
      </c>
      <c r="I431" s="0" t="s">
        <v>3123</v>
      </c>
    </row>
    <row r="432" customFormat="false" ht="13" hidden="false" customHeight="false" outlineLevel="0" collapsed="false">
      <c r="A432" s="0" t="s">
        <v>622</v>
      </c>
      <c r="B432" s="0" t="n">
        <v>0</v>
      </c>
      <c r="C432" s="0" t="n">
        <v>0.0221</v>
      </c>
      <c r="D432" s="0" t="e">
        <f aca="false"/>
        <v>#NUM!</v>
      </c>
      <c r="E432" s="0" t="s">
        <v>2062</v>
      </c>
      <c r="F432" s="0" t="s">
        <v>1792</v>
      </c>
      <c r="G432" s="0" t="s">
        <v>3124</v>
      </c>
      <c r="H432" s="0" t="s">
        <v>3125</v>
      </c>
      <c r="I432" s="0" t="s">
        <v>3126</v>
      </c>
    </row>
    <row r="433" customFormat="false" ht="13" hidden="false" customHeight="false" outlineLevel="0" collapsed="false">
      <c r="A433" s="0" t="s">
        <v>542</v>
      </c>
      <c r="B433" s="0" t="n">
        <v>0</v>
      </c>
      <c r="C433" s="0" t="n">
        <v>0.0205</v>
      </c>
      <c r="D433" s="0" t="n">
        <v>1</v>
      </c>
      <c r="E433" s="0" t="s">
        <v>3127</v>
      </c>
      <c r="F433" s="0" t="s">
        <v>2360</v>
      </c>
      <c r="G433" s="0" t="s">
        <v>2359</v>
      </c>
      <c r="H433" s="0" t="s">
        <v>3128</v>
      </c>
      <c r="I433" s="0" t="s">
        <v>3129</v>
      </c>
    </row>
    <row r="434" customFormat="false" ht="13" hidden="false" customHeight="false" outlineLevel="0" collapsed="false">
      <c r="A434" s="0" t="s">
        <v>794</v>
      </c>
      <c r="B434" s="0" t="n">
        <v>0</v>
      </c>
      <c r="C434" s="0" t="n">
        <v>0.0234</v>
      </c>
      <c r="D434" s="0" t="e">
        <f aca="false"/>
        <v>#NUM!</v>
      </c>
      <c r="E434" s="0" t="s">
        <v>3130</v>
      </c>
      <c r="F434" s="0" t="s">
        <v>2228</v>
      </c>
      <c r="G434" s="0" t="s">
        <v>2714</v>
      </c>
      <c r="H434" s="0" t="s">
        <v>3131</v>
      </c>
      <c r="I434" s="0" t="s">
        <v>1341</v>
      </c>
    </row>
    <row r="435" customFormat="false" ht="13" hidden="false" customHeight="false" outlineLevel="0" collapsed="false">
      <c r="A435" s="0" t="s">
        <v>610</v>
      </c>
      <c r="B435" s="0" t="n">
        <v>0</v>
      </c>
      <c r="C435" s="0" t="n">
        <v>0.0238</v>
      </c>
      <c r="D435" s="0" t="e">
        <f aca="false"/>
        <v>#NUM!</v>
      </c>
      <c r="E435" s="0" t="s">
        <v>2430</v>
      </c>
      <c r="F435" s="0" t="s">
        <v>2430</v>
      </c>
      <c r="G435" s="0" t="s">
        <v>2431</v>
      </c>
      <c r="H435" s="0" t="s">
        <v>3132</v>
      </c>
      <c r="I435" s="0" t="s">
        <v>3133</v>
      </c>
    </row>
    <row r="436" customFormat="false" ht="13" hidden="false" customHeight="false" outlineLevel="0" collapsed="false">
      <c r="A436" s="0" t="s">
        <v>71</v>
      </c>
      <c r="B436" s="0" t="n">
        <v>0</v>
      </c>
      <c r="C436" s="0" t="n">
        <v>0.0172</v>
      </c>
      <c r="D436" s="0" t="e">
        <f aca="false"/>
        <v>#NUM!</v>
      </c>
      <c r="E436" s="0" t="s">
        <v>2966</v>
      </c>
      <c r="F436" s="0" t="s">
        <v>2187</v>
      </c>
      <c r="G436" s="0" t="s">
        <v>2966</v>
      </c>
      <c r="H436" s="0" t="s">
        <v>3134</v>
      </c>
      <c r="I436" s="0" t="s">
        <v>3108</v>
      </c>
    </row>
    <row r="437" customFormat="false" ht="13" hidden="false" customHeight="false" outlineLevel="0" collapsed="false">
      <c r="A437" s="0" t="s">
        <v>799</v>
      </c>
      <c r="B437" s="0" t="n">
        <v>0</v>
      </c>
      <c r="C437" s="0" t="n">
        <v>0.0136</v>
      </c>
      <c r="D437" s="0" t="n">
        <v>1</v>
      </c>
      <c r="E437" s="0" t="s">
        <v>3135</v>
      </c>
      <c r="F437" s="0" t="s">
        <v>3136</v>
      </c>
      <c r="G437" s="0" t="s">
        <v>3135</v>
      </c>
      <c r="H437" s="0" t="s">
        <v>3137</v>
      </c>
      <c r="I437" s="0" t="s">
        <v>3138</v>
      </c>
    </row>
    <row r="438" customFormat="false" ht="13" hidden="false" customHeight="false" outlineLevel="0" collapsed="false">
      <c r="A438" s="0" t="s">
        <v>761</v>
      </c>
      <c r="B438" s="0" t="n">
        <v>0</v>
      </c>
      <c r="C438" s="0" t="n">
        <v>0.0118</v>
      </c>
      <c r="D438" s="0" t="e">
        <f aca="false"/>
        <v>#NUM!</v>
      </c>
      <c r="E438" s="0" t="s">
        <v>3139</v>
      </c>
      <c r="F438" s="0" t="s">
        <v>1995</v>
      </c>
      <c r="G438" s="0" t="s">
        <v>1995</v>
      </c>
      <c r="H438" s="0" t="s">
        <v>3140</v>
      </c>
      <c r="I438" s="0" t="s">
        <v>711</v>
      </c>
    </row>
    <row r="439" customFormat="false" ht="13" hidden="false" customHeight="false" outlineLevel="0" collapsed="false">
      <c r="A439" s="0" t="s">
        <v>801</v>
      </c>
      <c r="B439" s="0" t="n">
        <v>0</v>
      </c>
      <c r="C439" s="0" t="n">
        <v>0.01</v>
      </c>
      <c r="D439" s="0" t="n">
        <v>2</v>
      </c>
      <c r="E439" s="0" t="s">
        <v>3141</v>
      </c>
      <c r="F439" s="0" t="s">
        <v>3142</v>
      </c>
      <c r="G439" s="0" t="s">
        <v>3143</v>
      </c>
      <c r="H439" s="0" t="s">
        <v>3144</v>
      </c>
      <c r="I439" s="0" t="s">
        <v>3145</v>
      </c>
    </row>
    <row r="440" customFormat="false" ht="13" hidden="false" customHeight="false" outlineLevel="0" collapsed="false">
      <c r="A440" s="0" t="s">
        <v>802</v>
      </c>
      <c r="B440" s="0" t="n">
        <v>0</v>
      </c>
      <c r="C440" s="0" t="n">
        <v>0.00435</v>
      </c>
      <c r="D440" s="0" t="e">
        <f aca="false"/>
        <v>#NUM!</v>
      </c>
      <c r="E440" s="0" t="s">
        <v>3146</v>
      </c>
      <c r="F440" s="0" t="s">
        <v>3146</v>
      </c>
      <c r="G440" s="0" t="s">
        <v>3147</v>
      </c>
      <c r="H440" s="0" t="s">
        <v>3148</v>
      </c>
      <c r="I440" s="0" t="s">
        <v>3149</v>
      </c>
    </row>
    <row r="441" customFormat="false" ht="13" hidden="false" customHeight="false" outlineLevel="0" collapsed="false">
      <c r="A441" s="0" t="s">
        <v>1347</v>
      </c>
      <c r="B441" s="0" t="n">
        <v>0</v>
      </c>
      <c r="C441" s="0" t="n">
        <v>0.00235</v>
      </c>
      <c r="D441" s="0" t="e">
        <f aca="false"/>
        <v>#NUM!</v>
      </c>
      <c r="E441" s="0" t="s">
        <v>3150</v>
      </c>
      <c r="F441" s="0" t="s">
        <v>3150</v>
      </c>
      <c r="G441" s="0" t="s">
        <v>3151</v>
      </c>
      <c r="H441" s="0" t="s">
        <v>3152</v>
      </c>
      <c r="I441" s="0" t="s">
        <v>1277</v>
      </c>
    </row>
    <row r="442" customFormat="false" ht="13" hidden="false" customHeight="false" outlineLevel="0" collapsed="false">
      <c r="A442" s="0" t="s">
        <v>804</v>
      </c>
      <c r="B442" s="0" t="n">
        <v>0</v>
      </c>
      <c r="C442" s="0" t="n">
        <v>0.0169</v>
      </c>
      <c r="D442" s="0" t="e">
        <f aca="false"/>
        <v>#NUM!</v>
      </c>
      <c r="E442" s="0" t="s">
        <v>2976</v>
      </c>
      <c r="F442" s="0" t="s">
        <v>2976</v>
      </c>
      <c r="G442" s="0" t="s">
        <v>2975</v>
      </c>
      <c r="H442" s="0" t="s">
        <v>3153</v>
      </c>
      <c r="I442" s="0" t="s">
        <v>1349</v>
      </c>
    </row>
    <row r="443" customFormat="false" ht="13" hidden="false" customHeight="false" outlineLevel="0" collapsed="false">
      <c r="A443" s="0" t="s">
        <v>806</v>
      </c>
      <c r="B443" s="0" t="n">
        <v>0</v>
      </c>
      <c r="C443" s="0" t="n">
        <v>0.00209</v>
      </c>
      <c r="D443" s="0" t="e">
        <f aca="false"/>
        <v>#NUM!</v>
      </c>
      <c r="E443" s="0" t="s">
        <v>3154</v>
      </c>
      <c r="F443" s="0" t="s">
        <v>3155</v>
      </c>
      <c r="G443" s="0" t="s">
        <v>3155</v>
      </c>
      <c r="H443" s="0" t="s">
        <v>3156</v>
      </c>
      <c r="I443" s="0" t="s">
        <v>711</v>
      </c>
    </row>
    <row r="444" customFormat="false" ht="13" hidden="false" customHeight="false" outlineLevel="0" collapsed="false">
      <c r="A444" s="0" t="s">
        <v>807</v>
      </c>
      <c r="B444" s="0" t="n">
        <v>0</v>
      </c>
      <c r="C444" s="0" t="n">
        <v>0.00425</v>
      </c>
      <c r="D444" s="0" t="e">
        <f aca="false"/>
        <v>#NUM!</v>
      </c>
      <c r="E444" s="0" t="s">
        <v>3157</v>
      </c>
      <c r="F444" s="0" t="s">
        <v>3157</v>
      </c>
      <c r="G444" s="0" t="s">
        <v>3158</v>
      </c>
      <c r="H444" s="0" t="s">
        <v>3159</v>
      </c>
      <c r="I444" s="0" t="s">
        <v>3160</v>
      </c>
    </row>
    <row r="445" customFormat="false" ht="13" hidden="false" customHeight="false" outlineLevel="0" collapsed="false">
      <c r="A445" s="0" t="s">
        <v>809</v>
      </c>
      <c r="B445" s="0" t="n">
        <v>0</v>
      </c>
      <c r="C445" s="0" t="n">
        <v>0.00967</v>
      </c>
      <c r="D445" s="0" t="n">
        <v>1</v>
      </c>
      <c r="E445" s="0" t="s">
        <v>3161</v>
      </c>
      <c r="F445" s="0" t="s">
        <v>3162</v>
      </c>
      <c r="G445" s="0" t="s">
        <v>3163</v>
      </c>
      <c r="H445" s="0" t="s">
        <v>3164</v>
      </c>
      <c r="I445" s="0" t="s">
        <v>3165</v>
      </c>
    </row>
    <row r="446" customFormat="false" ht="13" hidden="false" customHeight="false" outlineLevel="0" collapsed="false">
      <c r="A446" s="0" t="s">
        <v>811</v>
      </c>
      <c r="B446" s="0" t="n">
        <v>0</v>
      </c>
      <c r="C446" s="0" t="n">
        <v>0.00379</v>
      </c>
      <c r="D446" s="0" t="e">
        <f aca="false"/>
        <v>#NUM!</v>
      </c>
      <c r="E446" s="0" t="s">
        <v>3166</v>
      </c>
      <c r="F446" s="0" t="s">
        <v>3167</v>
      </c>
      <c r="G446" s="0" t="s">
        <v>3166</v>
      </c>
      <c r="H446" s="0" t="s">
        <v>3168</v>
      </c>
      <c r="I446" s="0" t="s">
        <v>1352</v>
      </c>
    </row>
    <row r="447" customFormat="false" ht="13" hidden="false" customHeight="false" outlineLevel="0" collapsed="false">
      <c r="A447" s="0" t="s">
        <v>813</v>
      </c>
      <c r="B447" s="0" t="n">
        <v>0</v>
      </c>
      <c r="C447" s="0" t="n">
        <v>0.0152</v>
      </c>
      <c r="D447" s="0" t="n">
        <v>-0.333</v>
      </c>
      <c r="E447" s="0" t="s">
        <v>3169</v>
      </c>
      <c r="F447" s="0" t="s">
        <v>3170</v>
      </c>
      <c r="G447" s="0" t="s">
        <v>3171</v>
      </c>
      <c r="H447" s="0" t="s">
        <v>3172</v>
      </c>
      <c r="I447" s="0" t="s">
        <v>3173</v>
      </c>
    </row>
    <row r="448" customFormat="false" ht="13" hidden="false" customHeight="false" outlineLevel="0" collapsed="false">
      <c r="A448" s="0" t="s">
        <v>1201</v>
      </c>
      <c r="B448" s="0" t="n">
        <v>0</v>
      </c>
      <c r="C448" s="0" t="n">
        <v>0.0161</v>
      </c>
      <c r="D448" s="0" t="e">
        <f aca="false"/>
        <v>#NUM!</v>
      </c>
      <c r="E448" s="0" t="s">
        <v>3174</v>
      </c>
      <c r="F448" s="0" t="s">
        <v>3175</v>
      </c>
      <c r="G448" s="0" t="s">
        <v>3175</v>
      </c>
      <c r="H448" s="0" t="s">
        <v>3176</v>
      </c>
      <c r="I448" s="0" t="s">
        <v>3177</v>
      </c>
    </row>
    <row r="449" customFormat="false" ht="13" hidden="false" customHeight="false" outlineLevel="0" collapsed="false">
      <c r="A449" s="0" t="s">
        <v>157</v>
      </c>
      <c r="B449" s="0" t="n">
        <v>0</v>
      </c>
      <c r="C449" s="0" t="n">
        <v>0.0154</v>
      </c>
      <c r="D449" s="0" t="e">
        <f aca="false"/>
        <v>#NUM!</v>
      </c>
      <c r="E449" s="0" t="s">
        <v>3178</v>
      </c>
      <c r="F449" s="0" t="s">
        <v>3179</v>
      </c>
      <c r="G449" s="0" t="s">
        <v>3180</v>
      </c>
      <c r="H449" s="0" t="s">
        <v>3181</v>
      </c>
      <c r="I449" s="0" t="s">
        <v>3182</v>
      </c>
    </row>
    <row r="450" customFormat="false" ht="13" hidden="false" customHeight="false" outlineLevel="0" collapsed="false">
      <c r="A450" s="0" t="s">
        <v>819</v>
      </c>
      <c r="B450" s="0" t="n">
        <v>0</v>
      </c>
      <c r="C450" s="0" t="n">
        <v>0.0175</v>
      </c>
      <c r="D450" s="0" t="e">
        <f aca="false"/>
        <v>#NUM!</v>
      </c>
      <c r="E450" s="0" t="s">
        <v>1879</v>
      </c>
      <c r="F450" s="0" t="s">
        <v>1879</v>
      </c>
      <c r="G450" s="0" t="s">
        <v>3183</v>
      </c>
      <c r="H450" s="0" t="s">
        <v>3184</v>
      </c>
      <c r="I450" s="0" t="s">
        <v>3185</v>
      </c>
    </row>
    <row r="451" customFormat="false" ht="13" hidden="false" customHeight="false" outlineLevel="0" collapsed="false">
      <c r="A451" s="0" t="s">
        <v>820</v>
      </c>
      <c r="B451" s="0" t="n">
        <v>0</v>
      </c>
      <c r="C451" s="0" t="n">
        <v>0.00789</v>
      </c>
      <c r="D451" s="0" t="e">
        <f aca="false"/>
        <v>#NUM!</v>
      </c>
      <c r="E451" s="0" t="s">
        <v>3186</v>
      </c>
      <c r="F451" s="0" t="s">
        <v>3187</v>
      </c>
      <c r="G451" s="0" t="s">
        <v>3188</v>
      </c>
      <c r="H451" s="0" t="s">
        <v>3189</v>
      </c>
      <c r="I451" s="0" t="s">
        <v>3190</v>
      </c>
    </row>
    <row r="452" customFormat="false" ht="13" hidden="false" customHeight="false" outlineLevel="0" collapsed="false">
      <c r="A452" s="0" t="s">
        <v>1355</v>
      </c>
      <c r="B452" s="0" t="n">
        <v>0</v>
      </c>
      <c r="C452" s="0" t="n">
        <v>0.00481</v>
      </c>
      <c r="D452" s="0" t="e">
        <f aca="false"/>
        <v>#NUM!</v>
      </c>
      <c r="E452" s="0" t="s">
        <v>3191</v>
      </c>
      <c r="F452" s="0" t="s">
        <v>3192</v>
      </c>
      <c r="G452" s="0" t="s">
        <v>3191</v>
      </c>
      <c r="H452" s="0" t="s">
        <v>3193</v>
      </c>
      <c r="I452" s="0" t="s">
        <v>1356</v>
      </c>
    </row>
    <row r="453" customFormat="false" ht="13" hidden="false" customHeight="false" outlineLevel="0" collapsed="false">
      <c r="A453" s="0" t="s">
        <v>702</v>
      </c>
      <c r="B453" s="0" t="n">
        <v>0</v>
      </c>
      <c r="C453" s="0" t="n">
        <v>0.024</v>
      </c>
      <c r="D453" s="0" t="n">
        <v>0</v>
      </c>
      <c r="E453" s="0" t="s">
        <v>3194</v>
      </c>
      <c r="F453" s="0" t="s">
        <v>3195</v>
      </c>
      <c r="G453" s="0" t="s">
        <v>3194</v>
      </c>
      <c r="H453" s="0" t="s">
        <v>3196</v>
      </c>
      <c r="I453" s="0" t="s">
        <v>3197</v>
      </c>
    </row>
    <row r="454" customFormat="false" ht="13" hidden="false" customHeight="false" outlineLevel="0" collapsed="false">
      <c r="A454" s="0" t="s">
        <v>573</v>
      </c>
      <c r="B454" s="0" t="n">
        <v>0</v>
      </c>
      <c r="C454" s="0" t="n">
        <v>0.0241</v>
      </c>
      <c r="D454" s="0" t="e">
        <f aca="false"/>
        <v>#NUM!</v>
      </c>
      <c r="E454" s="0" t="s">
        <v>3198</v>
      </c>
      <c r="F454" s="0" t="s">
        <v>3199</v>
      </c>
      <c r="G454" s="0" t="s">
        <v>3198</v>
      </c>
      <c r="H454" s="0" t="s">
        <v>3200</v>
      </c>
      <c r="I454" s="0" t="s">
        <v>3201</v>
      </c>
    </row>
    <row r="455" customFormat="false" ht="13" hidden="false" customHeight="false" outlineLevel="0" collapsed="false">
      <c r="A455" s="0" t="s">
        <v>378</v>
      </c>
      <c r="B455" s="0" t="n">
        <v>0</v>
      </c>
      <c r="C455" s="0" t="n">
        <v>0.0167</v>
      </c>
      <c r="D455" s="0" t="e">
        <f aca="false"/>
        <v>#NUM!</v>
      </c>
      <c r="E455" s="0" t="s">
        <v>2799</v>
      </c>
      <c r="F455" s="0" t="s">
        <v>1914</v>
      </c>
      <c r="G455" s="0" t="s">
        <v>2799</v>
      </c>
      <c r="H455" s="0" t="s">
        <v>3202</v>
      </c>
      <c r="I455" s="0" t="s">
        <v>3203</v>
      </c>
    </row>
    <row r="456" customFormat="false" ht="13" hidden="false" customHeight="false" outlineLevel="0" collapsed="false">
      <c r="A456" s="0" t="s">
        <v>823</v>
      </c>
      <c r="B456" s="0" t="n">
        <v>0</v>
      </c>
      <c r="C456" s="0" t="n">
        <v>0.0116</v>
      </c>
      <c r="D456" s="0" t="n">
        <v>0.816</v>
      </c>
      <c r="E456" s="0" t="s">
        <v>3204</v>
      </c>
      <c r="F456" s="0" t="s">
        <v>3205</v>
      </c>
      <c r="G456" s="0" t="s">
        <v>3206</v>
      </c>
      <c r="H456" s="0" t="s">
        <v>3207</v>
      </c>
      <c r="I456" s="0" t="s">
        <v>3208</v>
      </c>
    </row>
    <row r="457" customFormat="false" ht="13" hidden="false" customHeight="false" outlineLevel="0" collapsed="false">
      <c r="A457" s="0" t="s">
        <v>825</v>
      </c>
      <c r="B457" s="0" t="n">
        <v>0</v>
      </c>
      <c r="C457" s="0" t="n">
        <v>0.0177</v>
      </c>
      <c r="D457" s="0" t="n">
        <v>0.707</v>
      </c>
      <c r="E457" s="0" t="s">
        <v>3209</v>
      </c>
      <c r="F457" s="0" t="s">
        <v>3210</v>
      </c>
      <c r="G457" s="0" t="s">
        <v>3211</v>
      </c>
      <c r="H457" s="0" t="s">
        <v>3212</v>
      </c>
      <c r="I457" s="0" t="s">
        <v>3213</v>
      </c>
    </row>
    <row r="458" customFormat="false" ht="13" hidden="false" customHeight="false" outlineLevel="0" collapsed="false">
      <c r="A458" s="0" t="s">
        <v>440</v>
      </c>
      <c r="B458" s="0" t="n">
        <v>0</v>
      </c>
      <c r="C458" s="0" t="n">
        <v>0.0233</v>
      </c>
      <c r="D458" s="0" t="e">
        <f aca="false"/>
        <v>#NUM!</v>
      </c>
      <c r="E458" s="0" t="s">
        <v>3214</v>
      </c>
      <c r="F458" s="0" t="s">
        <v>3215</v>
      </c>
      <c r="G458" s="0" t="s">
        <v>3216</v>
      </c>
      <c r="H458" s="0" t="s">
        <v>3217</v>
      </c>
      <c r="I458" s="0" t="s">
        <v>3073</v>
      </c>
    </row>
    <row r="459" customFormat="false" ht="13" hidden="false" customHeight="false" outlineLevel="0" collapsed="false">
      <c r="A459" s="0" t="s">
        <v>201</v>
      </c>
      <c r="B459" s="0" t="n">
        <v>0</v>
      </c>
      <c r="C459" s="0" t="n">
        <v>0.0227</v>
      </c>
      <c r="D459" s="0" t="e">
        <f aca="false"/>
        <v>#NUM!</v>
      </c>
      <c r="E459" s="0" t="s">
        <v>3218</v>
      </c>
      <c r="F459" s="0" t="s">
        <v>2354</v>
      </c>
      <c r="G459" s="0" t="s">
        <v>2354</v>
      </c>
      <c r="H459" s="0" t="s">
        <v>3219</v>
      </c>
      <c r="I459" s="0" t="s">
        <v>3220</v>
      </c>
    </row>
    <row r="460" customFormat="false" ht="13" hidden="false" customHeight="false" outlineLevel="0" collapsed="false">
      <c r="A460" s="0" t="s">
        <v>828</v>
      </c>
      <c r="B460" s="0" t="n">
        <v>0</v>
      </c>
      <c r="C460" s="0" t="n">
        <v>0.0167</v>
      </c>
      <c r="D460" s="0" t="e">
        <f aca="false"/>
        <v>#NUM!</v>
      </c>
      <c r="E460" s="0" t="s">
        <v>2799</v>
      </c>
      <c r="F460" s="0" t="s">
        <v>1914</v>
      </c>
      <c r="G460" s="0" t="s">
        <v>2799</v>
      </c>
      <c r="H460" s="0" t="s">
        <v>3202</v>
      </c>
      <c r="I460" s="0" t="s">
        <v>1264</v>
      </c>
    </row>
    <row r="461" customFormat="false" ht="13" hidden="false" customHeight="false" outlineLevel="0" collapsed="false">
      <c r="A461" s="0" t="s">
        <v>829</v>
      </c>
      <c r="B461" s="0" t="n">
        <v>0</v>
      </c>
      <c r="C461" s="0" t="n">
        <v>0.0161</v>
      </c>
      <c r="D461" s="0" t="e">
        <f aca="false"/>
        <v>#NUM!</v>
      </c>
      <c r="E461" s="0" t="s">
        <v>3221</v>
      </c>
      <c r="F461" s="0" t="s">
        <v>3222</v>
      </c>
      <c r="G461" s="0" t="s">
        <v>3221</v>
      </c>
      <c r="H461" s="0" t="s">
        <v>3223</v>
      </c>
      <c r="I461" s="0" t="s">
        <v>3224</v>
      </c>
    </row>
    <row r="462" customFormat="false" ht="13" hidden="false" customHeight="false" outlineLevel="0" collapsed="false">
      <c r="A462" s="0" t="s">
        <v>831</v>
      </c>
      <c r="B462" s="0" t="n">
        <v>0</v>
      </c>
      <c r="C462" s="0" t="n">
        <v>0.00348</v>
      </c>
      <c r="D462" s="0" t="e">
        <f aca="false"/>
        <v>#NUM!</v>
      </c>
      <c r="E462" s="0" t="s">
        <v>3225</v>
      </c>
      <c r="F462" s="0" t="s">
        <v>3225</v>
      </c>
      <c r="G462" s="0" t="s">
        <v>3226</v>
      </c>
      <c r="H462" s="0" t="s">
        <v>3227</v>
      </c>
      <c r="I462" s="0" t="s">
        <v>382</v>
      </c>
    </row>
    <row r="463" customFormat="false" ht="13" hidden="false" customHeight="false" outlineLevel="0" collapsed="false">
      <c r="A463" s="0" t="s">
        <v>833</v>
      </c>
      <c r="B463" s="0" t="n">
        <v>0</v>
      </c>
      <c r="C463" s="0" t="n">
        <v>0.0163</v>
      </c>
      <c r="D463" s="0" t="n">
        <v>-1.213</v>
      </c>
      <c r="E463" s="0" t="s">
        <v>3228</v>
      </c>
      <c r="F463" s="0" t="s">
        <v>3229</v>
      </c>
      <c r="G463" s="0" t="s">
        <v>3230</v>
      </c>
      <c r="H463" s="0" t="s">
        <v>3231</v>
      </c>
      <c r="I463" s="0" t="s">
        <v>3232</v>
      </c>
    </row>
    <row r="464" customFormat="false" ht="13" hidden="false" customHeight="false" outlineLevel="0" collapsed="false">
      <c r="A464" s="0" t="s">
        <v>173</v>
      </c>
      <c r="B464" s="0" t="n">
        <v>0</v>
      </c>
      <c r="C464" s="0" t="n">
        <v>0.0169</v>
      </c>
      <c r="D464" s="0" t="e">
        <f aca="false"/>
        <v>#NUM!</v>
      </c>
      <c r="E464" s="0" t="s">
        <v>3233</v>
      </c>
      <c r="F464" s="0" t="s">
        <v>2976</v>
      </c>
      <c r="G464" s="0" t="s">
        <v>3233</v>
      </c>
      <c r="H464" s="0" t="s">
        <v>3153</v>
      </c>
      <c r="I464" s="0" t="s">
        <v>3234</v>
      </c>
    </row>
    <row r="465" customFormat="false" ht="13" hidden="false" customHeight="false" outlineLevel="0" collapsed="false">
      <c r="A465" s="0" t="s">
        <v>457</v>
      </c>
      <c r="B465" s="0" t="n">
        <v>0</v>
      </c>
      <c r="C465" s="0" t="n">
        <v>0.0145</v>
      </c>
      <c r="D465" s="0" t="e">
        <f aca="false"/>
        <v>#NUM!</v>
      </c>
      <c r="E465" s="0" t="s">
        <v>3235</v>
      </c>
      <c r="F465" s="0" t="s">
        <v>2701</v>
      </c>
      <c r="G465" s="0" t="s">
        <v>3235</v>
      </c>
      <c r="H465" s="0" t="s">
        <v>3236</v>
      </c>
      <c r="I465" s="0" t="s">
        <v>3237</v>
      </c>
    </row>
    <row r="466" customFormat="false" ht="13" hidden="false" customHeight="false" outlineLevel="0" collapsed="false">
      <c r="A466" s="0" t="s">
        <v>41</v>
      </c>
      <c r="B466" s="0" t="n">
        <v>0</v>
      </c>
      <c r="C466" s="0" t="n">
        <v>0.0242</v>
      </c>
      <c r="D466" s="0" t="e">
        <f aca="false"/>
        <v>#NUM!</v>
      </c>
      <c r="E466" s="0" t="s">
        <v>3238</v>
      </c>
      <c r="F466" s="0" t="s">
        <v>2606</v>
      </c>
      <c r="G466" s="0" t="s">
        <v>3239</v>
      </c>
      <c r="H466" s="0" t="s">
        <v>3240</v>
      </c>
      <c r="I466" s="0" t="s">
        <v>3241</v>
      </c>
    </row>
    <row r="467" customFormat="false" ht="13" hidden="false" customHeight="false" outlineLevel="0" collapsed="false">
      <c r="A467" s="0" t="s">
        <v>839</v>
      </c>
      <c r="B467" s="0" t="n">
        <v>0</v>
      </c>
      <c r="C467" s="0" t="n">
        <v>0.00736</v>
      </c>
      <c r="D467" s="0" t="n">
        <v>2</v>
      </c>
      <c r="E467" s="0" t="s">
        <v>3242</v>
      </c>
      <c r="F467" s="0" t="s">
        <v>3243</v>
      </c>
      <c r="G467" s="0" t="s">
        <v>3244</v>
      </c>
      <c r="H467" s="0" t="s">
        <v>3245</v>
      </c>
      <c r="I467" s="0" t="s">
        <v>3246</v>
      </c>
    </row>
    <row r="468" customFormat="false" ht="13" hidden="false" customHeight="false" outlineLevel="0" collapsed="false">
      <c r="A468" s="0" t="s">
        <v>3247</v>
      </c>
      <c r="B468" s="0" t="n">
        <v>0</v>
      </c>
      <c r="C468" s="0" t="n">
        <v>0.00203</v>
      </c>
      <c r="D468" s="0" t="e">
        <f aca="false"/>
        <v>#NUM!</v>
      </c>
      <c r="E468" s="0" t="s">
        <v>3248</v>
      </c>
      <c r="F468" s="0" t="s">
        <v>3248</v>
      </c>
      <c r="G468" s="0" t="s">
        <v>3249</v>
      </c>
      <c r="H468" s="0" t="s">
        <v>3250</v>
      </c>
      <c r="I468" s="0" t="s">
        <v>3251</v>
      </c>
    </row>
    <row r="469" customFormat="false" ht="13" hidden="false" customHeight="false" outlineLevel="0" collapsed="false">
      <c r="A469" s="0" t="s">
        <v>742</v>
      </c>
      <c r="B469" s="0" t="n">
        <v>0</v>
      </c>
      <c r="C469" s="0" t="n">
        <v>0.0223</v>
      </c>
      <c r="D469" s="0" t="e">
        <f aca="false"/>
        <v>#NUM!</v>
      </c>
      <c r="E469" s="0" t="s">
        <v>3252</v>
      </c>
      <c r="F469" s="0" t="s">
        <v>2282</v>
      </c>
      <c r="G469" s="0" t="s">
        <v>3252</v>
      </c>
      <c r="H469" s="0" t="s">
        <v>3253</v>
      </c>
      <c r="I469" s="0" t="s">
        <v>3254</v>
      </c>
    </row>
    <row r="470" customFormat="false" ht="13" hidden="false" customHeight="false" outlineLevel="0" collapsed="false">
      <c r="A470" s="0" t="s">
        <v>726</v>
      </c>
      <c r="B470" s="0" t="n">
        <v>0</v>
      </c>
      <c r="C470" s="0" t="n">
        <v>0.025</v>
      </c>
      <c r="D470" s="0" t="e">
        <f aca="false"/>
        <v>#NUM!</v>
      </c>
      <c r="E470" s="0" t="s">
        <v>2799</v>
      </c>
      <c r="F470" s="0" t="s">
        <v>1914</v>
      </c>
      <c r="G470" s="0" t="s">
        <v>1913</v>
      </c>
      <c r="H470" s="0" t="s">
        <v>3255</v>
      </c>
      <c r="I470" s="0" t="s">
        <v>3256</v>
      </c>
    </row>
    <row r="471" customFormat="false" ht="13" hidden="false" customHeight="false" outlineLevel="0" collapsed="false">
      <c r="A471" s="0" t="s">
        <v>841</v>
      </c>
      <c r="B471" s="0" t="n">
        <v>0</v>
      </c>
      <c r="C471" s="0" t="n">
        <v>0.0108</v>
      </c>
      <c r="D471" s="0" t="n">
        <v>1.342</v>
      </c>
      <c r="E471" s="0" t="s">
        <v>3257</v>
      </c>
      <c r="F471" s="0" t="s">
        <v>3257</v>
      </c>
      <c r="G471" s="0" t="s">
        <v>3258</v>
      </c>
      <c r="H471" s="0" t="s">
        <v>3259</v>
      </c>
      <c r="I471" s="0" t="s">
        <v>3260</v>
      </c>
    </row>
    <row r="472" customFormat="false" ht="13" hidden="false" customHeight="false" outlineLevel="0" collapsed="false">
      <c r="A472" s="0" t="s">
        <v>1367</v>
      </c>
      <c r="B472" s="0" t="n">
        <v>0</v>
      </c>
      <c r="C472" s="0" t="n">
        <v>0.00781</v>
      </c>
      <c r="D472" s="0" t="n">
        <v>2</v>
      </c>
      <c r="E472" s="0" t="s">
        <v>3261</v>
      </c>
      <c r="F472" s="0" t="s">
        <v>3262</v>
      </c>
      <c r="G472" s="0" t="s">
        <v>3263</v>
      </c>
      <c r="H472" s="0" t="s">
        <v>3264</v>
      </c>
      <c r="I472" s="0" t="s">
        <v>1368</v>
      </c>
    </row>
    <row r="473" customFormat="false" ht="13" hidden="false" customHeight="false" outlineLevel="0" collapsed="false">
      <c r="A473" s="0" t="s">
        <v>842</v>
      </c>
      <c r="B473" s="0" t="n">
        <v>0</v>
      </c>
      <c r="C473" s="0" t="n">
        <v>0.00896</v>
      </c>
      <c r="D473" s="0" t="n">
        <v>1.342</v>
      </c>
      <c r="E473" s="0" t="s">
        <v>3265</v>
      </c>
      <c r="F473" s="0" t="s">
        <v>3266</v>
      </c>
      <c r="G473" s="0" t="s">
        <v>3267</v>
      </c>
      <c r="H473" s="0" t="s">
        <v>3268</v>
      </c>
      <c r="I473" s="0" t="s">
        <v>3165</v>
      </c>
    </row>
    <row r="474" customFormat="false" ht="13" hidden="false" customHeight="false" outlineLevel="0" collapsed="false">
      <c r="A474" s="0" t="s">
        <v>843</v>
      </c>
      <c r="B474" s="0" t="n">
        <v>0</v>
      </c>
      <c r="C474" s="0" t="n">
        <v>0.0244</v>
      </c>
      <c r="D474" s="0" t="e">
        <f aca="false"/>
        <v>#NUM!</v>
      </c>
      <c r="E474" s="0" t="s">
        <v>2141</v>
      </c>
      <c r="F474" s="0" t="s">
        <v>2142</v>
      </c>
      <c r="G474" s="0" t="s">
        <v>2141</v>
      </c>
      <c r="H474" s="0" t="s">
        <v>3269</v>
      </c>
      <c r="I474" s="0" t="s">
        <v>1370</v>
      </c>
    </row>
    <row r="475" customFormat="false" ht="13" hidden="false" customHeight="false" outlineLevel="0" collapsed="false">
      <c r="A475" s="0" t="s">
        <v>1372</v>
      </c>
      <c r="B475" s="0" t="n">
        <v>0</v>
      </c>
      <c r="C475" s="0" t="n">
        <v>0.0117</v>
      </c>
      <c r="D475" s="0" t="n">
        <v>1.342</v>
      </c>
      <c r="E475" s="0" t="s">
        <v>3270</v>
      </c>
      <c r="F475" s="0" t="s">
        <v>3271</v>
      </c>
      <c r="G475" s="0" t="s">
        <v>3272</v>
      </c>
      <c r="H475" s="0" t="s">
        <v>3273</v>
      </c>
      <c r="I475" s="0" t="s">
        <v>3274</v>
      </c>
    </row>
    <row r="476" customFormat="false" ht="13" hidden="false" customHeight="false" outlineLevel="0" collapsed="false">
      <c r="A476" s="0" t="s">
        <v>845</v>
      </c>
      <c r="B476" s="0" t="n">
        <v>0</v>
      </c>
      <c r="C476" s="0" t="n">
        <v>0.00418</v>
      </c>
      <c r="D476" s="0" t="e">
        <f aca="false"/>
        <v>#NUM!</v>
      </c>
      <c r="E476" s="0" t="s">
        <v>3275</v>
      </c>
      <c r="F476" s="0" t="s">
        <v>3275</v>
      </c>
      <c r="G476" s="0" t="s">
        <v>3276</v>
      </c>
      <c r="H476" s="0" t="s">
        <v>3277</v>
      </c>
      <c r="I476" s="0" t="s">
        <v>3278</v>
      </c>
    </row>
    <row r="477" customFormat="false" ht="13" hidden="false" customHeight="false" outlineLevel="0" collapsed="false">
      <c r="A477" s="0" t="s">
        <v>1285</v>
      </c>
      <c r="B477" s="0" t="n">
        <v>0</v>
      </c>
      <c r="C477" s="0" t="n">
        <v>0.02</v>
      </c>
      <c r="D477" s="0" t="e">
        <f aca="false"/>
        <v>#NUM!</v>
      </c>
      <c r="E477" s="0" t="s">
        <v>2178</v>
      </c>
      <c r="F477" s="0" t="s">
        <v>2179</v>
      </c>
      <c r="G477" s="0" t="s">
        <v>2179</v>
      </c>
      <c r="H477" s="0" t="s">
        <v>3279</v>
      </c>
      <c r="I477" s="0" t="s">
        <v>3280</v>
      </c>
    </row>
    <row r="478" customFormat="false" ht="13" hidden="false" customHeight="false" outlineLevel="0" collapsed="false">
      <c r="A478" s="0" t="s">
        <v>3281</v>
      </c>
      <c r="B478" s="0" t="n">
        <v>0</v>
      </c>
      <c r="C478" s="0" t="n">
        <v>0.0204</v>
      </c>
      <c r="D478" s="0" t="e">
        <f aca="false"/>
        <v>#NUM!</v>
      </c>
      <c r="E478" s="0" t="s">
        <v>3282</v>
      </c>
      <c r="F478" s="0" t="s">
        <v>3283</v>
      </c>
      <c r="G478" s="0" t="s">
        <v>3283</v>
      </c>
      <c r="H478" s="0" t="s">
        <v>3284</v>
      </c>
      <c r="I478" s="0" t="s">
        <v>3285</v>
      </c>
    </row>
    <row r="479" customFormat="false" ht="13" hidden="false" customHeight="false" outlineLevel="0" collapsed="false">
      <c r="A479" s="0" t="s">
        <v>849</v>
      </c>
      <c r="B479" s="0" t="n">
        <v>0</v>
      </c>
      <c r="C479" s="0" t="n">
        <v>0.0219</v>
      </c>
      <c r="D479" s="0" t="n">
        <v>1</v>
      </c>
      <c r="E479" s="0" t="s">
        <v>3286</v>
      </c>
      <c r="F479" s="0" t="s">
        <v>3286</v>
      </c>
      <c r="G479" s="0" t="s">
        <v>3287</v>
      </c>
      <c r="H479" s="0" t="s">
        <v>3288</v>
      </c>
      <c r="I479" s="0" t="s">
        <v>3017</v>
      </c>
    </row>
    <row r="480" customFormat="false" ht="13" hidden="false" customHeight="false" outlineLevel="0" collapsed="false">
      <c r="A480" s="0" t="s">
        <v>379</v>
      </c>
      <c r="B480" s="0" t="n">
        <v>0</v>
      </c>
      <c r="C480" s="0" t="n">
        <v>0.0185</v>
      </c>
      <c r="D480" s="0" t="e">
        <f aca="false"/>
        <v>#NUM!</v>
      </c>
      <c r="E480" s="0" t="s">
        <v>2746</v>
      </c>
      <c r="F480" s="0" t="s">
        <v>2745</v>
      </c>
      <c r="G480" s="0" t="s">
        <v>2745</v>
      </c>
      <c r="H480" s="0" t="s">
        <v>3289</v>
      </c>
      <c r="I480" s="0" t="s">
        <v>3290</v>
      </c>
    </row>
    <row r="481" customFormat="false" ht="13" hidden="false" customHeight="false" outlineLevel="0" collapsed="false">
      <c r="A481" s="0" t="s">
        <v>1299</v>
      </c>
      <c r="B481" s="0" t="n">
        <v>0</v>
      </c>
      <c r="C481" s="0" t="n">
        <v>0.0208</v>
      </c>
      <c r="D481" s="0" t="e">
        <f aca="false"/>
        <v>#NUM!</v>
      </c>
      <c r="E481" s="0" t="s">
        <v>2678</v>
      </c>
      <c r="F481" s="0" t="s">
        <v>2678</v>
      </c>
      <c r="G481" s="0" t="s">
        <v>2677</v>
      </c>
      <c r="H481" s="0" t="s">
        <v>3291</v>
      </c>
      <c r="I481" s="0" t="s">
        <v>3292</v>
      </c>
    </row>
    <row r="482" customFormat="false" ht="13" hidden="false" customHeight="false" outlineLevel="0" collapsed="false">
      <c r="A482" s="0" t="s">
        <v>786</v>
      </c>
      <c r="B482" s="0" t="n">
        <v>0</v>
      </c>
      <c r="C482" s="0" t="n">
        <v>0.0213</v>
      </c>
      <c r="D482" s="0" t="e">
        <f aca="false"/>
        <v>#NUM!</v>
      </c>
      <c r="E482" s="0" t="s">
        <v>3293</v>
      </c>
      <c r="F482" s="0" t="s">
        <v>1971</v>
      </c>
      <c r="G482" s="0" t="s">
        <v>1971</v>
      </c>
      <c r="H482" s="0" t="s">
        <v>3294</v>
      </c>
      <c r="I482" s="0" t="s">
        <v>711</v>
      </c>
    </row>
    <row r="483" customFormat="false" ht="13" hidden="false" customHeight="false" outlineLevel="0" collapsed="false">
      <c r="A483" s="0" t="s">
        <v>318</v>
      </c>
      <c r="B483" s="0" t="n">
        <v>0</v>
      </c>
      <c r="C483" s="0" t="n">
        <v>0.0139</v>
      </c>
      <c r="D483" s="0" t="e">
        <f aca="false"/>
        <v>#NUM!</v>
      </c>
      <c r="E483" s="0" t="s">
        <v>2889</v>
      </c>
      <c r="F483" s="0" t="s">
        <v>2054</v>
      </c>
      <c r="G483" s="0" t="s">
        <v>2054</v>
      </c>
      <c r="H483" s="0" t="s">
        <v>3295</v>
      </c>
      <c r="I483" s="0" t="s">
        <v>3220</v>
      </c>
    </row>
    <row r="484" customFormat="false" ht="13" hidden="false" customHeight="false" outlineLevel="0" collapsed="false">
      <c r="A484" s="0" t="s">
        <v>1376</v>
      </c>
      <c r="B484" s="0" t="n">
        <v>0</v>
      </c>
      <c r="C484" s="0" t="n">
        <v>0.0139</v>
      </c>
      <c r="D484" s="0" t="e">
        <f aca="false"/>
        <v>#NUM!</v>
      </c>
      <c r="E484" s="0" t="s">
        <v>2889</v>
      </c>
      <c r="F484" s="0" t="s">
        <v>2054</v>
      </c>
      <c r="G484" s="0" t="s">
        <v>2054</v>
      </c>
      <c r="H484" s="0" t="s">
        <v>3295</v>
      </c>
      <c r="I484" s="0" t="s">
        <v>3296</v>
      </c>
    </row>
    <row r="485" customFormat="false" ht="13" hidden="false" customHeight="false" outlineLevel="0" collapsed="false">
      <c r="A485" s="0" t="s">
        <v>852</v>
      </c>
      <c r="B485" s="0" t="n">
        <v>0</v>
      </c>
      <c r="C485" s="0" t="n">
        <v>0.0233</v>
      </c>
      <c r="D485" s="0" t="e">
        <f aca="false"/>
        <v>#NUM!</v>
      </c>
      <c r="E485" s="0" t="s">
        <v>1786</v>
      </c>
      <c r="F485" s="0" t="s">
        <v>1787</v>
      </c>
      <c r="G485" s="0" t="s">
        <v>1786</v>
      </c>
      <c r="H485" s="0" t="s">
        <v>3297</v>
      </c>
      <c r="I485" s="0" t="s">
        <v>1378</v>
      </c>
    </row>
    <row r="486" customFormat="false" ht="13" hidden="false" customHeight="false" outlineLevel="0" collapsed="false">
      <c r="A486" s="0" t="s">
        <v>553</v>
      </c>
      <c r="B486" s="0" t="n">
        <v>0</v>
      </c>
      <c r="C486" s="0" t="n">
        <v>0.0238</v>
      </c>
      <c r="D486" s="0" t="e">
        <f aca="false"/>
        <v>#NUM!</v>
      </c>
      <c r="E486" s="0" t="s">
        <v>3298</v>
      </c>
      <c r="F486" s="0" t="s">
        <v>2325</v>
      </c>
      <c r="G486" s="0" t="s">
        <v>2325</v>
      </c>
      <c r="H486" s="0" t="s">
        <v>3299</v>
      </c>
      <c r="I486" s="0" t="s">
        <v>447</v>
      </c>
    </row>
    <row r="487" customFormat="false" ht="13" hidden="false" customHeight="false" outlineLevel="0" collapsed="false">
      <c r="A487" s="0" t="s">
        <v>1699</v>
      </c>
      <c r="B487" s="0" t="n">
        <v>0</v>
      </c>
      <c r="C487" s="0" t="n">
        <v>0.0172</v>
      </c>
      <c r="D487" s="0" t="e">
        <f aca="false"/>
        <v>#NUM!</v>
      </c>
      <c r="E487" s="0" t="s">
        <v>2099</v>
      </c>
      <c r="F487" s="0" t="s">
        <v>2099</v>
      </c>
      <c r="G487" s="0" t="s">
        <v>2775</v>
      </c>
      <c r="H487" s="0" t="s">
        <v>3300</v>
      </c>
      <c r="I487" s="0" t="s">
        <v>3047</v>
      </c>
    </row>
    <row r="488" customFormat="false" ht="13" hidden="false" customHeight="false" outlineLevel="0" collapsed="false">
      <c r="A488" s="0" t="s">
        <v>682</v>
      </c>
      <c r="B488" s="0" t="n">
        <v>0</v>
      </c>
      <c r="C488" s="0" t="n">
        <v>0.0205</v>
      </c>
      <c r="D488" s="0" t="n">
        <v>1</v>
      </c>
      <c r="E488" s="0" t="s">
        <v>3127</v>
      </c>
      <c r="F488" s="0" t="s">
        <v>2360</v>
      </c>
      <c r="G488" s="0" t="s">
        <v>2359</v>
      </c>
      <c r="H488" s="0" t="s">
        <v>3128</v>
      </c>
      <c r="I488" s="0" t="s">
        <v>3301</v>
      </c>
    </row>
    <row r="489" customFormat="false" ht="13" hidden="false" customHeight="false" outlineLevel="0" collapsed="false">
      <c r="A489" s="0" t="s">
        <v>1730</v>
      </c>
      <c r="B489" s="0" t="n">
        <v>0</v>
      </c>
      <c r="C489" s="0" t="n">
        <v>0.0161</v>
      </c>
      <c r="D489" s="0" t="e">
        <f aca="false"/>
        <v>#NUM!</v>
      </c>
      <c r="E489" s="0" t="s">
        <v>3175</v>
      </c>
      <c r="F489" s="0" t="s">
        <v>3175</v>
      </c>
      <c r="G489" s="0" t="s">
        <v>3174</v>
      </c>
      <c r="H489" s="0" t="s">
        <v>3176</v>
      </c>
      <c r="I489" s="0" t="s">
        <v>3047</v>
      </c>
    </row>
    <row r="490" customFormat="false" ht="13" hidden="false" customHeight="false" outlineLevel="0" collapsed="false">
      <c r="A490" s="0" t="s">
        <v>1379</v>
      </c>
      <c r="B490" s="0" t="n">
        <v>0</v>
      </c>
      <c r="C490" s="0" t="n">
        <v>0.0172</v>
      </c>
      <c r="D490" s="0" t="e">
        <f aca="false"/>
        <v>#NUM!</v>
      </c>
      <c r="E490" s="0" t="s">
        <v>2099</v>
      </c>
      <c r="F490" s="0" t="s">
        <v>2099</v>
      </c>
      <c r="G490" s="0" t="s">
        <v>2775</v>
      </c>
      <c r="H490" s="0" t="s">
        <v>3300</v>
      </c>
      <c r="I490" s="0" t="s">
        <v>1380</v>
      </c>
    </row>
    <row r="491" customFormat="false" ht="13" hidden="false" customHeight="false" outlineLevel="0" collapsed="false">
      <c r="A491" s="0" t="s">
        <v>1381</v>
      </c>
      <c r="B491" s="0" t="n">
        <v>0</v>
      </c>
      <c r="C491" s="0" t="n">
        <v>0.0167</v>
      </c>
      <c r="D491" s="0" t="e">
        <f aca="false"/>
        <v>#NUM!</v>
      </c>
      <c r="E491" s="0" t="s">
        <v>1821</v>
      </c>
      <c r="F491" s="0" t="s">
        <v>1821</v>
      </c>
      <c r="G491" s="0" t="s">
        <v>3302</v>
      </c>
      <c r="H491" s="0" t="s">
        <v>3303</v>
      </c>
      <c r="I491" s="0" t="s">
        <v>1380</v>
      </c>
    </row>
    <row r="492" customFormat="false" ht="13" hidden="false" customHeight="false" outlineLevel="0" collapsed="false">
      <c r="A492" s="0" t="s">
        <v>1382</v>
      </c>
      <c r="B492" s="0" t="n">
        <v>0</v>
      </c>
      <c r="C492" s="0" t="n">
        <v>0.0213</v>
      </c>
      <c r="D492" s="0" t="e">
        <f aca="false"/>
        <v>#NUM!</v>
      </c>
      <c r="E492" s="0" t="s">
        <v>1971</v>
      </c>
      <c r="F492" s="0" t="s">
        <v>1971</v>
      </c>
      <c r="G492" s="0" t="s">
        <v>3293</v>
      </c>
      <c r="H492" s="0" t="s">
        <v>3294</v>
      </c>
      <c r="I492" s="0" t="s">
        <v>1380</v>
      </c>
    </row>
    <row r="493" customFormat="false" ht="13" hidden="false" customHeight="false" outlineLevel="0" collapsed="false">
      <c r="A493" s="0" t="s">
        <v>629</v>
      </c>
      <c r="B493" s="0" t="n">
        <v>0</v>
      </c>
      <c r="C493" s="0" t="n">
        <v>0.0223</v>
      </c>
      <c r="D493" s="0" t="n">
        <v>1</v>
      </c>
      <c r="E493" s="0" t="s">
        <v>3304</v>
      </c>
      <c r="F493" s="0" t="s">
        <v>2282</v>
      </c>
      <c r="G493" s="0" t="s">
        <v>3305</v>
      </c>
      <c r="H493" s="0" t="s">
        <v>3253</v>
      </c>
      <c r="I493" s="0" t="s">
        <v>3301</v>
      </c>
    </row>
    <row r="494" customFormat="false" ht="13" hidden="false" customHeight="false" outlineLevel="0" collapsed="false">
      <c r="A494" s="0" t="s">
        <v>1732</v>
      </c>
      <c r="B494" s="0" t="n">
        <v>0</v>
      </c>
      <c r="C494" s="0" t="n">
        <v>0.0152</v>
      </c>
      <c r="D494" s="0" t="e">
        <f aca="false"/>
        <v>#NUM!</v>
      </c>
      <c r="E494" s="0" t="s">
        <v>1990</v>
      </c>
      <c r="F494" s="0" t="s">
        <v>1990</v>
      </c>
      <c r="G494" s="0" t="s">
        <v>3306</v>
      </c>
      <c r="H494" s="0" t="s">
        <v>3307</v>
      </c>
      <c r="I494" s="0" t="s">
        <v>3047</v>
      </c>
    </row>
    <row r="495" customFormat="false" ht="13" hidden="false" customHeight="false" outlineLevel="0" collapsed="false">
      <c r="A495" s="0" t="s">
        <v>760</v>
      </c>
      <c r="B495" s="0" t="n">
        <v>0</v>
      </c>
      <c r="C495" s="0" t="n">
        <v>0.0141</v>
      </c>
      <c r="D495" s="0" t="e">
        <f aca="false"/>
        <v>#NUM!</v>
      </c>
      <c r="E495" s="0" t="s">
        <v>1937</v>
      </c>
      <c r="F495" s="0" t="s">
        <v>1938</v>
      </c>
      <c r="G495" s="0" t="s">
        <v>1938</v>
      </c>
      <c r="H495" s="0" t="s">
        <v>3308</v>
      </c>
      <c r="I495" s="0" t="s">
        <v>741</v>
      </c>
    </row>
    <row r="496" customFormat="false" ht="13" hidden="false" customHeight="false" outlineLevel="0" collapsed="false">
      <c r="A496" s="0" t="s">
        <v>631</v>
      </c>
      <c r="B496" s="0" t="n">
        <v>0</v>
      </c>
      <c r="C496" s="0" t="n">
        <v>0.0223</v>
      </c>
      <c r="D496" s="0" t="n">
        <v>1</v>
      </c>
      <c r="E496" s="0" t="s">
        <v>3304</v>
      </c>
      <c r="F496" s="0" t="s">
        <v>2282</v>
      </c>
      <c r="G496" s="0" t="s">
        <v>3305</v>
      </c>
      <c r="H496" s="0" t="s">
        <v>3253</v>
      </c>
      <c r="I496" s="0" t="s">
        <v>3301</v>
      </c>
    </row>
    <row r="497" customFormat="false" ht="13" hidden="false" customHeight="false" outlineLevel="0" collapsed="false">
      <c r="A497" s="0" t="s">
        <v>523</v>
      </c>
      <c r="B497" s="0" t="n">
        <v>0</v>
      </c>
      <c r="C497" s="0" t="n">
        <v>0.0209</v>
      </c>
      <c r="D497" s="0" t="n">
        <v>1</v>
      </c>
      <c r="E497" s="0" t="s">
        <v>3309</v>
      </c>
      <c r="F497" s="0" t="s">
        <v>2108</v>
      </c>
      <c r="G497" s="0" t="s">
        <v>3310</v>
      </c>
      <c r="H497" s="0" t="s">
        <v>3311</v>
      </c>
      <c r="I497" s="0" t="s">
        <v>3301</v>
      </c>
    </row>
    <row r="498" customFormat="false" ht="13" hidden="false" customHeight="false" outlineLevel="0" collapsed="false">
      <c r="A498" s="0" t="s">
        <v>592</v>
      </c>
      <c r="B498" s="0" t="n">
        <v>0</v>
      </c>
      <c r="C498" s="0" t="n">
        <v>0.0244</v>
      </c>
      <c r="D498" s="0" t="n">
        <v>0.447</v>
      </c>
      <c r="E498" s="0" t="s">
        <v>3312</v>
      </c>
      <c r="F498" s="0" t="s">
        <v>3313</v>
      </c>
      <c r="G498" s="0" t="s">
        <v>3314</v>
      </c>
      <c r="H498" s="0" t="s">
        <v>3315</v>
      </c>
      <c r="I498" s="0" t="s">
        <v>3316</v>
      </c>
    </row>
    <row r="499" customFormat="false" ht="13" hidden="false" customHeight="false" outlineLevel="0" collapsed="false">
      <c r="A499" s="0" t="s">
        <v>1385</v>
      </c>
      <c r="B499" s="0" t="n">
        <v>0</v>
      </c>
      <c r="C499" s="0" t="n">
        <v>0.02</v>
      </c>
      <c r="D499" s="0" t="e">
        <f aca="false"/>
        <v>#NUM!</v>
      </c>
      <c r="E499" s="0" t="s">
        <v>2179</v>
      </c>
      <c r="F499" s="0" t="s">
        <v>2179</v>
      </c>
      <c r="G499" s="0" t="s">
        <v>2178</v>
      </c>
      <c r="H499" s="0" t="s">
        <v>3279</v>
      </c>
      <c r="I499" s="0" t="s">
        <v>1380</v>
      </c>
    </row>
    <row r="500" customFormat="false" ht="13" hidden="false" customHeight="false" outlineLevel="0" collapsed="false">
      <c r="A500" s="0" t="s">
        <v>1733</v>
      </c>
      <c r="B500" s="0" t="n">
        <v>0</v>
      </c>
      <c r="C500" s="0" t="n">
        <v>0.0149</v>
      </c>
      <c r="D500" s="0" t="e">
        <f aca="false"/>
        <v>#NUM!</v>
      </c>
      <c r="E500" s="0" t="s">
        <v>2166</v>
      </c>
      <c r="F500" s="0" t="s">
        <v>2166</v>
      </c>
      <c r="G500" s="0" t="s">
        <v>2847</v>
      </c>
      <c r="H500" s="0" t="s">
        <v>3317</v>
      </c>
      <c r="I500" s="0" t="s">
        <v>3047</v>
      </c>
    </row>
    <row r="501" customFormat="false" ht="13" hidden="false" customHeight="false" outlineLevel="0" collapsed="false">
      <c r="A501" s="0" t="s">
        <v>290</v>
      </c>
      <c r="B501" s="0" t="n">
        <v>0</v>
      </c>
      <c r="C501" s="0" t="n">
        <v>0.0127</v>
      </c>
      <c r="D501" s="0" t="e">
        <f aca="false"/>
        <v>#NUM!</v>
      </c>
      <c r="E501" s="0" t="s">
        <v>3318</v>
      </c>
      <c r="F501" s="0" t="s">
        <v>2638</v>
      </c>
      <c r="G501" s="0" t="s">
        <v>3318</v>
      </c>
      <c r="H501" s="0" t="s">
        <v>3319</v>
      </c>
      <c r="I501" s="0" t="s">
        <v>3320</v>
      </c>
    </row>
    <row r="502" customFormat="false" ht="13" hidden="false" customHeight="false" outlineLevel="0" collapsed="false">
      <c r="A502" s="0" t="s">
        <v>260</v>
      </c>
      <c r="B502" s="0" t="n">
        <v>0</v>
      </c>
      <c r="C502" s="0" t="n">
        <v>0.00714</v>
      </c>
      <c r="D502" s="0" t="e">
        <f aca="false"/>
        <v>#NUM!</v>
      </c>
      <c r="E502" s="0" t="s">
        <v>2894</v>
      </c>
      <c r="F502" s="0" t="s">
        <v>2192</v>
      </c>
      <c r="G502" s="0" t="s">
        <v>2192</v>
      </c>
      <c r="H502" s="0" t="s">
        <v>3321</v>
      </c>
      <c r="I502" s="0" t="s">
        <v>3220</v>
      </c>
    </row>
    <row r="503" customFormat="false" ht="13" hidden="false" customHeight="false" outlineLevel="0" collapsed="false">
      <c r="A503" s="0" t="s">
        <v>575</v>
      </c>
      <c r="B503" s="0" t="n">
        <v>0</v>
      </c>
      <c r="C503" s="0" t="n">
        <v>0.024</v>
      </c>
      <c r="D503" s="0" t="e">
        <f aca="false"/>
        <v>#NUM!</v>
      </c>
      <c r="E503" s="0" t="s">
        <v>3322</v>
      </c>
      <c r="F503" s="0" t="s">
        <v>3323</v>
      </c>
      <c r="G503" s="0" t="s">
        <v>3324</v>
      </c>
      <c r="H503" s="0" t="s">
        <v>3325</v>
      </c>
      <c r="I503" s="0" t="s">
        <v>3326</v>
      </c>
    </row>
    <row r="504" customFormat="false" ht="13" hidden="false" customHeight="false" outlineLevel="0" collapsed="false">
      <c r="A504" s="0" t="s">
        <v>390</v>
      </c>
      <c r="B504" s="0" t="n">
        <v>0</v>
      </c>
      <c r="C504" s="0" t="n">
        <v>0.0205</v>
      </c>
      <c r="D504" s="0" t="e">
        <f aca="false"/>
        <v>#NUM!</v>
      </c>
      <c r="E504" s="0" t="s">
        <v>3327</v>
      </c>
      <c r="F504" s="0" t="s">
        <v>2360</v>
      </c>
      <c r="G504" s="0" t="s">
        <v>3327</v>
      </c>
      <c r="H504" s="0" t="s">
        <v>3128</v>
      </c>
      <c r="I504" s="0" t="s">
        <v>3328</v>
      </c>
    </row>
    <row r="505" customFormat="false" ht="13" hidden="false" customHeight="false" outlineLevel="0" collapsed="false">
      <c r="A505" s="0" t="s">
        <v>862</v>
      </c>
      <c r="B505" s="0" t="n">
        <v>0</v>
      </c>
      <c r="C505" s="0" t="n">
        <v>0.0138</v>
      </c>
      <c r="D505" s="0" t="n">
        <v>1.134</v>
      </c>
      <c r="E505" s="0" t="s">
        <v>3329</v>
      </c>
      <c r="F505" s="0" t="s">
        <v>3330</v>
      </c>
      <c r="G505" s="0" t="s">
        <v>3331</v>
      </c>
      <c r="H505" s="0" t="s">
        <v>3332</v>
      </c>
      <c r="I505" s="0" t="s">
        <v>3333</v>
      </c>
    </row>
    <row r="506" customFormat="false" ht="13" hidden="false" customHeight="false" outlineLevel="0" collapsed="false">
      <c r="A506" s="0" t="s">
        <v>1387</v>
      </c>
      <c r="B506" s="0" t="n">
        <v>0</v>
      </c>
      <c r="C506" s="0" t="n">
        <v>0.00901</v>
      </c>
      <c r="D506" s="0" t="e">
        <f aca="false"/>
        <v>#NUM!</v>
      </c>
      <c r="E506" s="0" t="s">
        <v>2733</v>
      </c>
      <c r="F506" s="0" t="s">
        <v>2732</v>
      </c>
      <c r="G506" s="0" t="s">
        <v>2732</v>
      </c>
      <c r="H506" s="0" t="s">
        <v>3334</v>
      </c>
      <c r="I506" s="0" t="s">
        <v>1388</v>
      </c>
    </row>
    <row r="507" customFormat="false" ht="13" hidden="false" customHeight="false" outlineLevel="0" collapsed="false">
      <c r="A507" s="0" t="s">
        <v>747</v>
      </c>
      <c r="B507" s="0" t="n">
        <v>0</v>
      </c>
      <c r="C507" s="0" t="n">
        <v>0.0235</v>
      </c>
      <c r="D507" s="0" t="e">
        <f aca="false"/>
        <v>#NUM!</v>
      </c>
      <c r="E507" s="0" t="s">
        <v>1995</v>
      </c>
      <c r="F507" s="0" t="s">
        <v>1995</v>
      </c>
      <c r="G507" s="0" t="s">
        <v>1994</v>
      </c>
      <c r="H507" s="0" t="s">
        <v>3335</v>
      </c>
      <c r="I507" s="0" t="s">
        <v>3336</v>
      </c>
    </row>
    <row r="508" customFormat="false" ht="13" hidden="false" customHeight="false" outlineLevel="0" collapsed="false">
      <c r="A508" s="0" t="s">
        <v>864</v>
      </c>
      <c r="B508" s="0" t="n">
        <v>0</v>
      </c>
      <c r="C508" s="0" t="n">
        <v>0.0167</v>
      </c>
      <c r="D508" s="0" t="e">
        <f aca="false"/>
        <v>#NUM!</v>
      </c>
      <c r="E508" s="0" t="s">
        <v>1821</v>
      </c>
      <c r="F508" s="0" t="s">
        <v>1821</v>
      </c>
      <c r="G508" s="0" t="s">
        <v>3302</v>
      </c>
      <c r="H508" s="0" t="s">
        <v>3303</v>
      </c>
      <c r="I508" s="0" t="s">
        <v>739</v>
      </c>
    </row>
    <row r="509" customFormat="false" ht="13" hidden="false" customHeight="false" outlineLevel="0" collapsed="false">
      <c r="A509" s="0" t="s">
        <v>469</v>
      </c>
      <c r="B509" s="0" t="n">
        <v>0</v>
      </c>
      <c r="C509" s="0" t="n">
        <v>0.0152</v>
      </c>
      <c r="D509" s="0" t="e">
        <f aca="false"/>
        <v>#NUM!</v>
      </c>
      <c r="E509" s="0" t="s">
        <v>1990</v>
      </c>
      <c r="F509" s="0" t="s">
        <v>1990</v>
      </c>
      <c r="G509" s="0" t="s">
        <v>3306</v>
      </c>
      <c r="H509" s="0" t="s">
        <v>3307</v>
      </c>
      <c r="I509" s="0" t="s">
        <v>3337</v>
      </c>
    </row>
    <row r="510" customFormat="false" ht="13" hidden="false" customHeight="false" outlineLevel="0" collapsed="false">
      <c r="A510" s="0" t="s">
        <v>865</v>
      </c>
      <c r="B510" s="0" t="n">
        <v>0</v>
      </c>
      <c r="C510" s="0" t="n">
        <v>0.00598</v>
      </c>
      <c r="D510" s="0" t="e">
        <f aca="false"/>
        <v>#NUM!</v>
      </c>
      <c r="E510" s="0" t="s">
        <v>3338</v>
      </c>
      <c r="F510" s="0" t="s">
        <v>3339</v>
      </c>
      <c r="G510" s="0" t="s">
        <v>3340</v>
      </c>
      <c r="H510" s="0" t="s">
        <v>3341</v>
      </c>
      <c r="I510" s="0" t="s">
        <v>3342</v>
      </c>
    </row>
    <row r="511" customFormat="false" ht="13" hidden="false" customHeight="false" outlineLevel="0" collapsed="false">
      <c r="A511" s="0" t="s">
        <v>191</v>
      </c>
      <c r="B511" s="0" t="n">
        <v>0</v>
      </c>
      <c r="C511" s="0" t="n">
        <v>0.0225</v>
      </c>
      <c r="D511" s="0" t="e">
        <f aca="false"/>
        <v>#NUM!</v>
      </c>
      <c r="E511" s="0" t="s">
        <v>3343</v>
      </c>
      <c r="F511" s="0" t="s">
        <v>2042</v>
      </c>
      <c r="G511" s="0" t="s">
        <v>3343</v>
      </c>
      <c r="H511" s="0" t="s">
        <v>3344</v>
      </c>
      <c r="I511" s="0" t="s">
        <v>3345</v>
      </c>
    </row>
    <row r="512" customFormat="false" ht="13" hidden="false" customHeight="false" outlineLevel="0" collapsed="false">
      <c r="A512" s="0" t="s">
        <v>441</v>
      </c>
      <c r="B512" s="0" t="n">
        <v>0</v>
      </c>
      <c r="C512" s="0" t="n">
        <v>0.0226</v>
      </c>
      <c r="D512" s="0" t="e">
        <f aca="false"/>
        <v>#NUM!</v>
      </c>
      <c r="E512" s="0" t="s">
        <v>2315</v>
      </c>
      <c r="F512" s="0" t="s">
        <v>2316</v>
      </c>
      <c r="G512" s="0" t="s">
        <v>2861</v>
      </c>
      <c r="H512" s="0" t="s">
        <v>3346</v>
      </c>
      <c r="I512" s="0" t="s">
        <v>3347</v>
      </c>
    </row>
    <row r="513" customFormat="false" ht="13" hidden="false" customHeight="false" outlineLevel="0" collapsed="false">
      <c r="A513" s="0" t="s">
        <v>868</v>
      </c>
      <c r="B513" s="0" t="n">
        <v>0</v>
      </c>
      <c r="C513" s="0" t="n">
        <v>0.0111</v>
      </c>
      <c r="D513" s="0" t="n">
        <v>0.378</v>
      </c>
      <c r="E513" s="0" t="s">
        <v>3348</v>
      </c>
      <c r="F513" s="0" t="s">
        <v>3349</v>
      </c>
      <c r="G513" s="0" t="s">
        <v>3350</v>
      </c>
      <c r="H513" s="0" t="s">
        <v>3351</v>
      </c>
      <c r="I513" s="0" t="s">
        <v>3352</v>
      </c>
    </row>
    <row r="514" customFormat="false" ht="13" hidden="false" customHeight="false" outlineLevel="0" collapsed="false">
      <c r="A514" s="0" t="s">
        <v>605</v>
      </c>
      <c r="B514" s="0" t="n">
        <v>0</v>
      </c>
      <c r="C514" s="0" t="n">
        <v>0.0127</v>
      </c>
      <c r="D514" s="0" t="e">
        <f aca="false"/>
        <v>#NUM!</v>
      </c>
      <c r="E514" s="0" t="s">
        <v>1884</v>
      </c>
      <c r="F514" s="0" t="s">
        <v>1884</v>
      </c>
      <c r="G514" s="0" t="s">
        <v>2122</v>
      </c>
      <c r="H514" s="0" t="s">
        <v>3353</v>
      </c>
      <c r="I514" s="0" t="s">
        <v>896</v>
      </c>
    </row>
    <row r="515" customFormat="false" ht="13" hidden="false" customHeight="false" outlineLevel="0" collapsed="false">
      <c r="A515" s="0" t="s">
        <v>754</v>
      </c>
      <c r="B515" s="0" t="n">
        <v>0</v>
      </c>
      <c r="C515" s="0" t="n">
        <v>0.0213</v>
      </c>
      <c r="D515" s="0" t="n">
        <v>0.447</v>
      </c>
      <c r="E515" s="0" t="s">
        <v>3354</v>
      </c>
      <c r="F515" s="0" t="s">
        <v>3355</v>
      </c>
      <c r="G515" s="0" t="s">
        <v>3356</v>
      </c>
      <c r="H515" s="0" t="s">
        <v>3357</v>
      </c>
      <c r="I515" s="0" t="s">
        <v>3358</v>
      </c>
    </row>
    <row r="516" customFormat="false" ht="13" hidden="false" customHeight="false" outlineLevel="0" collapsed="false">
      <c r="A516" s="0" t="s">
        <v>871</v>
      </c>
      <c r="B516" s="0" t="n">
        <v>0</v>
      </c>
      <c r="C516" s="0" t="n">
        <v>0.00702</v>
      </c>
      <c r="D516" s="0" t="n">
        <v>-1</v>
      </c>
      <c r="E516" s="0" t="s">
        <v>3359</v>
      </c>
      <c r="F516" s="0" t="s">
        <v>3360</v>
      </c>
      <c r="G516" s="0" t="s">
        <v>3359</v>
      </c>
      <c r="H516" s="0" t="s">
        <v>3361</v>
      </c>
      <c r="I516" s="0" t="s">
        <v>3362</v>
      </c>
    </row>
    <row r="517" customFormat="false" ht="13" hidden="false" customHeight="false" outlineLevel="0" collapsed="false">
      <c r="A517" s="0" t="s">
        <v>872</v>
      </c>
      <c r="B517" s="0" t="n">
        <v>0</v>
      </c>
      <c r="C517" s="0" t="n">
        <v>0.0114</v>
      </c>
      <c r="D517" s="0" t="n">
        <v>-0.378</v>
      </c>
      <c r="E517" s="0" t="s">
        <v>3363</v>
      </c>
      <c r="F517" s="0" t="s">
        <v>3364</v>
      </c>
      <c r="G517" s="0" t="s">
        <v>3365</v>
      </c>
      <c r="H517" s="0" t="s">
        <v>3366</v>
      </c>
      <c r="I517" s="0" t="s">
        <v>3367</v>
      </c>
    </row>
    <row r="518" customFormat="false" ht="13" hidden="false" customHeight="false" outlineLevel="0" collapsed="false">
      <c r="A518" s="0" t="s">
        <v>392</v>
      </c>
      <c r="B518" s="0" t="n">
        <v>0</v>
      </c>
      <c r="C518" s="0" t="n">
        <v>0.0115</v>
      </c>
      <c r="D518" s="0" t="e">
        <f aca="false"/>
        <v>#NUM!</v>
      </c>
      <c r="E518" s="0" t="s">
        <v>2008</v>
      </c>
      <c r="F518" s="0" t="s">
        <v>2008</v>
      </c>
      <c r="G518" s="0" t="s">
        <v>3368</v>
      </c>
      <c r="H518" s="0" t="s">
        <v>3369</v>
      </c>
      <c r="I518" s="0" t="s">
        <v>739</v>
      </c>
    </row>
    <row r="519" customFormat="false" ht="13" hidden="false" customHeight="false" outlineLevel="0" collapsed="false">
      <c r="A519" s="0" t="s">
        <v>1394</v>
      </c>
      <c r="B519" s="0" t="n">
        <v>0</v>
      </c>
      <c r="C519" s="0" t="n">
        <v>0.0169</v>
      </c>
      <c r="D519" s="0" t="e">
        <f aca="false"/>
        <v>#NUM!</v>
      </c>
      <c r="E519" s="0" t="s">
        <v>2976</v>
      </c>
      <c r="F519" s="0" t="s">
        <v>2976</v>
      </c>
      <c r="G519" s="0" t="s">
        <v>2975</v>
      </c>
      <c r="H519" s="0" t="s">
        <v>3153</v>
      </c>
      <c r="I519" s="0" t="s">
        <v>3149</v>
      </c>
    </row>
    <row r="520" customFormat="false" ht="13" hidden="false" customHeight="false" outlineLevel="0" collapsed="false">
      <c r="A520" s="0" t="s">
        <v>874</v>
      </c>
      <c r="B520" s="0" t="n">
        <v>0</v>
      </c>
      <c r="C520" s="0" t="n">
        <v>0.0148</v>
      </c>
      <c r="D520" s="0" t="e">
        <f aca="false"/>
        <v>#NUM!</v>
      </c>
      <c r="E520" s="0" t="s">
        <v>3370</v>
      </c>
      <c r="F520" s="0" t="s">
        <v>2263</v>
      </c>
      <c r="G520" s="0" t="s">
        <v>2262</v>
      </c>
      <c r="H520" s="0" t="s">
        <v>3371</v>
      </c>
      <c r="I520" s="0" t="s">
        <v>3372</v>
      </c>
    </row>
    <row r="521" customFormat="false" ht="13" hidden="false" customHeight="false" outlineLevel="0" collapsed="false">
      <c r="A521" s="0" t="s">
        <v>876</v>
      </c>
      <c r="B521" s="0" t="n">
        <v>0</v>
      </c>
      <c r="C521" s="0" t="n">
        <v>0.0145</v>
      </c>
      <c r="D521" s="0" t="n">
        <v>0.632</v>
      </c>
      <c r="E521" s="0" t="s">
        <v>3373</v>
      </c>
      <c r="F521" s="0" t="s">
        <v>3374</v>
      </c>
      <c r="G521" s="0" t="s">
        <v>3375</v>
      </c>
      <c r="H521" s="0" t="s">
        <v>3376</v>
      </c>
      <c r="I521" s="0" t="s">
        <v>3377</v>
      </c>
    </row>
    <row r="522" customFormat="false" ht="13" hidden="false" customHeight="false" outlineLevel="0" collapsed="false">
      <c r="A522" s="0" t="s">
        <v>613</v>
      </c>
      <c r="B522" s="0" t="n">
        <v>0</v>
      </c>
      <c r="C522" s="0" t="n">
        <v>0.0219</v>
      </c>
      <c r="D522" s="0" t="e">
        <f aca="false"/>
        <v>#NUM!</v>
      </c>
      <c r="E522" s="0" t="s">
        <v>3378</v>
      </c>
      <c r="F522" s="0" t="s">
        <v>3379</v>
      </c>
      <c r="G522" s="0" t="s">
        <v>3380</v>
      </c>
      <c r="H522" s="0" t="s">
        <v>3381</v>
      </c>
      <c r="I522" s="0" t="s">
        <v>3382</v>
      </c>
    </row>
    <row r="523" customFormat="false" ht="13" hidden="false" customHeight="false" outlineLevel="0" collapsed="false">
      <c r="A523" s="0" t="s">
        <v>882</v>
      </c>
      <c r="B523" s="0" t="n">
        <v>0</v>
      </c>
      <c r="C523" s="0" t="n">
        <v>0.00413</v>
      </c>
      <c r="D523" s="0" t="e">
        <f aca="false"/>
        <v>#NUM!</v>
      </c>
      <c r="E523" s="0" t="s">
        <v>3383</v>
      </c>
      <c r="F523" s="0" t="s">
        <v>3384</v>
      </c>
      <c r="G523" s="0" t="s">
        <v>3383</v>
      </c>
      <c r="H523" s="0" t="s">
        <v>3385</v>
      </c>
      <c r="I523" s="0" t="s">
        <v>1398</v>
      </c>
    </row>
    <row r="524" customFormat="false" ht="13" hidden="false" customHeight="false" outlineLevel="0" collapsed="false">
      <c r="A524" s="0" t="s">
        <v>410</v>
      </c>
      <c r="B524" s="0" t="n">
        <v>0</v>
      </c>
      <c r="C524" s="0" t="n">
        <v>0.0167</v>
      </c>
      <c r="D524" s="0" t="e">
        <f aca="false"/>
        <v>#NUM!</v>
      </c>
      <c r="E524" s="0" t="s">
        <v>1821</v>
      </c>
      <c r="F524" s="0" t="s">
        <v>1821</v>
      </c>
      <c r="G524" s="0" t="s">
        <v>3302</v>
      </c>
      <c r="H524" s="0" t="s">
        <v>3303</v>
      </c>
      <c r="I524" s="0" t="s">
        <v>662</v>
      </c>
    </row>
    <row r="525" customFormat="false" ht="13" hidden="false" customHeight="false" outlineLevel="0" collapsed="false">
      <c r="A525" s="0" t="s">
        <v>189</v>
      </c>
      <c r="B525" s="0" t="n">
        <v>0</v>
      </c>
      <c r="C525" s="0" t="n">
        <v>0.0145</v>
      </c>
      <c r="D525" s="0" t="e">
        <f aca="false"/>
        <v>#NUM!</v>
      </c>
      <c r="E525" s="0" t="s">
        <v>2381</v>
      </c>
      <c r="F525" s="0" t="s">
        <v>2382</v>
      </c>
      <c r="G525" s="0" t="s">
        <v>2382</v>
      </c>
      <c r="H525" s="0" t="s">
        <v>3386</v>
      </c>
      <c r="I525" s="0" t="s">
        <v>711</v>
      </c>
    </row>
    <row r="526" customFormat="false" ht="13" hidden="false" customHeight="false" outlineLevel="0" collapsed="false">
      <c r="A526" s="0" t="s">
        <v>885</v>
      </c>
      <c r="B526" s="0" t="n">
        <v>0</v>
      </c>
      <c r="C526" s="0" t="n">
        <v>0.00671</v>
      </c>
      <c r="D526" s="0" t="e">
        <f aca="false"/>
        <v>#NUM!</v>
      </c>
      <c r="E526" s="0" t="s">
        <v>3074</v>
      </c>
      <c r="F526" s="0" t="s">
        <v>3075</v>
      </c>
      <c r="G526" s="0" t="s">
        <v>3075</v>
      </c>
      <c r="H526" s="0" t="s">
        <v>3387</v>
      </c>
      <c r="I526" s="0" t="s">
        <v>3220</v>
      </c>
    </row>
    <row r="527" customFormat="false" ht="13" hidden="false" customHeight="false" outlineLevel="0" collapsed="false">
      <c r="A527" s="0" t="s">
        <v>596</v>
      </c>
      <c r="B527" s="0" t="n">
        <v>0</v>
      </c>
      <c r="C527" s="0" t="n">
        <v>0.022</v>
      </c>
      <c r="D527" s="0" t="e">
        <f aca="false"/>
        <v>#NUM!</v>
      </c>
      <c r="E527" s="0" t="s">
        <v>3388</v>
      </c>
      <c r="F527" s="0" t="s">
        <v>2365</v>
      </c>
      <c r="G527" s="0" t="s">
        <v>3388</v>
      </c>
      <c r="H527" s="0" t="s">
        <v>3389</v>
      </c>
      <c r="I527" s="0" t="s">
        <v>1401</v>
      </c>
    </row>
    <row r="528" customFormat="false" ht="13" hidden="false" customHeight="false" outlineLevel="0" collapsed="false">
      <c r="A528" s="0" t="s">
        <v>235</v>
      </c>
      <c r="B528" s="0" t="n">
        <v>0</v>
      </c>
      <c r="C528" s="0" t="n">
        <v>0.0208</v>
      </c>
      <c r="D528" s="0" t="e">
        <f aca="false"/>
        <v>#NUM!</v>
      </c>
      <c r="E528" s="0" t="s">
        <v>2677</v>
      </c>
      <c r="F528" s="0" t="s">
        <v>2678</v>
      </c>
      <c r="G528" s="0" t="s">
        <v>2678</v>
      </c>
      <c r="H528" s="0" t="s">
        <v>3291</v>
      </c>
      <c r="I528" s="0" t="s">
        <v>3220</v>
      </c>
    </row>
    <row r="529" customFormat="false" ht="13" hidden="false" customHeight="false" outlineLevel="0" collapsed="false">
      <c r="A529" s="0" t="s">
        <v>887</v>
      </c>
      <c r="B529" s="0" t="n">
        <v>0</v>
      </c>
      <c r="C529" s="0" t="n">
        <v>0.0106</v>
      </c>
      <c r="D529" s="0" t="n">
        <v>1.342</v>
      </c>
      <c r="E529" s="0" t="s">
        <v>3390</v>
      </c>
      <c r="F529" s="0" t="s">
        <v>3391</v>
      </c>
      <c r="G529" s="0" t="s">
        <v>3392</v>
      </c>
      <c r="H529" s="0" t="s">
        <v>3393</v>
      </c>
      <c r="I529" s="0" t="s">
        <v>3394</v>
      </c>
    </row>
    <row r="530" customFormat="false" ht="13" hidden="false" customHeight="false" outlineLevel="0" collapsed="false">
      <c r="A530" s="0" t="s">
        <v>889</v>
      </c>
      <c r="B530" s="0" t="n">
        <v>0</v>
      </c>
      <c r="C530" s="0" t="n">
        <v>0.0125</v>
      </c>
      <c r="D530" s="0" t="n">
        <v>-1.414</v>
      </c>
      <c r="E530" s="0" t="s">
        <v>3395</v>
      </c>
      <c r="F530" s="0" t="s">
        <v>3396</v>
      </c>
      <c r="G530" s="0" t="s">
        <v>3395</v>
      </c>
      <c r="H530" s="0" t="s">
        <v>3397</v>
      </c>
      <c r="I530" s="0" t="s">
        <v>3398</v>
      </c>
    </row>
    <row r="531" customFormat="false" ht="13" hidden="false" customHeight="false" outlineLevel="0" collapsed="false">
      <c r="A531" s="0" t="s">
        <v>891</v>
      </c>
      <c r="B531" s="0" t="n">
        <v>0</v>
      </c>
      <c r="C531" s="0" t="n">
        <v>0.0207</v>
      </c>
      <c r="D531" s="0" t="n">
        <v>2.324</v>
      </c>
      <c r="E531" s="0" t="s">
        <v>3399</v>
      </c>
      <c r="F531" s="0" t="s">
        <v>3400</v>
      </c>
      <c r="G531" s="0" t="s">
        <v>3401</v>
      </c>
      <c r="H531" s="0" t="s">
        <v>3402</v>
      </c>
      <c r="I531" s="0" t="s">
        <v>3403</v>
      </c>
    </row>
    <row r="532" customFormat="false" ht="13" hidden="false" customHeight="false" outlineLevel="0" collapsed="false">
      <c r="A532" s="0" t="s">
        <v>567</v>
      </c>
      <c r="B532" s="0" t="n">
        <v>0</v>
      </c>
      <c r="C532" s="0" t="n">
        <v>0.023</v>
      </c>
      <c r="D532" s="0" t="e">
        <f aca="false"/>
        <v>#NUM!</v>
      </c>
      <c r="E532" s="0" t="s">
        <v>2008</v>
      </c>
      <c r="F532" s="0" t="s">
        <v>2008</v>
      </c>
      <c r="G532" s="0" t="s">
        <v>3404</v>
      </c>
      <c r="H532" s="0" t="s">
        <v>3405</v>
      </c>
      <c r="I532" s="0" t="s">
        <v>3406</v>
      </c>
    </row>
    <row r="533" customFormat="false" ht="13" hidden="false" customHeight="false" outlineLevel="0" collapsed="false">
      <c r="A533" s="0" t="s">
        <v>211</v>
      </c>
      <c r="B533" s="0" t="n">
        <v>0</v>
      </c>
      <c r="C533" s="0" t="n">
        <v>0.0229</v>
      </c>
      <c r="D533" s="0" t="e">
        <f aca="false"/>
        <v>#NUM!</v>
      </c>
      <c r="E533" s="0" t="s">
        <v>3407</v>
      </c>
      <c r="F533" s="0" t="s">
        <v>3407</v>
      </c>
      <c r="G533" s="0" t="s">
        <v>3408</v>
      </c>
      <c r="H533" s="0" t="s">
        <v>3409</v>
      </c>
      <c r="I533" s="0" t="s">
        <v>3410</v>
      </c>
    </row>
    <row r="534" customFormat="false" ht="13" hidden="false" customHeight="false" outlineLevel="0" collapsed="false">
      <c r="A534" s="0" t="s">
        <v>897</v>
      </c>
      <c r="B534" s="0" t="n">
        <v>0</v>
      </c>
      <c r="C534" s="0" t="n">
        <v>0.0147</v>
      </c>
      <c r="D534" s="0" t="e">
        <f aca="false"/>
        <v>#NUM!</v>
      </c>
      <c r="E534" s="0" t="s">
        <v>1811</v>
      </c>
      <c r="F534" s="0" t="s">
        <v>1811</v>
      </c>
      <c r="G534" s="0" t="s">
        <v>2865</v>
      </c>
      <c r="H534" s="0" t="s">
        <v>3411</v>
      </c>
      <c r="I534" s="0" t="s">
        <v>3412</v>
      </c>
    </row>
    <row r="535" customFormat="false" ht="13" hidden="false" customHeight="false" outlineLevel="0" collapsed="false">
      <c r="A535" s="0" t="s">
        <v>314</v>
      </c>
      <c r="B535" s="0" t="n">
        <v>0</v>
      </c>
      <c r="C535" s="0" t="n">
        <v>0.00985</v>
      </c>
      <c r="D535" s="0" t="e">
        <f aca="false"/>
        <v>#NUM!</v>
      </c>
      <c r="E535" s="0" t="s">
        <v>3370</v>
      </c>
      <c r="F535" s="0" t="s">
        <v>2263</v>
      </c>
      <c r="G535" s="0" t="s">
        <v>3370</v>
      </c>
      <c r="H535" s="0" t="s">
        <v>3413</v>
      </c>
      <c r="I535" s="0" t="s">
        <v>34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3T13:56:57Z</dcterms:created>
  <dc:creator/>
  <dc:description/>
  <dc:language>en-US</dc:language>
  <cp:lastModifiedBy>Kevin Emmerich</cp:lastModifiedBy>
  <dcterms:modified xsi:type="dcterms:W3CDTF">2023-09-26T01:09:02Z</dcterms:modified>
  <cp:revision>0</cp:revision>
  <dc:subject/>
  <dc:title/>
</cp:coreProperties>
</file>